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worksheets/sheet92.xml" ContentType="application/vnd.openxmlformats-officedocument.spreadsheetml.worksheet+xml"/>
  <Override PartName="/xl/worksheets/sheet93.xml" ContentType="application/vnd.openxmlformats-officedocument.spreadsheetml.worksheet+xml"/>
  <Override PartName="/xl/worksheets/sheet94.xml" ContentType="application/vnd.openxmlformats-officedocument.spreadsheetml.worksheet+xml"/>
  <Override PartName="/xl/worksheets/sheet95.xml" ContentType="application/vnd.openxmlformats-officedocument.spreadsheetml.worksheet+xml"/>
  <Override PartName="/xl/worksheets/sheet96.xml" ContentType="application/vnd.openxmlformats-officedocument.spreadsheetml.worksheet+xml"/>
  <Override PartName="/xl/worksheets/sheet97.xml" ContentType="application/vnd.openxmlformats-officedocument.spreadsheetml.worksheet+xml"/>
  <Override PartName="/xl/worksheets/sheet98.xml" ContentType="application/vnd.openxmlformats-officedocument.spreadsheetml.worksheet+xml"/>
  <Override PartName="/xl/worksheets/sheet99.xml" ContentType="application/vnd.openxmlformats-officedocument.spreadsheetml.worksheet+xml"/>
  <Override PartName="/xl/worksheets/sheet100.xml" ContentType="application/vnd.openxmlformats-officedocument.spreadsheetml.worksheet+xml"/>
  <Override PartName="/xl/worksheets/sheet101.xml" ContentType="application/vnd.openxmlformats-officedocument.spreadsheetml.worksheet+xml"/>
  <Override PartName="/xl/worksheets/sheet102.xml" ContentType="application/vnd.openxmlformats-officedocument.spreadsheetml.worksheet+xml"/>
  <Override PartName="/xl/worksheets/sheet10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Gr_Devuyst\People\Alessandro\R4_Mut Paper\"/>
    </mc:Choice>
  </mc:AlternateContent>
  <bookViews>
    <workbookView xWindow="480" yWindow="420" windowWidth="27795" windowHeight="14070" tabRatio="938" activeTab="102"/>
  </bookViews>
  <sheets>
    <sheet name="Figure 1A" sheetId="1" r:id="rId1"/>
    <sheet name="Figure 1B" sheetId="3" r:id="rId2"/>
    <sheet name="Figure 1D" sheetId="15" r:id="rId3"/>
    <sheet name="Figure 1E" sheetId="16" r:id="rId4"/>
    <sheet name="Figure 1G" sheetId="17" r:id="rId5"/>
    <sheet name="Figure 2A" sheetId="2" r:id="rId6"/>
    <sheet name="Figure 2B" sheetId="18" r:id="rId7"/>
    <sheet name="Figure 2 C" sheetId="19" r:id="rId8"/>
    <sheet name="Figure 2D" sheetId="20" r:id="rId9"/>
    <sheet name="Figure 2E" sheetId="21" r:id="rId10"/>
    <sheet name="Figure 2F" sheetId="22" r:id="rId11"/>
    <sheet name="Figure 2G" sheetId="4" r:id="rId12"/>
    <sheet name="Figure 3A" sheetId="24" r:id="rId13"/>
    <sheet name="Figure 3B" sheetId="25" r:id="rId14"/>
    <sheet name="Figure 3C" sheetId="62" r:id="rId15"/>
    <sheet name="Figure 3D" sheetId="26" r:id="rId16"/>
    <sheet name="Figure 3E" sheetId="27" r:id="rId17"/>
    <sheet name="Figure 3 F" sheetId="28" r:id="rId18"/>
    <sheet name="Figure 3G" sheetId="29" r:id="rId19"/>
    <sheet name="Figure 4A" sheetId="5" r:id="rId20"/>
    <sheet name="Figure 4B" sheetId="30" r:id="rId21"/>
    <sheet name="Figure 4C" sheetId="31" r:id="rId22"/>
    <sheet name="Figure 4D" sheetId="6" r:id="rId23"/>
    <sheet name="Figure 4E" sheetId="8" r:id="rId24"/>
    <sheet name="figure 4F" sheetId="32" r:id="rId25"/>
    <sheet name="Figure 5A" sheetId="7" r:id="rId26"/>
    <sheet name="figure 5B" sheetId="33" r:id="rId27"/>
    <sheet name="Figure 5C" sheetId="37" r:id="rId28"/>
    <sheet name="Figure 5E" sheetId="36" r:id="rId29"/>
    <sheet name="Figure 5 F" sheetId="38" r:id="rId30"/>
    <sheet name="Figure 6B" sheetId="39" r:id="rId31"/>
    <sheet name="Figure 6C" sheetId="40" r:id="rId32"/>
    <sheet name="Figure 6D" sheetId="41" r:id="rId33"/>
    <sheet name="Figure 6E" sheetId="9" r:id="rId34"/>
    <sheet name="Figure 6F" sheetId="42" r:id="rId35"/>
    <sheet name="Figure 6G" sheetId="43" r:id="rId36"/>
    <sheet name="Figure 6H" sheetId="44" r:id="rId37"/>
    <sheet name="Figure 7B" sheetId="11" r:id="rId38"/>
    <sheet name="Figure 7C" sheetId="45" r:id="rId39"/>
    <sheet name="Figure 7D" sheetId="46" r:id="rId40"/>
    <sheet name="Figure 7E" sheetId="47" r:id="rId41"/>
    <sheet name="Figure 7F" sheetId="48" r:id="rId42"/>
    <sheet name="Figure 7G" sheetId="49" r:id="rId43"/>
    <sheet name="Figure 7H" sheetId="12" r:id="rId44"/>
    <sheet name="figure 8B" sheetId="51" r:id="rId45"/>
    <sheet name="Figure 8C" sheetId="52" r:id="rId46"/>
    <sheet name="Figure 8D" sheetId="57" r:id="rId47"/>
    <sheet name="Figure 8E" sheetId="54" r:id="rId48"/>
    <sheet name="Figure 8F" sheetId="55" r:id="rId49"/>
    <sheet name="Figure 8G" sheetId="13" r:id="rId50"/>
    <sheet name="Figure 9A" sheetId="58" r:id="rId51"/>
    <sheet name="Figure 9B" sheetId="59" r:id="rId52"/>
    <sheet name="Figure 9C" sheetId="60" r:id="rId53"/>
    <sheet name="Figure 9D" sheetId="61" r:id="rId54"/>
    <sheet name="Supplementary Fig. 1A" sheetId="66" r:id="rId55"/>
    <sheet name="Supplementary Fig. 1B" sheetId="67" r:id="rId56"/>
    <sheet name="Supplementary Fig. 1C" sheetId="68" r:id="rId57"/>
    <sheet name="Supplementary Fig. 1F" sheetId="69" r:id="rId58"/>
    <sheet name="Supplementary Fig. 1G" sheetId="70" r:id="rId59"/>
    <sheet name="Supplementary Fig. 1H" sheetId="71" r:id="rId60"/>
    <sheet name="Supplementary Fig. 1I" sheetId="72" r:id="rId61"/>
    <sheet name="Supplementary Fig.2A" sheetId="73" r:id="rId62"/>
    <sheet name="Supplementary Fig. 2B" sheetId="74" r:id="rId63"/>
    <sheet name="Supplementary Fig. 2C" sheetId="75" r:id="rId64"/>
    <sheet name="Supplementary Fig. 2D" sheetId="76" r:id="rId65"/>
    <sheet name="Supplementary Fig. 2E" sheetId="77" r:id="rId66"/>
    <sheet name="Supplementary Fig. 3A" sheetId="78" r:id="rId67"/>
    <sheet name="Supplementary Fig. 3C" sheetId="79" r:id="rId68"/>
    <sheet name="Supplementary Fig. 3D" sheetId="80" r:id="rId69"/>
    <sheet name="Supplementary Figs. 3E-F-G-H-I" sheetId="81" r:id="rId70"/>
    <sheet name="Supplementary Fig. 3J" sheetId="82" r:id="rId71"/>
    <sheet name="Supplementary Fig. 3L" sheetId="83" r:id="rId72"/>
    <sheet name="Supplementary Fig. 3M" sheetId="84" r:id="rId73"/>
    <sheet name="Supplementary Fig. 4C" sheetId="85" r:id="rId74"/>
    <sheet name="Supplementary Fig. 4E" sheetId="86" r:id="rId75"/>
    <sheet name="Supplementary Fig. 4G" sheetId="87" r:id="rId76"/>
    <sheet name="Supplementary Fig. 5B" sheetId="88" r:id="rId77"/>
    <sheet name="Supplementary Fig. 5C" sheetId="89" r:id="rId78"/>
    <sheet name="Supplementary Fig. 5D" sheetId="90" r:id="rId79"/>
    <sheet name="Supplementary Fig. 5E" sheetId="91" r:id="rId80"/>
    <sheet name="Supplementary Fig. 5F" sheetId="92" r:id="rId81"/>
    <sheet name="Supplementary Fig. 6A" sheetId="93" r:id="rId82"/>
    <sheet name="Supplementary Fig. 6B" sheetId="94" r:id="rId83"/>
    <sheet name="Supplementary Fig. 7B" sheetId="95" r:id="rId84"/>
    <sheet name="Supplementary Fig. 7D" sheetId="96" r:id="rId85"/>
    <sheet name="Supplementary Fig. 7E" sheetId="97" r:id="rId86"/>
    <sheet name="Supplementary Fig. 7G" sheetId="98" r:id="rId87"/>
    <sheet name="Supplementary Fig. 7H" sheetId="99" r:id="rId88"/>
    <sheet name="Supplementary Fig. 8C" sheetId="100" r:id="rId89"/>
    <sheet name="Supplementary Fig. 8D" sheetId="101" r:id="rId90"/>
    <sheet name="Supplementary Fig. 8E" sheetId="102" r:id="rId91"/>
    <sheet name="Supplementary Fig. 8F" sheetId="103" r:id="rId92"/>
    <sheet name="Supplementary Fig. 8G" sheetId="104" r:id="rId93"/>
    <sheet name="Supplementary Fig. 8H" sheetId="105" r:id="rId94"/>
    <sheet name="Supplementary Fig. 8I" sheetId="106" r:id="rId95"/>
    <sheet name="Supplementary Fig. 8J" sheetId="107" r:id="rId96"/>
    <sheet name="Supplementary Fig. 9D" sheetId="108" r:id="rId97"/>
    <sheet name="Supplementary Fig. 9E" sheetId="109" r:id="rId98"/>
    <sheet name="Supplementary Fig. 10B" sheetId="110" r:id="rId99"/>
    <sheet name="Supplementary Fig.11A" sheetId="111" r:id="rId100"/>
    <sheet name="Supplementary Fig. 11B" sheetId="112" r:id="rId101"/>
    <sheet name="Supplementary Fig. 11C" sheetId="113" r:id="rId102"/>
    <sheet name="Supplementary Fig. 11D" sheetId="114" r:id="rId103"/>
  </sheets>
  <calcPr calcId="162913"/>
</workbook>
</file>

<file path=xl/calcChain.xml><?xml version="1.0" encoding="utf-8"?>
<calcChain xmlns="http://schemas.openxmlformats.org/spreadsheetml/2006/main">
  <c r="AD5" i="112" l="1"/>
  <c r="AD51" i="112"/>
  <c r="O42" i="112"/>
  <c r="O5" i="112"/>
  <c r="U4" i="76"/>
  <c r="N19" i="76"/>
  <c r="E4" i="54"/>
  <c r="I17" i="47"/>
  <c r="AE51" i="112" l="1"/>
  <c r="AE50" i="112"/>
  <c r="AD50" i="112"/>
  <c r="AE49" i="112"/>
  <c r="AD49" i="112"/>
  <c r="AE48" i="112"/>
  <c r="AD48" i="112"/>
  <c r="AE47" i="112"/>
  <c r="AD47" i="112"/>
  <c r="AE46" i="112"/>
  <c r="AD46" i="112"/>
  <c r="AE45" i="112"/>
  <c r="AD45" i="112"/>
  <c r="AE44" i="112"/>
  <c r="AD44" i="112"/>
  <c r="AE43" i="112"/>
  <c r="AD43" i="112"/>
  <c r="AE42" i="112"/>
  <c r="AD42" i="112"/>
  <c r="AE41" i="112"/>
  <c r="AD41" i="112"/>
  <c r="AE40" i="112"/>
  <c r="AD40" i="112"/>
  <c r="AE16" i="112"/>
  <c r="AD16" i="112"/>
  <c r="AE15" i="112"/>
  <c r="AD15" i="112"/>
  <c r="AE14" i="112"/>
  <c r="AD14" i="112"/>
  <c r="AE13" i="112"/>
  <c r="AD13" i="112"/>
  <c r="AE12" i="112"/>
  <c r="AD12" i="112"/>
  <c r="AE11" i="112"/>
  <c r="AD11" i="112"/>
  <c r="AE10" i="112"/>
  <c r="AD10" i="112"/>
  <c r="AE9" i="112"/>
  <c r="AD9" i="112"/>
  <c r="AE8" i="112"/>
  <c r="AD8" i="112"/>
  <c r="AE7" i="112"/>
  <c r="AD7" i="112"/>
  <c r="AE6" i="112"/>
  <c r="AD6" i="112"/>
  <c r="AE5" i="112"/>
  <c r="P16" i="112"/>
  <c r="O16" i="112"/>
  <c r="P15" i="112"/>
  <c r="O15" i="112"/>
  <c r="P14" i="112"/>
  <c r="O14" i="112"/>
  <c r="P13" i="112"/>
  <c r="O13" i="112"/>
  <c r="P12" i="112"/>
  <c r="O12" i="112"/>
  <c r="P11" i="112"/>
  <c r="O11" i="112"/>
  <c r="P10" i="112"/>
  <c r="O10" i="112"/>
  <c r="P9" i="112"/>
  <c r="O9" i="112"/>
  <c r="P8" i="112"/>
  <c r="O8" i="112"/>
  <c r="P7" i="112"/>
  <c r="O7" i="112"/>
  <c r="P6" i="112"/>
  <c r="O6" i="112"/>
  <c r="P5" i="112"/>
  <c r="O41" i="112"/>
  <c r="P41" i="112"/>
  <c r="P42" i="112"/>
  <c r="O43" i="112"/>
  <c r="P43" i="112"/>
  <c r="O44" i="112"/>
  <c r="P44" i="112"/>
  <c r="O45" i="112"/>
  <c r="P45" i="112"/>
  <c r="O46" i="112"/>
  <c r="P46" i="112"/>
  <c r="O47" i="112"/>
  <c r="P47" i="112"/>
  <c r="O48" i="112"/>
  <c r="P48" i="112"/>
  <c r="O49" i="112"/>
  <c r="P49" i="112"/>
  <c r="O50" i="112"/>
  <c r="P50" i="112"/>
  <c r="O51" i="112"/>
  <c r="P51" i="112"/>
  <c r="P40" i="112"/>
  <c r="O40" i="112"/>
  <c r="U15" i="54"/>
  <c r="T15" i="54"/>
  <c r="U14" i="54"/>
  <c r="T14" i="54"/>
  <c r="U13" i="54"/>
  <c r="T13" i="54"/>
  <c r="U12" i="54"/>
  <c r="T12" i="54"/>
  <c r="U11" i="54"/>
  <c r="T11" i="54"/>
  <c r="U10" i="54"/>
  <c r="T10" i="54"/>
  <c r="U9" i="54"/>
  <c r="T9" i="54"/>
  <c r="U8" i="54"/>
  <c r="T8" i="54"/>
  <c r="U7" i="54"/>
  <c r="T7" i="54"/>
  <c r="U6" i="54"/>
  <c r="T6" i="54"/>
  <c r="U5" i="54"/>
  <c r="T5" i="54"/>
  <c r="U4" i="54"/>
  <c r="T4" i="54"/>
  <c r="P15" i="54"/>
  <c r="O15" i="54"/>
  <c r="P14" i="54"/>
  <c r="O14" i="54"/>
  <c r="P13" i="54"/>
  <c r="O13" i="54"/>
  <c r="P12" i="54"/>
  <c r="O12" i="54"/>
  <c r="P11" i="54"/>
  <c r="O11" i="54"/>
  <c r="P10" i="54"/>
  <c r="O10" i="54"/>
  <c r="P9" i="54"/>
  <c r="O9" i="54"/>
  <c r="P8" i="54"/>
  <c r="O8" i="54"/>
  <c r="P7" i="54"/>
  <c r="O7" i="54"/>
  <c r="P6" i="54"/>
  <c r="O6" i="54"/>
  <c r="P5" i="54"/>
  <c r="O5" i="54"/>
  <c r="P4" i="54"/>
  <c r="O4" i="54"/>
  <c r="K15" i="54"/>
  <c r="J15" i="54"/>
  <c r="K14" i="54"/>
  <c r="J14" i="54"/>
  <c r="K13" i="54"/>
  <c r="J13" i="54"/>
  <c r="K12" i="54"/>
  <c r="J12" i="54"/>
  <c r="K11" i="54"/>
  <c r="J11" i="54"/>
  <c r="K10" i="54"/>
  <c r="J10" i="54"/>
  <c r="K9" i="54"/>
  <c r="J9" i="54"/>
  <c r="K8" i="54"/>
  <c r="J8" i="54"/>
  <c r="K7" i="54"/>
  <c r="J7" i="54"/>
  <c r="K6" i="54"/>
  <c r="J6" i="54"/>
  <c r="K5" i="54"/>
  <c r="J5" i="54"/>
  <c r="K4" i="54"/>
  <c r="J4" i="54"/>
  <c r="E5" i="54"/>
  <c r="F5" i="54"/>
  <c r="E6" i="54"/>
  <c r="F6" i="54"/>
  <c r="E7" i="54"/>
  <c r="F7" i="54"/>
  <c r="E8" i="54"/>
  <c r="F8" i="54"/>
  <c r="E9" i="54"/>
  <c r="F9" i="54"/>
  <c r="E10" i="54"/>
  <c r="F10" i="54"/>
  <c r="E11" i="54"/>
  <c r="F11" i="54"/>
  <c r="E12" i="54"/>
  <c r="F12" i="54"/>
  <c r="E13" i="54"/>
  <c r="F13" i="54"/>
  <c r="E14" i="54"/>
  <c r="F14" i="54"/>
  <c r="E15" i="54"/>
  <c r="F15" i="54"/>
  <c r="F4" i="54"/>
  <c r="E19" i="52"/>
  <c r="E12" i="49" l="1"/>
  <c r="D12" i="49"/>
  <c r="P6" i="47"/>
  <c r="O6" i="47"/>
  <c r="P17" i="47"/>
  <c r="O17" i="47"/>
  <c r="P16" i="47"/>
  <c r="O16" i="47"/>
  <c r="P15" i="47"/>
  <c r="O15" i="47"/>
  <c r="P14" i="47"/>
  <c r="O14" i="47"/>
  <c r="P13" i="47"/>
  <c r="O13" i="47"/>
  <c r="P12" i="47"/>
  <c r="O12" i="47"/>
  <c r="P11" i="47"/>
  <c r="O11" i="47"/>
  <c r="P10" i="47"/>
  <c r="O10" i="47"/>
  <c r="P9" i="47"/>
  <c r="O9" i="47"/>
  <c r="P8" i="47"/>
  <c r="O8" i="47"/>
  <c r="P7" i="47"/>
  <c r="O7" i="47"/>
  <c r="I7" i="47"/>
  <c r="J7" i="47"/>
  <c r="I8" i="47"/>
  <c r="J8" i="47"/>
  <c r="I9" i="47"/>
  <c r="J9" i="47"/>
  <c r="I10" i="47"/>
  <c r="J10" i="47"/>
  <c r="I11" i="47"/>
  <c r="J11" i="47"/>
  <c r="I12" i="47"/>
  <c r="J12" i="47"/>
  <c r="I13" i="47"/>
  <c r="J13" i="47"/>
  <c r="I14" i="47"/>
  <c r="J14" i="47"/>
  <c r="I15" i="47"/>
  <c r="J15" i="47"/>
  <c r="I16" i="47"/>
  <c r="J16" i="47"/>
  <c r="J17" i="47"/>
  <c r="I6" i="47"/>
  <c r="J6" i="47"/>
  <c r="T17" i="44"/>
  <c r="S17" i="44"/>
  <c r="T16" i="44"/>
  <c r="S16" i="44"/>
  <c r="T15" i="44"/>
  <c r="S15" i="44"/>
  <c r="T14" i="44"/>
  <c r="S14" i="44"/>
  <c r="T13" i="44"/>
  <c r="S13" i="44"/>
  <c r="T12" i="44"/>
  <c r="S12" i="44"/>
  <c r="T11" i="44"/>
  <c r="S11" i="44"/>
  <c r="T10" i="44"/>
  <c r="S10" i="44"/>
  <c r="T9" i="44"/>
  <c r="S9" i="44"/>
  <c r="T8" i="44"/>
  <c r="S8" i="44"/>
  <c r="T7" i="44"/>
  <c r="S7" i="44"/>
  <c r="T6" i="44"/>
  <c r="S6" i="44"/>
  <c r="J7" i="44"/>
  <c r="K7" i="44"/>
  <c r="J8" i="44"/>
  <c r="K8" i="44"/>
  <c r="J9" i="44"/>
  <c r="K9" i="44"/>
  <c r="J10" i="44"/>
  <c r="K10" i="44"/>
  <c r="J11" i="44"/>
  <c r="K11" i="44"/>
  <c r="J12" i="44"/>
  <c r="K12" i="44"/>
  <c r="J13" i="44"/>
  <c r="K13" i="44"/>
  <c r="J14" i="44"/>
  <c r="K14" i="44"/>
  <c r="J15" i="44"/>
  <c r="K15" i="44"/>
  <c r="J16" i="44"/>
  <c r="K16" i="44"/>
  <c r="J17" i="44"/>
  <c r="K17" i="44"/>
  <c r="K6" i="44"/>
  <c r="J6" i="44"/>
  <c r="E69" i="43"/>
  <c r="B9" i="33"/>
  <c r="E16" i="7"/>
  <c r="C31" i="28"/>
  <c r="F4" i="22"/>
  <c r="E44" i="21"/>
  <c r="D44" i="21"/>
  <c r="C44" i="21"/>
  <c r="B44" i="21"/>
  <c r="C31" i="17"/>
  <c r="B31" i="17"/>
  <c r="C30" i="17"/>
  <c r="B30" i="17"/>
  <c r="C15" i="17"/>
  <c r="B15" i="17"/>
  <c r="C14" i="17"/>
  <c r="B14" i="17"/>
  <c r="C532" i="16"/>
  <c r="B532" i="16"/>
  <c r="C531" i="16"/>
  <c r="B531" i="16"/>
  <c r="B7" i="1"/>
  <c r="C8" i="11" l="1"/>
  <c r="B8" i="11"/>
  <c r="M15" i="22"/>
  <c r="M14" i="22"/>
  <c r="M13" i="22"/>
  <c r="M12" i="22"/>
  <c r="M11" i="22"/>
  <c r="M10" i="22"/>
  <c r="M9" i="22"/>
  <c r="M8" i="22"/>
  <c r="M7" i="22"/>
  <c r="M6" i="22"/>
  <c r="M5" i="22"/>
  <c r="M4" i="22"/>
  <c r="G5" i="22"/>
  <c r="G6" i="22"/>
  <c r="G7" i="22"/>
  <c r="G8" i="22"/>
  <c r="G9" i="22"/>
  <c r="G10" i="22"/>
  <c r="G11" i="22"/>
  <c r="G12" i="22"/>
  <c r="G13" i="22"/>
  <c r="G14" i="22"/>
  <c r="G15" i="22"/>
  <c r="G4" i="22"/>
  <c r="J64" i="68" l="1"/>
  <c r="I64" i="68"/>
  <c r="J63" i="68"/>
  <c r="I63" i="68"/>
  <c r="J62" i="68"/>
  <c r="I62" i="68"/>
  <c r="J61" i="68"/>
  <c r="I61" i="68"/>
  <c r="J60" i="68"/>
  <c r="I60" i="68"/>
  <c r="J59" i="68"/>
  <c r="I59" i="68"/>
  <c r="J55" i="68"/>
  <c r="I55" i="68"/>
  <c r="J54" i="68"/>
  <c r="I54" i="68"/>
  <c r="J53" i="68"/>
  <c r="I53" i="68"/>
  <c r="J52" i="68"/>
  <c r="I52" i="68"/>
  <c r="J51" i="68"/>
  <c r="I51" i="68"/>
  <c r="J50" i="68"/>
  <c r="I50" i="68"/>
  <c r="J46" i="68"/>
  <c r="I46" i="68"/>
  <c r="J45" i="68"/>
  <c r="I45" i="68"/>
  <c r="J44" i="68"/>
  <c r="I44" i="68"/>
  <c r="J43" i="68"/>
  <c r="I43" i="68"/>
  <c r="J42" i="68"/>
  <c r="I42" i="68"/>
  <c r="J41" i="68"/>
  <c r="I41" i="68"/>
  <c r="J37" i="68"/>
  <c r="I37" i="68"/>
  <c r="J36" i="68"/>
  <c r="I36" i="68"/>
  <c r="J35" i="68"/>
  <c r="I35" i="68"/>
  <c r="J34" i="68"/>
  <c r="I34" i="68"/>
  <c r="J33" i="68"/>
  <c r="I33" i="68"/>
  <c r="J32" i="68"/>
  <c r="I32" i="68"/>
  <c r="J28" i="68"/>
  <c r="I28" i="68"/>
  <c r="J27" i="68"/>
  <c r="I27" i="68"/>
  <c r="J26" i="68"/>
  <c r="I26" i="68"/>
  <c r="J25" i="68"/>
  <c r="I25" i="68"/>
  <c r="J24" i="68"/>
  <c r="I24" i="68"/>
  <c r="J23" i="68"/>
  <c r="I23" i="68"/>
  <c r="J19" i="68"/>
  <c r="I19" i="68"/>
  <c r="J18" i="68"/>
  <c r="I18" i="68"/>
  <c r="J17" i="68"/>
  <c r="I17" i="68"/>
  <c r="J16" i="68"/>
  <c r="I16" i="68"/>
  <c r="J15" i="68"/>
  <c r="I15" i="68"/>
  <c r="J14" i="68"/>
  <c r="I14" i="68"/>
  <c r="J10" i="68"/>
  <c r="I10" i="68"/>
  <c r="J9" i="68"/>
  <c r="I9" i="68"/>
  <c r="J8" i="68"/>
  <c r="I8" i="68"/>
  <c r="J7" i="68"/>
  <c r="I7" i="68"/>
  <c r="J6" i="68"/>
  <c r="I6" i="68"/>
  <c r="J5" i="68"/>
  <c r="I5" i="68"/>
  <c r="O19" i="76" l="1"/>
  <c r="N20" i="76"/>
  <c r="O20" i="76"/>
  <c r="N21" i="76"/>
  <c r="O21" i="76"/>
  <c r="N22" i="76"/>
  <c r="O22" i="76"/>
  <c r="N23" i="76"/>
  <c r="O23" i="76"/>
  <c r="N24" i="76"/>
  <c r="O24" i="76"/>
  <c r="N25" i="76"/>
  <c r="O25" i="76"/>
  <c r="N26" i="76"/>
  <c r="O26" i="76"/>
  <c r="N27" i="76"/>
  <c r="O27" i="76"/>
  <c r="N28" i="76"/>
  <c r="O28" i="76"/>
  <c r="N29" i="76"/>
  <c r="O29" i="76"/>
  <c r="N30" i="76"/>
  <c r="O30" i="76"/>
  <c r="M55" i="76"/>
  <c r="L55" i="76"/>
  <c r="J55" i="76"/>
  <c r="I55" i="76"/>
  <c r="G55" i="76"/>
  <c r="F55" i="76"/>
  <c r="D55" i="76"/>
  <c r="C55" i="76"/>
  <c r="M54" i="76"/>
  <c r="L54" i="76"/>
  <c r="J54" i="76"/>
  <c r="I54" i="76"/>
  <c r="G54" i="76"/>
  <c r="F54" i="76"/>
  <c r="D54" i="76"/>
  <c r="C54" i="76"/>
  <c r="J145" i="32"/>
  <c r="J146" i="32"/>
  <c r="L15" i="22" l="1"/>
  <c r="L14" i="22"/>
  <c r="L13" i="22"/>
  <c r="L12" i="22"/>
  <c r="L11" i="22"/>
  <c r="L10" i="22"/>
  <c r="L9" i="22"/>
  <c r="L8" i="22"/>
  <c r="L7" i="22"/>
  <c r="L6" i="22"/>
  <c r="L5" i="22"/>
  <c r="L4" i="22"/>
  <c r="F5" i="22"/>
  <c r="F6" i="22"/>
  <c r="F7" i="22"/>
  <c r="F8" i="22"/>
  <c r="F9" i="22"/>
  <c r="F10" i="22"/>
  <c r="F11" i="22"/>
  <c r="F12" i="22"/>
  <c r="F13" i="22"/>
  <c r="F14" i="22"/>
  <c r="F15" i="22"/>
  <c r="B12" i="3"/>
  <c r="B13" i="3" s="1"/>
  <c r="B7" i="3"/>
  <c r="B6" i="3"/>
  <c r="D177" i="114" l="1"/>
  <c r="E177" i="114"/>
  <c r="F177" i="114"/>
  <c r="D178" i="114"/>
  <c r="E178" i="114"/>
  <c r="F178" i="114"/>
  <c r="D152" i="113"/>
  <c r="E152" i="113"/>
  <c r="F152" i="113"/>
  <c r="D153" i="113"/>
  <c r="E153" i="113"/>
  <c r="F153" i="113"/>
  <c r="AI17" i="112"/>
  <c r="AJ17" i="112"/>
  <c r="AK17" i="112"/>
  <c r="AL17" i="112"/>
  <c r="AM17" i="112"/>
  <c r="AN17" i="112"/>
  <c r="AI18" i="112"/>
  <c r="AJ18" i="112"/>
  <c r="AK18" i="112"/>
  <c r="AL18" i="112"/>
  <c r="AM18" i="112"/>
  <c r="AN18" i="112"/>
  <c r="AI53" i="112"/>
  <c r="AJ53" i="112"/>
  <c r="AK53" i="112"/>
  <c r="AL53" i="112"/>
  <c r="AM53" i="112"/>
  <c r="AN53" i="112"/>
  <c r="AI54" i="112"/>
  <c r="AJ54" i="112"/>
  <c r="AK54" i="112"/>
  <c r="AL54" i="112"/>
  <c r="AM54" i="112"/>
  <c r="AN54" i="112"/>
  <c r="E149" i="111"/>
  <c r="F149" i="111"/>
  <c r="G149" i="111"/>
  <c r="E150" i="111"/>
  <c r="F150" i="111"/>
  <c r="G150" i="111"/>
  <c r="D71" i="109"/>
  <c r="E71" i="109"/>
  <c r="F71" i="109"/>
  <c r="G71" i="109"/>
  <c r="D72" i="109"/>
  <c r="E72" i="109"/>
  <c r="F72" i="109"/>
  <c r="G72" i="109"/>
  <c r="C7" i="108"/>
  <c r="D7" i="108"/>
  <c r="E7" i="108"/>
  <c r="F7" i="108"/>
  <c r="G7" i="108"/>
  <c r="H7" i="108"/>
  <c r="C8" i="108"/>
  <c r="D8" i="108"/>
  <c r="E8" i="108"/>
  <c r="F8" i="108"/>
  <c r="G8" i="108"/>
  <c r="H8" i="108"/>
  <c r="D51" i="106"/>
  <c r="E51" i="106"/>
  <c r="F51" i="106"/>
  <c r="G51" i="106"/>
  <c r="D52" i="106"/>
  <c r="E52" i="106"/>
  <c r="F52" i="106"/>
  <c r="G52" i="106"/>
  <c r="D10" i="105"/>
  <c r="E10" i="105"/>
  <c r="F10" i="105"/>
  <c r="G10" i="105"/>
  <c r="H10" i="105"/>
  <c r="I10" i="105"/>
  <c r="J10" i="105"/>
  <c r="K10" i="105"/>
  <c r="D11" i="105"/>
  <c r="E11" i="105"/>
  <c r="F11" i="105"/>
  <c r="G11" i="105"/>
  <c r="H11" i="105"/>
  <c r="I11" i="105"/>
  <c r="J11" i="105"/>
  <c r="K11" i="105"/>
  <c r="D80" i="103"/>
  <c r="E80" i="103"/>
  <c r="D81" i="103"/>
  <c r="E81" i="103"/>
  <c r="F99" i="102"/>
  <c r="G99" i="102"/>
  <c r="F100" i="102"/>
  <c r="G100" i="102"/>
  <c r="D7" i="101"/>
  <c r="E7" i="101"/>
  <c r="D8" i="101"/>
  <c r="E8" i="101"/>
  <c r="E15" i="100"/>
  <c r="F15" i="100"/>
  <c r="E16" i="100"/>
  <c r="F16" i="100"/>
  <c r="D9" i="99"/>
  <c r="E9" i="99"/>
  <c r="D10" i="99"/>
  <c r="E10" i="99"/>
  <c r="D87" i="98"/>
  <c r="E87" i="98"/>
  <c r="F87" i="98"/>
  <c r="G87" i="98"/>
  <c r="H87" i="98"/>
  <c r="I87" i="98"/>
  <c r="D88" i="98"/>
  <c r="E88" i="98"/>
  <c r="F88" i="98"/>
  <c r="G88" i="98"/>
  <c r="H88" i="98"/>
  <c r="I88" i="98"/>
  <c r="F8" i="97"/>
  <c r="G8" i="97"/>
  <c r="F9" i="97"/>
  <c r="G9" i="97"/>
  <c r="D60" i="96"/>
  <c r="E60" i="96"/>
  <c r="F60" i="96"/>
  <c r="G60" i="96"/>
  <c r="D61" i="96"/>
  <c r="E61" i="96"/>
  <c r="F61" i="96"/>
  <c r="G61" i="96"/>
  <c r="D217" i="95"/>
  <c r="E217" i="95"/>
  <c r="F217" i="95"/>
  <c r="G217" i="95"/>
  <c r="H217" i="95"/>
  <c r="I217" i="95"/>
  <c r="D218" i="95"/>
  <c r="E218" i="95"/>
  <c r="F218" i="95"/>
  <c r="G218" i="95"/>
  <c r="H218" i="95"/>
  <c r="I218" i="95"/>
  <c r="D8" i="94"/>
  <c r="E8" i="94"/>
  <c r="F8" i="94"/>
  <c r="G8" i="94"/>
  <c r="D9" i="94"/>
  <c r="E9" i="94"/>
  <c r="F9" i="94"/>
  <c r="G9" i="94"/>
  <c r="C146" i="93"/>
  <c r="D146" i="93"/>
  <c r="E146" i="93"/>
  <c r="F146" i="93"/>
  <c r="C147" i="93"/>
  <c r="D147" i="93"/>
  <c r="E147" i="93"/>
  <c r="F147" i="93"/>
  <c r="C8" i="92"/>
  <c r="D8" i="92"/>
  <c r="E8" i="92"/>
  <c r="F8" i="92"/>
  <c r="G8" i="92"/>
  <c r="H8" i="92"/>
  <c r="J8" i="92"/>
  <c r="K8" i="92"/>
  <c r="L8" i="92"/>
  <c r="M8" i="92"/>
  <c r="N8" i="92"/>
  <c r="O8" i="92"/>
  <c r="C9" i="92"/>
  <c r="D9" i="92"/>
  <c r="E9" i="92"/>
  <c r="F9" i="92"/>
  <c r="G9" i="92"/>
  <c r="H9" i="92"/>
  <c r="J9" i="92"/>
  <c r="K9" i="92"/>
  <c r="L9" i="92"/>
  <c r="M9" i="92"/>
  <c r="N9" i="92"/>
  <c r="O9" i="92"/>
  <c r="C19" i="92"/>
  <c r="D19" i="92"/>
  <c r="E19" i="92"/>
  <c r="F19" i="92"/>
  <c r="G19" i="92"/>
  <c r="H19" i="92"/>
  <c r="J19" i="92"/>
  <c r="K19" i="92"/>
  <c r="L19" i="92"/>
  <c r="M19" i="92"/>
  <c r="N19" i="92"/>
  <c r="O19" i="92"/>
  <c r="C20" i="92"/>
  <c r="D20" i="92"/>
  <c r="E20" i="92"/>
  <c r="F20" i="92"/>
  <c r="G20" i="92"/>
  <c r="H20" i="92"/>
  <c r="J20" i="92"/>
  <c r="K20" i="92"/>
  <c r="L20" i="92"/>
  <c r="M20" i="92"/>
  <c r="N20" i="92"/>
  <c r="O20" i="92"/>
  <c r="E11" i="91"/>
  <c r="F11" i="91"/>
  <c r="E12" i="91"/>
  <c r="F12" i="91"/>
  <c r="C38" i="90"/>
  <c r="D38" i="90"/>
  <c r="C39" i="90"/>
  <c r="D39" i="90"/>
  <c r="G7" i="89"/>
  <c r="H7" i="89"/>
  <c r="I7" i="89"/>
  <c r="J7" i="89"/>
  <c r="G8" i="89"/>
  <c r="H8" i="89"/>
  <c r="H13" i="89" s="1"/>
  <c r="I8" i="89"/>
  <c r="I13" i="89" s="1"/>
  <c r="J8" i="89"/>
  <c r="J13" i="89" s="1"/>
  <c r="G12" i="89"/>
  <c r="H12" i="89"/>
  <c r="I12" i="89"/>
  <c r="J12" i="89"/>
  <c r="G13" i="89"/>
  <c r="D8" i="88"/>
  <c r="E8" i="88"/>
  <c r="D9" i="88"/>
  <c r="E9" i="88"/>
  <c r="C40" i="87"/>
  <c r="D40" i="87"/>
  <c r="E40" i="87"/>
  <c r="C41" i="87"/>
  <c r="D41" i="87"/>
  <c r="E41" i="87"/>
  <c r="C20" i="86"/>
  <c r="D20" i="86"/>
  <c r="E20" i="86"/>
  <c r="C21" i="86"/>
  <c r="D21" i="86"/>
  <c r="E21" i="86"/>
  <c r="C11" i="85"/>
  <c r="D11" i="85"/>
  <c r="C12" i="85"/>
  <c r="D12" i="85"/>
  <c r="D33" i="84"/>
  <c r="E33" i="84"/>
  <c r="D34" i="84"/>
  <c r="E34" i="84"/>
  <c r="C36" i="83"/>
  <c r="D36" i="83"/>
  <c r="C37" i="83"/>
  <c r="D37" i="83"/>
  <c r="B8" i="82"/>
  <c r="C8" i="82"/>
  <c r="B9" i="82"/>
  <c r="C9" i="82"/>
  <c r="J9" i="81"/>
  <c r="K9" i="81"/>
  <c r="N9" i="81"/>
  <c r="O9" i="81"/>
  <c r="J10" i="81"/>
  <c r="K10" i="81"/>
  <c r="N10" i="81"/>
  <c r="O10" i="81"/>
  <c r="B12" i="81"/>
  <c r="C12" i="81"/>
  <c r="F12" i="81"/>
  <c r="G12" i="81"/>
  <c r="B13" i="81"/>
  <c r="C13" i="81"/>
  <c r="F13" i="81"/>
  <c r="G13" i="81"/>
  <c r="B28" i="81"/>
  <c r="C28" i="81"/>
  <c r="B29" i="81"/>
  <c r="C29" i="81"/>
  <c r="D12" i="80"/>
  <c r="E12" i="80"/>
  <c r="D13" i="80"/>
  <c r="E13" i="80"/>
  <c r="B10" i="78"/>
  <c r="C10" i="78"/>
  <c r="B11" i="78"/>
  <c r="C11" i="78"/>
  <c r="B8" i="77"/>
  <c r="C8" i="77"/>
  <c r="B9" i="77"/>
  <c r="C9" i="77"/>
  <c r="V4" i="76"/>
  <c r="U5" i="76"/>
  <c r="V5" i="76"/>
  <c r="U6" i="76"/>
  <c r="V6" i="76"/>
  <c r="U7" i="76"/>
  <c r="V7" i="76"/>
  <c r="U8" i="76"/>
  <c r="V8" i="76"/>
  <c r="U9" i="76"/>
  <c r="V9" i="76"/>
  <c r="U10" i="76"/>
  <c r="V10" i="76"/>
  <c r="U11" i="76"/>
  <c r="V11" i="76"/>
  <c r="U12" i="76"/>
  <c r="V12" i="76"/>
  <c r="U13" i="76"/>
  <c r="V13" i="76"/>
  <c r="U14" i="76"/>
  <c r="V14" i="76"/>
  <c r="U15" i="76"/>
  <c r="V15" i="76"/>
  <c r="C28" i="75"/>
  <c r="D28" i="75"/>
  <c r="C29" i="75"/>
  <c r="D29" i="75"/>
  <c r="C28" i="74"/>
  <c r="D28" i="74"/>
  <c r="C29" i="74"/>
  <c r="D29" i="74"/>
  <c r="C10" i="73"/>
  <c r="D10" i="73"/>
  <c r="C11" i="73"/>
  <c r="D11" i="73"/>
  <c r="C12" i="72"/>
  <c r="D12" i="72"/>
  <c r="C13" i="72"/>
  <c r="D13" i="72"/>
  <c r="B10" i="71"/>
  <c r="C10" i="71"/>
  <c r="E10" i="71"/>
  <c r="F10" i="71"/>
  <c r="H10" i="71"/>
  <c r="I10" i="71"/>
  <c r="K10" i="71"/>
  <c r="L10" i="71"/>
  <c r="B11" i="71"/>
  <c r="C11" i="71"/>
  <c r="E11" i="71"/>
  <c r="F11" i="71"/>
  <c r="H11" i="71"/>
  <c r="I11" i="71"/>
  <c r="K11" i="71"/>
  <c r="L11" i="71"/>
  <c r="E6" i="70"/>
  <c r="F6" i="70"/>
  <c r="G6" i="70"/>
  <c r="E7" i="70"/>
  <c r="F7" i="70"/>
  <c r="G7" i="70"/>
  <c r="E11" i="70"/>
  <c r="F11" i="70"/>
  <c r="G11" i="70"/>
  <c r="E12" i="70"/>
  <c r="F12" i="70"/>
  <c r="G12" i="70"/>
  <c r="C11" i="69"/>
  <c r="D11" i="69"/>
  <c r="C12" i="69"/>
  <c r="D12" i="69"/>
  <c r="E4" i="67"/>
  <c r="F4" i="67" s="1"/>
  <c r="E5" i="67"/>
  <c r="F5" i="67"/>
  <c r="G5" i="67"/>
  <c r="E6" i="67"/>
  <c r="F6" i="67"/>
  <c r="G6" i="67"/>
  <c r="E7" i="67"/>
  <c r="F7" i="67"/>
  <c r="G7" i="67"/>
  <c r="E8" i="67"/>
  <c r="F8" i="67"/>
  <c r="G8" i="67"/>
  <c r="E9" i="67"/>
  <c r="G9" i="67" s="1"/>
  <c r="F9" i="67"/>
  <c r="E10" i="67"/>
  <c r="F10" i="67"/>
  <c r="G10" i="67"/>
  <c r="E11" i="67"/>
  <c r="F11" i="67"/>
  <c r="F4" i="66"/>
  <c r="G4" i="66"/>
  <c r="F5" i="66"/>
  <c r="G5" i="66"/>
  <c r="F6" i="66"/>
  <c r="G6" i="66"/>
  <c r="F7" i="66"/>
  <c r="G7" i="66"/>
  <c r="F8" i="66"/>
  <c r="G8" i="66"/>
  <c r="F9" i="66"/>
  <c r="G9" i="66"/>
  <c r="F10" i="66"/>
  <c r="G10" i="66"/>
  <c r="F11" i="66"/>
  <c r="G11" i="66"/>
  <c r="F12" i="66"/>
  <c r="G12" i="66"/>
  <c r="G4" i="67" l="1"/>
  <c r="C16" i="62" l="1"/>
  <c r="C17" i="62"/>
  <c r="B17" i="62"/>
  <c r="B16" i="62"/>
  <c r="C7" i="18" l="1"/>
  <c r="C8" i="18"/>
  <c r="B8" i="18"/>
  <c r="B7" i="18"/>
  <c r="C8" i="33" l="1"/>
  <c r="D8" i="33"/>
  <c r="E8" i="33"/>
  <c r="C9" i="33"/>
  <c r="D9" i="33"/>
  <c r="E9" i="33"/>
  <c r="B8" i="33"/>
  <c r="K146" i="32"/>
  <c r="K145" i="32"/>
  <c r="E58" i="37" l="1"/>
  <c r="G8" i="7"/>
  <c r="F8" i="7"/>
  <c r="E8" i="7"/>
  <c r="D8" i="7"/>
  <c r="B26" i="20"/>
  <c r="B25" i="20"/>
  <c r="E63" i="39" l="1"/>
  <c r="D63" i="39"/>
  <c r="C63" i="39"/>
  <c r="B63" i="39"/>
  <c r="C62" i="39"/>
  <c r="D62" i="39"/>
  <c r="E62" i="39"/>
  <c r="B62" i="39"/>
  <c r="G48" i="7"/>
  <c r="F48" i="7"/>
  <c r="E48" i="7"/>
  <c r="D48" i="7"/>
  <c r="G47" i="7"/>
  <c r="F47" i="7"/>
  <c r="E47" i="7"/>
  <c r="D47" i="7"/>
  <c r="G40" i="7"/>
  <c r="F40" i="7"/>
  <c r="E40" i="7"/>
  <c r="D40" i="7"/>
  <c r="G39" i="7"/>
  <c r="F39" i="7"/>
  <c r="E39" i="7"/>
  <c r="D39" i="7"/>
  <c r="G32" i="7"/>
  <c r="F32" i="7"/>
  <c r="E32" i="7"/>
  <c r="D32" i="7"/>
  <c r="G31" i="7"/>
  <c r="F31" i="7"/>
  <c r="E31" i="7"/>
  <c r="D31" i="7"/>
  <c r="G24" i="7"/>
  <c r="F24" i="7"/>
  <c r="E24" i="7"/>
  <c r="D24" i="7"/>
  <c r="G23" i="7"/>
  <c r="F23" i="7"/>
  <c r="E23" i="7"/>
  <c r="D23" i="7"/>
  <c r="E15" i="7"/>
  <c r="F15" i="7"/>
  <c r="G15" i="7"/>
  <c r="F16" i="7"/>
  <c r="G16" i="7"/>
  <c r="D16" i="7"/>
  <c r="D15" i="7"/>
  <c r="H8" i="5" l="1"/>
  <c r="G8" i="5"/>
  <c r="F8" i="5"/>
  <c r="H7" i="5"/>
  <c r="G7" i="5"/>
  <c r="F7" i="5"/>
  <c r="C7" i="5"/>
  <c r="D7" i="5"/>
  <c r="C8" i="5"/>
  <c r="D8" i="5"/>
  <c r="B8" i="5"/>
  <c r="B7" i="5"/>
  <c r="H19" i="2"/>
  <c r="G19" i="2"/>
  <c r="F19" i="2"/>
  <c r="E19" i="2"/>
  <c r="D19" i="2"/>
  <c r="C19" i="2"/>
  <c r="D11" i="2"/>
  <c r="E11" i="2"/>
  <c r="F11" i="2"/>
  <c r="G11" i="2"/>
  <c r="H11" i="2"/>
  <c r="C11" i="2"/>
  <c r="E14" i="61"/>
  <c r="E13" i="61"/>
  <c r="D14" i="61"/>
  <c r="D13" i="61"/>
  <c r="C14" i="61"/>
  <c r="C13" i="61"/>
  <c r="D41" i="59"/>
  <c r="C41" i="59"/>
  <c r="B41" i="59"/>
  <c r="C40" i="59"/>
  <c r="D40" i="59"/>
  <c r="B40" i="59"/>
  <c r="E13" i="58"/>
  <c r="D13" i="58"/>
  <c r="D12" i="58"/>
  <c r="E12" i="58"/>
  <c r="C13" i="58"/>
  <c r="C12" i="58"/>
  <c r="D9" i="13"/>
  <c r="E9" i="13"/>
  <c r="F9" i="13"/>
  <c r="D10" i="13"/>
  <c r="E10" i="13"/>
  <c r="F10" i="13"/>
  <c r="C10" i="13"/>
  <c r="C9" i="13"/>
  <c r="C25" i="54"/>
  <c r="D25" i="54"/>
  <c r="E25" i="54"/>
  <c r="F25" i="54"/>
  <c r="G25" i="54"/>
  <c r="H25" i="54"/>
  <c r="I25" i="54"/>
  <c r="J25" i="54"/>
  <c r="K25" i="54"/>
  <c r="L25" i="54"/>
  <c r="M25" i="54"/>
  <c r="C26" i="54"/>
  <c r="D26" i="54"/>
  <c r="E26" i="54"/>
  <c r="F26" i="54"/>
  <c r="G26" i="54"/>
  <c r="H26" i="54"/>
  <c r="I26" i="54"/>
  <c r="J26" i="54"/>
  <c r="K26" i="54"/>
  <c r="L26" i="54"/>
  <c r="M26" i="54"/>
  <c r="B26" i="54"/>
  <c r="B25" i="54"/>
  <c r="E57" i="55"/>
  <c r="F57" i="55"/>
  <c r="D57" i="55"/>
  <c r="C57" i="55"/>
  <c r="C56" i="55"/>
  <c r="D56" i="55"/>
  <c r="E56" i="55"/>
  <c r="F56" i="55"/>
  <c r="C8" i="57"/>
  <c r="D8" i="57"/>
  <c r="E8" i="57"/>
  <c r="F8" i="57"/>
  <c r="G8" i="57"/>
  <c r="H8" i="57"/>
  <c r="I8" i="57"/>
  <c r="J8" i="57"/>
  <c r="K8" i="57"/>
  <c r="L8" i="57"/>
  <c r="M8" i="57"/>
  <c r="C9" i="57"/>
  <c r="D9" i="57"/>
  <c r="E9" i="57"/>
  <c r="F9" i="57"/>
  <c r="G9" i="57"/>
  <c r="H9" i="57"/>
  <c r="I9" i="57"/>
  <c r="J9" i="57"/>
  <c r="K9" i="57"/>
  <c r="L9" i="57"/>
  <c r="M9" i="57"/>
  <c r="B9" i="57"/>
  <c r="B8" i="57"/>
  <c r="E42" i="52"/>
  <c r="B41" i="52"/>
  <c r="D42" i="52"/>
  <c r="C42" i="52"/>
  <c r="B42" i="52"/>
  <c r="E41" i="52"/>
  <c r="D41" i="52"/>
  <c r="C41" i="52"/>
  <c r="C19" i="52"/>
  <c r="D19" i="52"/>
  <c r="C20" i="52"/>
  <c r="D20" i="52"/>
  <c r="E20" i="52"/>
  <c r="B20" i="52"/>
  <c r="B19" i="52"/>
  <c r="C10" i="51"/>
  <c r="D10" i="51"/>
  <c r="E10" i="51"/>
  <c r="C11" i="51"/>
  <c r="D11" i="51"/>
  <c r="E11" i="51"/>
  <c r="B11" i="51"/>
  <c r="B10" i="51"/>
  <c r="B8" i="1" l="1"/>
  <c r="C8" i="1"/>
  <c r="C7" i="1"/>
  <c r="C11" i="12"/>
  <c r="D11" i="12"/>
  <c r="E11" i="12"/>
  <c r="B11" i="12"/>
  <c r="D11" i="49"/>
  <c r="E11" i="49"/>
  <c r="F11" i="49"/>
  <c r="F12" i="49"/>
  <c r="C12" i="49"/>
  <c r="C11" i="49"/>
  <c r="K27" i="47"/>
  <c r="J27" i="47"/>
  <c r="I27" i="47"/>
  <c r="H27" i="47"/>
  <c r="G27" i="47"/>
  <c r="F27" i="47"/>
  <c r="K26" i="47"/>
  <c r="J26" i="47"/>
  <c r="I26" i="47"/>
  <c r="H26" i="47"/>
  <c r="G26" i="47"/>
  <c r="F26" i="47"/>
  <c r="D51" i="46"/>
  <c r="D50" i="46"/>
  <c r="C51" i="46"/>
  <c r="C50" i="46"/>
  <c r="F74" i="48"/>
  <c r="E74" i="48"/>
  <c r="D74" i="48"/>
  <c r="D73" i="48"/>
  <c r="F73" i="48"/>
  <c r="E73" i="48"/>
  <c r="C74" i="48"/>
  <c r="C73" i="48"/>
  <c r="D13" i="45"/>
  <c r="E13" i="45"/>
  <c r="D14" i="45"/>
  <c r="E14" i="45"/>
  <c r="C14" i="45"/>
  <c r="C13" i="45"/>
  <c r="D27" i="44"/>
  <c r="E27" i="44"/>
  <c r="F27" i="44"/>
  <c r="G27" i="44"/>
  <c r="H27" i="44"/>
  <c r="D28" i="44"/>
  <c r="E28" i="44"/>
  <c r="F28" i="44"/>
  <c r="G28" i="44"/>
  <c r="H28" i="44"/>
  <c r="J27" i="44"/>
  <c r="K27" i="44"/>
  <c r="L27" i="44"/>
  <c r="M27" i="44"/>
  <c r="N27" i="44"/>
  <c r="O27" i="44"/>
  <c r="J28" i="44"/>
  <c r="K28" i="44"/>
  <c r="L28" i="44"/>
  <c r="M28" i="44"/>
  <c r="N28" i="44"/>
  <c r="O28" i="44"/>
  <c r="I28" i="44"/>
  <c r="I27" i="44"/>
  <c r="C70" i="43"/>
  <c r="D70" i="43"/>
  <c r="E70" i="43"/>
  <c r="B70" i="43"/>
  <c r="C69" i="43"/>
  <c r="D69" i="43"/>
  <c r="B69" i="43"/>
  <c r="E90" i="42"/>
  <c r="D90" i="42"/>
  <c r="C90" i="42"/>
  <c r="B90" i="42"/>
  <c r="C89" i="42"/>
  <c r="D89" i="42"/>
  <c r="E89" i="42"/>
  <c r="B89" i="42"/>
  <c r="E33" i="9"/>
  <c r="D33" i="9"/>
  <c r="C33" i="9"/>
  <c r="B33" i="9"/>
  <c r="E32" i="9"/>
  <c r="D32" i="9"/>
  <c r="C32" i="9"/>
  <c r="B32" i="9"/>
  <c r="E22" i="9"/>
  <c r="D22" i="9"/>
  <c r="C22" i="9"/>
  <c r="B22" i="9"/>
  <c r="E21" i="9"/>
  <c r="D21" i="9"/>
  <c r="C21" i="9"/>
  <c r="B21" i="9"/>
  <c r="C10" i="9"/>
  <c r="D10" i="9"/>
  <c r="E10" i="9"/>
  <c r="C11" i="9"/>
  <c r="D11" i="9"/>
  <c r="E11" i="9"/>
  <c r="B11" i="9"/>
  <c r="E60" i="41"/>
  <c r="D60" i="41"/>
  <c r="C60" i="41"/>
  <c r="B60" i="41"/>
  <c r="C59" i="41"/>
  <c r="D59" i="41"/>
  <c r="E59" i="41"/>
  <c r="B59" i="41"/>
  <c r="C11" i="40"/>
  <c r="B11" i="40"/>
  <c r="E11" i="40"/>
  <c r="D11" i="40"/>
  <c r="E10" i="40"/>
  <c r="D10" i="40"/>
  <c r="C10" i="40"/>
  <c r="B10" i="40"/>
  <c r="C9" i="38"/>
  <c r="D9" i="38"/>
  <c r="E9" i="38"/>
  <c r="C10" i="38"/>
  <c r="D10" i="38"/>
  <c r="E10" i="38"/>
  <c r="B10" i="38"/>
  <c r="B9" i="38"/>
  <c r="E57" i="36"/>
  <c r="C57" i="36"/>
  <c r="D57" i="36"/>
  <c r="B57" i="36"/>
  <c r="D56" i="36"/>
  <c r="E56" i="36"/>
  <c r="C56" i="36"/>
  <c r="B56" i="36"/>
  <c r="D58" i="37"/>
  <c r="C58" i="37"/>
  <c r="B58" i="37"/>
  <c r="C57" i="37"/>
  <c r="D57" i="37"/>
  <c r="E57" i="37"/>
  <c r="B57" i="37"/>
  <c r="C8" i="6"/>
  <c r="D8" i="6"/>
  <c r="E8" i="6"/>
  <c r="F8" i="6"/>
  <c r="G8" i="6"/>
  <c r="C7" i="6"/>
  <c r="D7" i="6"/>
  <c r="E7" i="6"/>
  <c r="F7" i="6"/>
  <c r="G7" i="6"/>
  <c r="B7" i="6"/>
  <c r="B8" i="6"/>
  <c r="B7" i="8"/>
  <c r="C7" i="8"/>
  <c r="F7" i="8"/>
  <c r="G7" i="8"/>
  <c r="B8" i="8"/>
  <c r="C8" i="8"/>
  <c r="F8" i="8"/>
  <c r="G8" i="8"/>
  <c r="F123" i="32"/>
  <c r="F122" i="32"/>
  <c r="G123" i="32" l="1"/>
  <c r="G122" i="32"/>
  <c r="C258" i="32"/>
  <c r="C257" i="32"/>
  <c r="B258" i="32"/>
  <c r="B257" i="32"/>
  <c r="E131" i="30" l="1"/>
  <c r="D131" i="30"/>
  <c r="C131" i="30"/>
  <c r="B131" i="30"/>
  <c r="C130" i="30"/>
  <c r="D130" i="30"/>
  <c r="E130" i="30"/>
  <c r="B130" i="30"/>
  <c r="D16" i="24" l="1"/>
  <c r="C16" i="24"/>
  <c r="D15" i="24"/>
  <c r="C15" i="24"/>
  <c r="F32" i="28" l="1"/>
  <c r="E32" i="28"/>
  <c r="D32" i="28"/>
  <c r="C32" i="28"/>
  <c r="D31" i="28"/>
  <c r="E31" i="28"/>
  <c r="F31" i="28"/>
  <c r="C16" i="27"/>
  <c r="B16" i="27"/>
  <c r="C15" i="27"/>
  <c r="B15" i="27"/>
  <c r="C16" i="26"/>
  <c r="C15" i="26"/>
  <c r="B15" i="26"/>
  <c r="B16" i="26"/>
  <c r="C33" i="25"/>
  <c r="B33" i="25"/>
  <c r="C32" i="25"/>
  <c r="B32" i="25"/>
  <c r="G9" i="29"/>
  <c r="H9" i="29"/>
  <c r="I9" i="29"/>
  <c r="F9" i="29"/>
  <c r="C9" i="29"/>
  <c r="D9" i="29"/>
  <c r="E9" i="29"/>
  <c r="B9" i="29"/>
  <c r="C8" i="29"/>
  <c r="D8" i="29"/>
  <c r="E8" i="29"/>
  <c r="F8" i="29"/>
  <c r="G8" i="29"/>
  <c r="H8" i="29"/>
  <c r="I8" i="29"/>
  <c r="B8" i="29"/>
  <c r="C8" i="4"/>
  <c r="D8" i="4"/>
  <c r="E8" i="4"/>
  <c r="B8" i="4"/>
  <c r="C24" i="22"/>
  <c r="D24" i="22"/>
  <c r="E24" i="22"/>
  <c r="F24" i="22"/>
  <c r="G24" i="22"/>
  <c r="B24" i="22"/>
  <c r="C23" i="22"/>
  <c r="D23" i="22"/>
  <c r="E23" i="22"/>
  <c r="F23" i="22"/>
  <c r="G23" i="22"/>
  <c r="B23" i="22"/>
  <c r="C43" i="21"/>
  <c r="D43" i="21"/>
  <c r="E43" i="21"/>
  <c r="B43" i="21"/>
  <c r="E26" i="20"/>
  <c r="D26" i="20"/>
  <c r="C26" i="20"/>
  <c r="C25" i="20"/>
  <c r="D25" i="20"/>
  <c r="E25" i="20"/>
  <c r="C45" i="19"/>
  <c r="B45" i="19"/>
  <c r="C44" i="19"/>
  <c r="B44" i="19"/>
  <c r="D7" i="15"/>
  <c r="C7" i="15"/>
  <c r="D6" i="15"/>
  <c r="C6" i="15"/>
  <c r="C10" i="12" l="1"/>
  <c r="D10" i="12"/>
  <c r="E10" i="12"/>
  <c r="B10" i="12"/>
  <c r="C7" i="11"/>
  <c r="B7" i="11"/>
  <c r="B10" i="9"/>
  <c r="D7" i="7"/>
  <c r="E7" i="7" l="1"/>
  <c r="G7" i="7"/>
  <c r="F7" i="7"/>
  <c r="E7" i="4" l="1"/>
  <c r="D7" i="4"/>
  <c r="C7" i="4"/>
  <c r="B7" i="4"/>
  <c r="H18" i="2" l="1"/>
  <c r="G18" i="2"/>
  <c r="F18" i="2"/>
  <c r="E18" i="2"/>
  <c r="D18" i="2"/>
  <c r="C18" i="2"/>
  <c r="H10" i="2"/>
  <c r="G10" i="2"/>
  <c r="F10" i="2"/>
  <c r="E10" i="2"/>
  <c r="D10" i="2"/>
  <c r="C10" i="2"/>
</calcChain>
</file>

<file path=xl/sharedStrings.xml><?xml version="1.0" encoding="utf-8"?>
<sst xmlns="http://schemas.openxmlformats.org/spreadsheetml/2006/main" count="1397" uniqueCount="301">
  <si>
    <t>Average</t>
  </si>
  <si>
    <t>Control</t>
  </si>
  <si>
    <t>MMA</t>
  </si>
  <si>
    <t>Cyto C</t>
  </si>
  <si>
    <t>Ct</t>
  </si>
  <si>
    <t>sample</t>
  </si>
  <si>
    <t>Control 1</t>
  </si>
  <si>
    <t>Control 3</t>
  </si>
  <si>
    <t>Control 2</t>
  </si>
  <si>
    <t>SOD1</t>
  </si>
  <si>
    <t>LCN2</t>
  </si>
  <si>
    <t>Control + Rot</t>
  </si>
  <si>
    <t>MMA + Rot</t>
  </si>
  <si>
    <t>SDH</t>
  </si>
  <si>
    <t>PDHA1</t>
  </si>
  <si>
    <t>VDAC1</t>
  </si>
  <si>
    <t>COX IV</t>
  </si>
  <si>
    <t>Ad-HA-Pink</t>
  </si>
  <si>
    <t>SEM</t>
  </si>
  <si>
    <t xml:space="preserve">Control </t>
  </si>
  <si>
    <t xml:space="preserve">MMA </t>
  </si>
  <si>
    <t>Control +Rot</t>
  </si>
  <si>
    <t>MMA+Rot</t>
  </si>
  <si>
    <t>Time (minutes)</t>
  </si>
  <si>
    <t>Basal respiration</t>
  </si>
  <si>
    <t>ATP production</t>
  </si>
  <si>
    <t>Maximal production</t>
  </si>
  <si>
    <t>FIP200</t>
  </si>
  <si>
    <t>ATG13</t>
  </si>
  <si>
    <t>Ulk1</t>
  </si>
  <si>
    <t>S6</t>
  </si>
  <si>
    <t>4E-BP1</t>
  </si>
  <si>
    <t>Ad-Cre</t>
  </si>
  <si>
    <t>Medium</t>
  </si>
  <si>
    <t>Rot</t>
  </si>
  <si>
    <t>Ad-Empty</t>
  </si>
  <si>
    <t>Ad-Null</t>
  </si>
  <si>
    <t>MT</t>
  </si>
  <si>
    <t>Control+MT</t>
  </si>
  <si>
    <t>MMA+MT</t>
  </si>
  <si>
    <t>rot</t>
  </si>
  <si>
    <t>#1</t>
  </si>
  <si>
    <t>#2</t>
  </si>
  <si>
    <t>#3</t>
  </si>
  <si>
    <t>mmut +/+</t>
  </si>
  <si>
    <t>mmut del11/del11</t>
  </si>
  <si>
    <t>#5</t>
  </si>
  <si>
    <t>#4</t>
  </si>
  <si>
    <t>Mmut fl/fl</t>
  </si>
  <si>
    <t>#6</t>
  </si>
  <si>
    <t xml:space="preserve">mmut -/- </t>
  </si>
  <si>
    <t>vehicle</t>
  </si>
  <si>
    <t>MitoQ</t>
  </si>
  <si>
    <t>muscle</t>
  </si>
  <si>
    <t>bone</t>
  </si>
  <si>
    <t>liver</t>
  </si>
  <si>
    <t>peritoneum</t>
  </si>
  <si>
    <t>heart</t>
  </si>
  <si>
    <t>lung</t>
  </si>
  <si>
    <t>stomach</t>
  </si>
  <si>
    <t>kidney</t>
  </si>
  <si>
    <t>Brain</t>
  </si>
  <si>
    <t>average</t>
  </si>
  <si>
    <t>Liver</t>
  </si>
  <si>
    <t>Kidney</t>
  </si>
  <si>
    <t>Lung</t>
  </si>
  <si>
    <t>Stomach</t>
  </si>
  <si>
    <t>Peritoneum</t>
  </si>
  <si>
    <t>Heart</t>
  </si>
  <si>
    <t>Muscle</t>
  </si>
  <si>
    <t>Aqp2</t>
  </si>
  <si>
    <t>Slc12a3</t>
  </si>
  <si>
    <t>Slc12a1</t>
  </si>
  <si>
    <t>Slc38a3</t>
  </si>
  <si>
    <t>Nphs2</t>
  </si>
  <si>
    <t>Aeverage</t>
  </si>
  <si>
    <t>48h</t>
  </si>
  <si>
    <t xml:space="preserve">24h </t>
  </si>
  <si>
    <t>0 h</t>
  </si>
  <si>
    <t>OPA1</t>
  </si>
  <si>
    <t>DRP1</t>
  </si>
  <si>
    <t>MNF2</t>
  </si>
  <si>
    <t>MNF1</t>
  </si>
  <si>
    <t>AVE</t>
  </si>
  <si>
    <t>WT</t>
  </si>
  <si>
    <t>Maximal respiration</t>
  </si>
  <si>
    <t>Proton leak</t>
  </si>
  <si>
    <t>Time (min)</t>
  </si>
  <si>
    <t>KO/KI</t>
  </si>
  <si>
    <t>WT/KI</t>
  </si>
  <si>
    <t>LAMP1</t>
  </si>
  <si>
    <t xml:space="preserve">MMUT activity pmol/min/mg protein
</t>
  </si>
  <si>
    <t xml:space="preserve">MMA levels (nmol L-1) 
</t>
  </si>
  <si>
    <t>Mitochondrial shape circularity</t>
  </si>
  <si>
    <t xml:space="preserve">
</t>
  </si>
  <si>
    <t xml:space="preserve">
Mitochondrial 
interconnectivity </t>
  </si>
  <si>
    <t>mt–DNA/n–DNA ratio</t>
  </si>
  <si>
    <t>number per cell</t>
  </si>
  <si>
    <t xml:space="preserve">ATP5B+ structures 
number per cell
</t>
  </si>
  <si>
    <t xml:space="preserve">TMRM/MitoTracker </t>
  </si>
  <si>
    <t xml:space="preserve">fluorescence intensity ratio </t>
  </si>
  <si>
    <t xml:space="preserve">TMRM/MitoTracker  fluorescence intensity ratio </t>
  </si>
  <si>
    <t xml:space="preserve">MitoSOX/MitoTracker </t>
  </si>
  <si>
    <t xml:space="preserve">MitoSOX/MitoTracker  fluorescence intensity ratio </t>
  </si>
  <si>
    <t>Mitochondrial shape (circularity)</t>
  </si>
  <si>
    <t xml:space="preserve">Blue/green </t>
  </si>
  <si>
    <t xml:space="preserve">fluorescence intensity ratio  </t>
  </si>
  <si>
    <t xml:space="preserve">Blue/green fluorescence intensity ratio </t>
  </si>
  <si>
    <t>Distance (mm)</t>
  </si>
  <si>
    <t>Distribution % of total larvae</t>
  </si>
  <si>
    <t>Phospho/total mTORC1 substrates</t>
  </si>
  <si>
    <t>Protein targets/GAPDH</t>
  </si>
  <si>
    <t xml:space="preserve">mt–Keima red/green </t>
  </si>
  <si>
    <t>% of total mitochondria</t>
  </si>
  <si>
    <t xml:space="preserve"> TMRM/MitoTracker </t>
  </si>
  <si>
    <t>Fluorescence intensity</t>
  </si>
  <si>
    <t>Mitochondrial interconnectivity</t>
  </si>
  <si>
    <t xml:space="preserve"> MitoSOX/MitoTracker </t>
  </si>
  <si>
    <t>Protein levels % of liver</t>
  </si>
  <si>
    <t>Cell viability</t>
  </si>
  <si>
    <t>Atg7/Gapdh</t>
  </si>
  <si>
    <t>% of Scmb shRNA</t>
  </si>
  <si>
    <t>Plasma creatinine (mg/dL)</t>
  </si>
  <si>
    <t>Creatinine clearance (mL/min)</t>
  </si>
  <si>
    <t>(mg/mg creatinine)</t>
  </si>
  <si>
    <t>BUN (mg/mL)</t>
  </si>
  <si>
    <t>LC3/LAMP1+ structures</t>
  </si>
  <si>
    <t>% of total lysosomes</t>
  </si>
  <si>
    <t>Ubiquitin levels (relative to untreated control)</t>
  </si>
  <si>
    <t>SQSTM1 levels (relative to untreated control)</t>
  </si>
  <si>
    <t>Fed</t>
  </si>
  <si>
    <t>Ad Empty</t>
  </si>
  <si>
    <t>Ad Cre</t>
  </si>
  <si>
    <t>Cox10/Gapdh</t>
  </si>
  <si>
    <t xml:space="preserve">% of  Ad–Null </t>
  </si>
  <si>
    <t xml:space="preserve"> COX IV/GAPDH</t>
  </si>
  <si>
    <t>mt–DNA/n–DNA</t>
  </si>
  <si>
    <t>Ad Null</t>
  </si>
  <si>
    <t>PINK1/GAPDH</t>
  </si>
  <si>
    <t>% of WT</t>
  </si>
  <si>
    <t xml:space="preserve">Mitochondrial shape </t>
  </si>
  <si>
    <t>circularity</t>
  </si>
  <si>
    <r>
      <rPr>
        <b/>
        <sz val="10"/>
        <color rgb="FF0070C0"/>
        <rFont val="Arial"/>
        <family val="2"/>
      </rPr>
      <t>MMUT/</t>
    </r>
    <r>
      <rPr>
        <b/>
        <sz val="10"/>
        <color rgb="FF0070C0"/>
        <rFont val="Symbol"/>
        <family val="1"/>
        <charset val="2"/>
      </rPr>
      <t>b</t>
    </r>
    <r>
      <rPr>
        <b/>
        <sz val="10"/>
        <color rgb="FF0070C0"/>
        <rFont val="Arial"/>
        <family val="2"/>
      </rPr>
      <t xml:space="preserve">-actin </t>
    </r>
    <r>
      <rPr>
        <b/>
        <sz val="11"/>
        <color rgb="FF0070C0"/>
        <rFont val="Arial"/>
        <family val="2"/>
      </rPr>
      <t xml:space="preserve">
</t>
    </r>
  </si>
  <si>
    <r>
      <t>Protein targets/</t>
    </r>
    <r>
      <rPr>
        <b/>
        <sz val="11"/>
        <color rgb="FF0070C0"/>
        <rFont val="Symbol"/>
        <family val="1"/>
        <charset val="2"/>
      </rPr>
      <t>b</t>
    </r>
    <r>
      <rPr>
        <b/>
        <sz val="11"/>
        <color rgb="FF0070C0"/>
        <rFont val="Arial"/>
        <family val="2"/>
      </rPr>
      <t>–actin</t>
    </r>
  </si>
  <si>
    <r>
      <t>OCR (pmol/min/10</t>
    </r>
    <r>
      <rPr>
        <b/>
        <vertAlign val="superscript"/>
        <sz val="11"/>
        <color rgb="FF0070C0"/>
        <rFont val="Arial"/>
        <family val="2"/>
      </rPr>
      <t>4</t>
    </r>
    <r>
      <rPr>
        <b/>
        <sz val="11"/>
        <color rgb="FF0070C0"/>
        <rFont val="Arial"/>
        <family val="2"/>
      </rPr>
      <t>cells)</t>
    </r>
  </si>
  <si>
    <r>
      <t>MMA levels (nmol L</t>
    </r>
    <r>
      <rPr>
        <b/>
        <vertAlign val="superscript"/>
        <sz val="11"/>
        <color rgb="FF0070C0"/>
        <rFont val="Arial"/>
        <family val="2"/>
      </rPr>
      <t>-1</t>
    </r>
    <r>
      <rPr>
        <b/>
        <sz val="11"/>
        <color rgb="FF0070C0"/>
        <rFont val="Arial"/>
        <family val="2"/>
      </rPr>
      <t xml:space="preserve">) </t>
    </r>
  </si>
  <si>
    <t>OCR (pmol/min/larvae)</t>
  </si>
  <si>
    <t>Distribution (% of total larvae)</t>
  </si>
  <si>
    <r>
      <t>LC3–II/</t>
    </r>
    <r>
      <rPr>
        <b/>
        <sz val="11"/>
        <color rgb="FF0070C0"/>
        <rFont val="Symbol"/>
        <family val="1"/>
        <charset val="2"/>
      </rPr>
      <t>b</t>
    </r>
    <r>
      <rPr>
        <b/>
        <sz val="11"/>
        <color rgb="FF0070C0"/>
        <rFont val="Arial"/>
        <family val="2"/>
      </rPr>
      <t>–actin</t>
    </r>
  </si>
  <si>
    <t xml:space="preserve">LC3+ structures (number per cell) </t>
  </si>
  <si>
    <t>Cytoplasmic area occupied by AV % of the total area</t>
  </si>
  <si>
    <r>
      <t>WIPI2</t>
    </r>
    <r>
      <rPr>
        <b/>
        <vertAlign val="superscript"/>
        <sz val="11"/>
        <color rgb="FF0070C0"/>
        <rFont val="Arial"/>
        <family val="2"/>
      </rPr>
      <t>+</t>
    </r>
    <r>
      <rPr>
        <b/>
        <sz val="11"/>
        <color rgb="FF0070C0"/>
        <rFont val="Arial"/>
        <family val="2"/>
      </rPr>
      <t xml:space="preserve"> structures </t>
    </r>
  </si>
  <si>
    <r>
      <t>ATG13</t>
    </r>
    <r>
      <rPr>
        <b/>
        <vertAlign val="superscript"/>
        <sz val="11"/>
        <color rgb="FF0070C0"/>
        <rFont val="Arial"/>
        <family val="2"/>
      </rPr>
      <t>+</t>
    </r>
    <r>
      <rPr>
        <b/>
        <sz val="11"/>
        <color rgb="FF0070C0"/>
        <rFont val="Arial"/>
        <family val="2"/>
      </rPr>
      <t xml:space="preserve"> structures </t>
    </r>
  </si>
  <si>
    <r>
      <t>PtdIns‒3P</t>
    </r>
    <r>
      <rPr>
        <b/>
        <vertAlign val="superscript"/>
        <sz val="11"/>
        <color rgb="FF0070C0"/>
        <rFont val="Arial"/>
        <family val="2"/>
      </rPr>
      <t>+</t>
    </r>
    <r>
      <rPr>
        <b/>
        <sz val="11"/>
        <color rgb="FF0070C0"/>
        <rFont val="Arial"/>
        <family val="2"/>
      </rPr>
      <t xml:space="preserve"> structures </t>
    </r>
  </si>
  <si>
    <r>
      <t>Parkin</t>
    </r>
    <r>
      <rPr>
        <b/>
        <vertAlign val="superscript"/>
        <sz val="11"/>
        <color rgb="FF0070C0"/>
        <rFont val="Arial"/>
        <family val="2"/>
      </rPr>
      <t>+</t>
    </r>
    <r>
      <rPr>
        <b/>
        <sz val="11"/>
        <color rgb="FF0070C0"/>
        <rFont val="Arial"/>
        <family val="2"/>
      </rPr>
      <t xml:space="preserve"> structures </t>
    </r>
  </si>
  <si>
    <r>
      <t>Mitochondria/Parkin</t>
    </r>
    <r>
      <rPr>
        <b/>
        <vertAlign val="superscript"/>
        <sz val="11"/>
        <color rgb="FF0070C0"/>
        <rFont val="Arial"/>
        <family val="2"/>
      </rPr>
      <t>+</t>
    </r>
    <r>
      <rPr>
        <b/>
        <sz val="11"/>
        <color rgb="FF0070C0"/>
        <rFont val="Arial"/>
        <family val="2"/>
      </rPr>
      <t xml:space="preserve"> structures</t>
    </r>
  </si>
  <si>
    <t>MT-CO2</t>
  </si>
  <si>
    <t>Ad HA-PINK1</t>
  </si>
  <si>
    <t>Ad-HA-PINK1</t>
  </si>
  <si>
    <r>
      <t>Mmut/</t>
    </r>
    <r>
      <rPr>
        <b/>
        <sz val="11"/>
        <color rgb="FF0070C0"/>
        <rFont val="Symbol"/>
        <family val="1"/>
        <charset val="2"/>
      </rPr>
      <t>b</t>
    </r>
    <r>
      <rPr>
        <b/>
        <sz val="11"/>
        <color rgb="FF0070C0"/>
        <rFont val="Arial"/>
        <family val="2"/>
      </rPr>
      <t xml:space="preserve">-actin </t>
    </r>
  </si>
  <si>
    <t>MMA  1</t>
  </si>
  <si>
    <t>MMA  2</t>
  </si>
  <si>
    <t>MMA  3</t>
  </si>
  <si>
    <t>OCR (pmol/min/10^4 cells)</t>
  </si>
  <si>
    <r>
      <t>LCN2/</t>
    </r>
    <r>
      <rPr>
        <b/>
        <sz val="11"/>
        <color rgb="FF0070C0"/>
        <rFont val="Symbol"/>
        <family val="1"/>
        <charset val="2"/>
      </rPr>
      <t>b</t>
    </r>
    <r>
      <rPr>
        <b/>
        <sz val="11"/>
        <color rgb="FF0070C0"/>
        <rFont val="Arial"/>
        <family val="2"/>
      </rPr>
      <t>-actin</t>
    </r>
  </si>
  <si>
    <t>Meidum</t>
  </si>
  <si>
    <t>distribution of zebrafish</t>
  </si>
  <si>
    <t>mmut -/-  + 100nm MitoQ</t>
  </si>
  <si>
    <t>mmut -/-  +200nm +MitoQ</t>
  </si>
  <si>
    <t>mmut -/-; Vehicle</t>
  </si>
  <si>
    <t>mmut +/+; Vehicle</t>
  </si>
  <si>
    <t>Mmut transcript levels   % of kidney</t>
  </si>
  <si>
    <r>
      <t>Number of cells (x10</t>
    </r>
    <r>
      <rPr>
        <b/>
        <vertAlign val="superscript"/>
        <sz val="11"/>
        <color rgb="FF0070C0"/>
        <rFont val="Arial"/>
        <family val="2"/>
      </rPr>
      <t>5</t>
    </r>
    <r>
      <rPr>
        <b/>
        <sz val="11"/>
        <color rgb="FF0070C0"/>
        <rFont val="Arial"/>
        <family val="2"/>
      </rPr>
      <t>)</t>
    </r>
  </si>
  <si>
    <t>Control #1</t>
  </si>
  <si>
    <t>Control #2</t>
  </si>
  <si>
    <t>Control #3</t>
  </si>
  <si>
    <t>MMA #1</t>
  </si>
  <si>
    <t>MMA #2</t>
  </si>
  <si>
    <t>MMA #3</t>
  </si>
  <si>
    <t>Target genes /GAPDH  (%  of control)</t>
  </si>
  <si>
    <t xml:space="preserve">      LCN2/GAPDH          % of Control</t>
  </si>
  <si>
    <r>
      <rPr>
        <i/>
        <sz val="11"/>
        <rFont val="Arial"/>
        <family val="2"/>
      </rPr>
      <t>Atg7</t>
    </r>
    <r>
      <rPr>
        <sz val="11"/>
        <rFont val="Arial"/>
        <family val="2"/>
      </rPr>
      <t xml:space="preserve"> shRNA</t>
    </r>
  </si>
  <si>
    <t>Scmb shRNA</t>
  </si>
  <si>
    <r>
      <t>MMA levels (nmol/g</t>
    </r>
    <r>
      <rPr>
        <b/>
        <vertAlign val="superscript"/>
        <sz val="11"/>
        <color rgb="FF0070C0"/>
        <rFont val="Arial"/>
        <family val="2"/>
      </rPr>
      <t xml:space="preserve"> </t>
    </r>
    <r>
      <rPr>
        <b/>
        <sz val="11"/>
        <color rgb="FF0070C0"/>
        <rFont val="Arial"/>
        <family val="2"/>
      </rPr>
      <t xml:space="preserve">creat) </t>
    </r>
  </si>
  <si>
    <r>
      <t xml:space="preserve">relative to </t>
    </r>
    <r>
      <rPr>
        <b/>
        <i/>
        <sz val="11"/>
        <color rgb="FF0070C0"/>
        <rFont val="Arial"/>
        <family val="2"/>
      </rPr>
      <t xml:space="preserve">Mmut </t>
    </r>
    <r>
      <rPr>
        <b/>
        <vertAlign val="superscript"/>
        <sz val="11"/>
        <color rgb="FF0070C0"/>
        <rFont val="Arial"/>
        <family val="2"/>
      </rPr>
      <t>WT/KI</t>
    </r>
  </si>
  <si>
    <t xml:space="preserve">Urine Lcn2 levels </t>
  </si>
  <si>
    <r>
      <t>Number of CD3</t>
    </r>
    <r>
      <rPr>
        <b/>
        <vertAlign val="superscript"/>
        <sz val="11"/>
        <color rgb="FF0070C0"/>
        <rFont val="Arial"/>
        <family val="2"/>
      </rPr>
      <t>+</t>
    </r>
    <r>
      <rPr>
        <b/>
        <sz val="11"/>
        <color rgb="FF0070C0"/>
        <rFont val="Arial"/>
        <family val="2"/>
      </rPr>
      <t xml:space="preserve"> cells per field</t>
    </r>
  </si>
  <si>
    <r>
      <t>Number of Ly6G</t>
    </r>
    <r>
      <rPr>
        <b/>
        <vertAlign val="superscript"/>
        <sz val="11"/>
        <color rgb="FF0070C0"/>
        <rFont val="Arial"/>
        <family val="2"/>
      </rPr>
      <t>+</t>
    </r>
    <r>
      <rPr>
        <b/>
        <sz val="11"/>
        <color rgb="FF0070C0"/>
        <rFont val="Arial"/>
        <family val="2"/>
      </rPr>
      <t xml:space="preserve"> cells per field</t>
    </r>
  </si>
  <si>
    <r>
      <t xml:space="preserve">mmut </t>
    </r>
    <r>
      <rPr>
        <b/>
        <sz val="11"/>
        <color rgb="FF0070C0"/>
        <rFont val="Arial"/>
        <family val="2"/>
      </rPr>
      <t xml:space="preserve">/NF5 (% of </t>
    </r>
    <r>
      <rPr>
        <b/>
        <i/>
        <sz val="11"/>
        <color rgb="FF0070C0"/>
        <rFont val="Arial"/>
        <family val="2"/>
      </rPr>
      <t xml:space="preserve">mmut </t>
    </r>
    <r>
      <rPr>
        <b/>
        <i/>
        <vertAlign val="superscript"/>
        <sz val="11"/>
        <color rgb="FF0070C0"/>
        <rFont val="Arial"/>
        <family val="2"/>
      </rPr>
      <t>+/+</t>
    </r>
    <r>
      <rPr>
        <b/>
        <sz val="11"/>
        <color rgb="FF0070C0"/>
        <rFont val="Arial"/>
        <family val="2"/>
      </rPr>
      <t>)</t>
    </r>
  </si>
  <si>
    <r>
      <t xml:space="preserve">mmut del11/del11, +mmut </t>
    </r>
    <r>
      <rPr>
        <sz val="11"/>
        <rFont val="Arial"/>
        <family val="2"/>
      </rPr>
      <t>in the liver</t>
    </r>
  </si>
  <si>
    <t>Atg7 shRNA</t>
  </si>
  <si>
    <r>
      <t>Protein targets/</t>
    </r>
    <r>
      <rPr>
        <b/>
        <sz val="11"/>
        <color rgb="FF0070C0"/>
        <rFont val="Symbol"/>
        <family val="1"/>
        <charset val="2"/>
      </rPr>
      <t>b</t>
    </r>
    <r>
      <rPr>
        <b/>
        <sz val="11"/>
        <color rgb="FF0070C0"/>
        <rFont val="Arial"/>
        <family val="2"/>
      </rPr>
      <t>-actin</t>
    </r>
  </si>
  <si>
    <t>Rab7</t>
  </si>
  <si>
    <t>CatD mature form</t>
  </si>
  <si>
    <t>CatD pre form</t>
  </si>
  <si>
    <r>
      <t>PepA</t>
    </r>
    <r>
      <rPr>
        <b/>
        <vertAlign val="superscript"/>
        <sz val="11"/>
        <color rgb="FF0070C0"/>
        <rFont val="Arial"/>
        <family val="2"/>
      </rPr>
      <t>+</t>
    </r>
    <r>
      <rPr>
        <b/>
        <sz val="11"/>
        <color rgb="FF0070C0"/>
        <rFont val="Arial"/>
        <family val="2"/>
      </rPr>
      <t xml:space="preserve"> structures (number per cell)</t>
    </r>
  </si>
  <si>
    <r>
      <t>SQSTM1</t>
    </r>
    <r>
      <rPr>
        <b/>
        <sz val="11"/>
        <color rgb="FF0070C0"/>
        <rFont val="Arial"/>
        <family val="2"/>
      </rPr>
      <t>/</t>
    </r>
    <r>
      <rPr>
        <b/>
        <i/>
        <sz val="11"/>
        <color rgb="FF0070C0"/>
        <rFont val="Arial"/>
        <family val="2"/>
      </rPr>
      <t>GAPDH</t>
    </r>
  </si>
  <si>
    <r>
      <t xml:space="preserve">% </t>
    </r>
    <r>
      <rPr>
        <b/>
        <sz val="11"/>
        <color rgb="FF0070C0"/>
        <rFont val="Arial"/>
        <family val="2"/>
      </rPr>
      <t>of control</t>
    </r>
  </si>
  <si>
    <t>Soluble fractions</t>
  </si>
  <si>
    <t>Insoluble fractions</t>
  </si>
  <si>
    <t>MG132</t>
  </si>
  <si>
    <r>
      <t>PtdIns–3P</t>
    </r>
    <r>
      <rPr>
        <b/>
        <vertAlign val="superscript"/>
        <sz val="11"/>
        <color rgb="FF0070C0"/>
        <rFont val="Arial"/>
        <family val="2"/>
      </rPr>
      <t>+</t>
    </r>
    <r>
      <rPr>
        <b/>
        <sz val="11"/>
        <color rgb="FF0070C0"/>
        <rFont val="Arial"/>
        <family val="2"/>
      </rPr>
      <t xml:space="preserve"> structures </t>
    </r>
  </si>
  <si>
    <t>SAR405</t>
  </si>
  <si>
    <r>
      <t>PMP70</t>
    </r>
    <r>
      <rPr>
        <b/>
        <vertAlign val="superscript"/>
        <sz val="11"/>
        <color rgb="FF0070C0"/>
        <rFont val="Arial"/>
        <family val="2"/>
      </rPr>
      <t>+</t>
    </r>
    <r>
      <rPr>
        <b/>
        <sz val="11"/>
        <color rgb="FF0070C0"/>
        <rFont val="Arial"/>
        <family val="2"/>
      </rPr>
      <t xml:space="preserve"> structures </t>
    </r>
  </si>
  <si>
    <t>Starved</t>
  </si>
  <si>
    <t xml:space="preserve">Red/green </t>
  </si>
  <si>
    <r>
      <t>Pink1</t>
    </r>
    <r>
      <rPr>
        <b/>
        <sz val="11"/>
        <color rgb="FF0070C0"/>
        <rFont val="Arial"/>
        <family val="2"/>
      </rPr>
      <t>/</t>
    </r>
    <r>
      <rPr>
        <b/>
        <i/>
        <sz val="11"/>
        <color rgb="FF0070C0"/>
        <rFont val="Arial"/>
        <family val="2"/>
      </rPr>
      <t>Gapdh</t>
    </r>
  </si>
  <si>
    <r>
      <t>%</t>
    </r>
    <r>
      <rPr>
        <b/>
        <sz val="11"/>
        <color rgb="FF0070C0"/>
        <rFont val="Arial"/>
        <family val="2"/>
      </rPr>
      <t xml:space="preserve"> of wild‒type</t>
    </r>
  </si>
  <si>
    <t xml:space="preserve"> KO</t>
  </si>
  <si>
    <r>
      <rPr>
        <i/>
        <sz val="11"/>
        <color theme="1"/>
        <rFont val="Arial"/>
        <family val="2"/>
      </rPr>
      <t>Pink1</t>
    </r>
    <r>
      <rPr>
        <sz val="11"/>
        <color theme="1"/>
        <rFont val="Arial"/>
        <family val="2"/>
      </rPr>
      <t xml:space="preserve"> ko</t>
    </r>
  </si>
  <si>
    <r>
      <rPr>
        <i/>
        <sz val="11"/>
        <color theme="1"/>
        <rFont val="Arial"/>
        <family val="2"/>
      </rPr>
      <t>Prkn2</t>
    </r>
    <r>
      <rPr>
        <sz val="11"/>
        <color theme="1"/>
        <rFont val="Arial"/>
        <family val="2"/>
      </rPr>
      <t xml:space="preserve"> KO</t>
    </r>
  </si>
  <si>
    <r>
      <t>mt‒Keima</t>
    </r>
    <r>
      <rPr>
        <b/>
        <sz val="11"/>
        <color rgb="FF0070C0"/>
        <rFont val="Arial"/>
        <family val="2"/>
      </rPr>
      <t>/</t>
    </r>
    <r>
      <rPr>
        <b/>
        <i/>
        <sz val="11"/>
        <color rgb="FF0070C0"/>
        <rFont val="Arial"/>
        <family val="2"/>
      </rPr>
      <t>GAPDH</t>
    </r>
  </si>
  <si>
    <r>
      <t>%</t>
    </r>
    <r>
      <rPr>
        <b/>
        <sz val="11"/>
        <color rgb="FF0070C0"/>
        <rFont val="Arial"/>
        <family val="2"/>
      </rPr>
      <t xml:space="preserve"> of control</t>
    </r>
  </si>
  <si>
    <r>
      <t>Protein targets/</t>
    </r>
    <r>
      <rPr>
        <b/>
        <sz val="11"/>
        <color rgb="FF0070C0"/>
        <rFont val="Symbol"/>
        <family val="1"/>
        <charset val="2"/>
      </rPr>
      <t>b</t>
    </r>
    <r>
      <rPr>
        <b/>
        <sz val="11"/>
        <color rgb="FF0070C0"/>
        <rFont val="Microsoft Sans Serif"/>
        <family val="2"/>
      </rPr>
      <t xml:space="preserve">-actin </t>
    </r>
  </si>
  <si>
    <r>
      <t>Ad HA-</t>
    </r>
    <r>
      <rPr>
        <i/>
        <sz val="11"/>
        <rFont val="Arial"/>
        <family val="2"/>
      </rPr>
      <t>PINK1</t>
    </r>
  </si>
  <si>
    <r>
      <t>Ad-HA-</t>
    </r>
    <r>
      <rPr>
        <i/>
        <sz val="11"/>
        <rFont val="Arial"/>
        <family val="2"/>
      </rPr>
      <t>PINK1</t>
    </r>
  </si>
  <si>
    <r>
      <rPr>
        <i/>
        <sz val="11"/>
        <rFont val="Arial"/>
        <family val="2"/>
      </rPr>
      <t>PINK1</t>
    </r>
    <r>
      <rPr>
        <sz val="11"/>
        <rFont val="Arial"/>
        <family val="2"/>
      </rPr>
      <t xml:space="preserve"> KO</t>
    </r>
  </si>
  <si>
    <r>
      <rPr>
        <i/>
        <sz val="11"/>
        <rFont val="Arial"/>
        <family val="2"/>
      </rPr>
      <t>PRKN2</t>
    </r>
    <r>
      <rPr>
        <sz val="11"/>
        <rFont val="Arial"/>
        <family val="2"/>
      </rPr>
      <t xml:space="preserve"> KO</t>
    </r>
  </si>
  <si>
    <r>
      <rPr>
        <i/>
        <sz val="11"/>
        <color theme="1"/>
        <rFont val="Arial"/>
        <family val="2"/>
      </rPr>
      <t>PINK1</t>
    </r>
    <r>
      <rPr>
        <sz val="11"/>
        <color theme="1"/>
        <rFont val="Arial"/>
        <family val="2"/>
      </rPr>
      <t xml:space="preserve"> KO</t>
    </r>
  </si>
  <si>
    <r>
      <rPr>
        <i/>
        <sz val="10"/>
        <rFont val="Arial"/>
        <family val="2"/>
      </rPr>
      <t>PRKN2</t>
    </r>
    <r>
      <rPr>
        <sz val="10"/>
        <rFont val="Arial"/>
        <family val="2"/>
      </rPr>
      <t xml:space="preserve"> KO</t>
    </r>
  </si>
  <si>
    <t>Wild type</t>
  </si>
  <si>
    <t>GL3</t>
  </si>
  <si>
    <t>PCT3</t>
  </si>
  <si>
    <t>PST3</t>
  </si>
  <si>
    <t>TAL3</t>
  </si>
  <si>
    <t>DCT3</t>
  </si>
  <si>
    <t>CD3</t>
  </si>
  <si>
    <t>GL4</t>
  </si>
  <si>
    <t>PCT4</t>
  </si>
  <si>
    <t>PST4</t>
  </si>
  <si>
    <t>TAL4</t>
  </si>
  <si>
    <t>DCT4</t>
  </si>
  <si>
    <t>CD4</t>
  </si>
  <si>
    <t>GL5</t>
  </si>
  <si>
    <t>PCT5</t>
  </si>
  <si>
    <t>PST5</t>
  </si>
  <si>
    <t>TAL5</t>
  </si>
  <si>
    <t>DCT5</t>
  </si>
  <si>
    <t>ND</t>
  </si>
  <si>
    <t>CD5</t>
  </si>
  <si>
    <t>Gl7</t>
  </si>
  <si>
    <t>PCT7</t>
  </si>
  <si>
    <t>PST7</t>
  </si>
  <si>
    <t>TAL7</t>
  </si>
  <si>
    <t>DCT7</t>
  </si>
  <si>
    <t>CD6</t>
  </si>
  <si>
    <t>Gl9</t>
  </si>
  <si>
    <t>PCT9</t>
  </si>
  <si>
    <t>PST9</t>
  </si>
  <si>
    <t>TAL9</t>
  </si>
  <si>
    <t>DCT9</t>
  </si>
  <si>
    <t>CD9</t>
  </si>
  <si>
    <t>GL10</t>
  </si>
  <si>
    <t>PCT10</t>
  </si>
  <si>
    <t>PST10</t>
  </si>
  <si>
    <t>TAL10</t>
  </si>
  <si>
    <t>DCT10</t>
  </si>
  <si>
    <t>CD10</t>
  </si>
  <si>
    <t>Slc5a2</t>
  </si>
  <si>
    <t>Mmut</t>
  </si>
  <si>
    <t>Target genes /Gapdh</t>
  </si>
  <si>
    <t>BfnA1 (h)</t>
  </si>
  <si>
    <r>
      <rPr>
        <i/>
        <sz val="11"/>
        <color theme="1"/>
        <rFont val="Arial"/>
        <family val="2"/>
      </rPr>
      <t>PRKN2</t>
    </r>
    <r>
      <rPr>
        <sz val="11"/>
        <color theme="1"/>
        <rFont val="Arial"/>
        <family val="2"/>
      </rPr>
      <t xml:space="preserve"> KO</t>
    </r>
  </si>
  <si>
    <t>#8</t>
  </si>
  <si>
    <t>#7</t>
  </si>
  <si>
    <t xml:space="preserve">Plasma Lcn2 levels </t>
  </si>
  <si>
    <t>Lcn2/a-tubulin</t>
  </si>
  <si>
    <t>Cox IV</t>
  </si>
  <si>
    <r>
      <rPr>
        <i/>
        <sz val="12"/>
        <rFont val="Arial"/>
        <family val="2"/>
      </rPr>
      <t>mmut</t>
    </r>
    <r>
      <rPr>
        <sz val="12"/>
        <rFont val="Arial"/>
        <family val="2"/>
      </rPr>
      <t xml:space="preserve"> +/+</t>
    </r>
  </si>
  <si>
    <r>
      <rPr>
        <i/>
        <sz val="12"/>
        <rFont val="Arial"/>
        <family val="2"/>
      </rPr>
      <t>mmut</t>
    </r>
    <r>
      <rPr>
        <sz val="12"/>
        <rFont val="Arial"/>
        <family val="2"/>
      </rPr>
      <t xml:space="preserve"> del11/del11</t>
    </r>
  </si>
  <si>
    <r>
      <rPr>
        <i/>
        <sz val="12"/>
        <rFont val="Arial"/>
        <family val="2"/>
      </rPr>
      <t xml:space="preserve">mmut </t>
    </r>
    <r>
      <rPr>
        <sz val="12"/>
        <rFont val="Arial"/>
        <family val="2"/>
      </rPr>
      <t>del11/del11</t>
    </r>
  </si>
  <si>
    <r>
      <rPr>
        <i/>
        <sz val="12"/>
        <rFont val="Arial"/>
        <family val="2"/>
      </rPr>
      <t xml:space="preserve">mmut </t>
    </r>
    <r>
      <rPr>
        <sz val="12"/>
        <rFont val="Arial"/>
        <family val="2"/>
      </rPr>
      <t>+/+</t>
    </r>
  </si>
  <si>
    <r>
      <rPr>
        <i/>
        <sz val="12"/>
        <rFont val="Arial"/>
        <family val="2"/>
      </rPr>
      <t>mmut</t>
    </r>
    <r>
      <rPr>
        <sz val="12"/>
        <rFont val="Arial"/>
        <family val="2"/>
      </rPr>
      <t>+/+ HP</t>
    </r>
  </si>
  <si>
    <r>
      <rPr>
        <i/>
        <sz val="12"/>
        <rFont val="Arial"/>
        <family val="2"/>
      </rPr>
      <t>mmut</t>
    </r>
    <r>
      <rPr>
        <sz val="12"/>
        <rFont val="Arial"/>
        <family val="2"/>
      </rPr>
      <t xml:space="preserve"> +/+ LP</t>
    </r>
  </si>
  <si>
    <r>
      <rPr>
        <i/>
        <sz val="12"/>
        <rFont val="Arial"/>
        <family val="2"/>
      </rPr>
      <t xml:space="preserve">mmut </t>
    </r>
    <r>
      <rPr>
        <sz val="12"/>
        <rFont val="Arial"/>
        <family val="2"/>
      </rPr>
      <t>del11/del11 HP</t>
    </r>
  </si>
  <si>
    <r>
      <rPr>
        <i/>
        <sz val="12"/>
        <rFont val="Arial"/>
        <family val="2"/>
      </rPr>
      <t>mmut</t>
    </r>
    <r>
      <rPr>
        <sz val="12"/>
        <rFont val="Arial"/>
        <family val="2"/>
      </rPr>
      <t xml:space="preserve"> del11/del11 LP</t>
    </r>
  </si>
  <si>
    <r>
      <rPr>
        <i/>
        <sz val="12"/>
        <rFont val="Arial"/>
        <family val="2"/>
      </rPr>
      <t xml:space="preserve">mmut </t>
    </r>
    <r>
      <rPr>
        <sz val="12"/>
        <rFont val="Arial"/>
        <family val="2"/>
      </rPr>
      <t>+/+ 5dpf (HP)</t>
    </r>
  </si>
  <si>
    <r>
      <rPr>
        <i/>
        <sz val="12"/>
        <rFont val="Arial"/>
        <family val="2"/>
      </rPr>
      <t>mmut</t>
    </r>
    <r>
      <rPr>
        <sz val="12"/>
        <rFont val="Arial"/>
        <family val="2"/>
      </rPr>
      <t xml:space="preserve"> del11/del11 5dpf (HP)</t>
    </r>
  </si>
  <si>
    <r>
      <rPr>
        <i/>
        <sz val="12"/>
        <rFont val="Arial"/>
        <family val="2"/>
      </rPr>
      <t>mmut</t>
    </r>
    <r>
      <rPr>
        <sz val="12"/>
        <rFont val="Arial"/>
        <family val="2"/>
      </rPr>
      <t xml:space="preserve"> +/+ 14dpf (HP)</t>
    </r>
  </si>
  <si>
    <r>
      <rPr>
        <i/>
        <sz val="12"/>
        <rFont val="Arial"/>
        <family val="2"/>
      </rPr>
      <t>mmut</t>
    </r>
    <r>
      <rPr>
        <sz val="12"/>
        <rFont val="Arial"/>
        <family val="2"/>
      </rPr>
      <t xml:space="preserve"> del11/del11 14dpf (HP)</t>
    </r>
  </si>
  <si>
    <r>
      <rPr>
        <i/>
        <sz val="12"/>
        <rFont val="Arial"/>
        <family val="2"/>
      </rPr>
      <t>mmu</t>
    </r>
    <r>
      <rPr>
        <sz val="12"/>
        <rFont val="Arial"/>
        <family val="2"/>
      </rPr>
      <t>t +/+ 14dpf (LP)</t>
    </r>
  </si>
  <si>
    <r>
      <rPr>
        <i/>
        <sz val="12"/>
        <rFont val="Arial"/>
        <family val="2"/>
      </rPr>
      <t>mmut</t>
    </r>
    <r>
      <rPr>
        <sz val="12"/>
        <rFont val="Arial"/>
        <family val="2"/>
      </rPr>
      <t xml:space="preserve"> del11/del11 14dpf (LP)</t>
    </r>
  </si>
  <si>
    <r>
      <rPr>
        <i/>
        <sz val="12"/>
        <rFont val="Arial"/>
        <family val="2"/>
      </rPr>
      <t xml:space="preserve">mmut </t>
    </r>
    <r>
      <rPr>
        <sz val="12"/>
        <rFont val="Arial"/>
        <family val="2"/>
      </rPr>
      <t xml:space="preserve">+/+ 14dpf + </t>
    </r>
    <r>
      <rPr>
        <i/>
        <sz val="12"/>
        <rFont val="Arial"/>
        <family val="2"/>
      </rPr>
      <t>mmut</t>
    </r>
    <r>
      <rPr>
        <sz val="12"/>
        <rFont val="Arial"/>
        <family val="2"/>
      </rPr>
      <t xml:space="preserve"> WT</t>
    </r>
  </si>
  <si>
    <r>
      <rPr>
        <i/>
        <sz val="12"/>
        <rFont val="Arial"/>
        <family val="2"/>
      </rPr>
      <t>mmut</t>
    </r>
    <r>
      <rPr>
        <sz val="12"/>
        <rFont val="Arial"/>
        <family val="2"/>
      </rPr>
      <t xml:space="preserve"> del11/del11 14dpf + </t>
    </r>
    <r>
      <rPr>
        <i/>
        <sz val="12"/>
        <rFont val="Arial"/>
        <family val="2"/>
      </rPr>
      <t xml:space="preserve">mmut </t>
    </r>
    <r>
      <rPr>
        <sz val="12"/>
        <rFont val="Arial"/>
        <family val="2"/>
      </rPr>
      <t>WT</t>
    </r>
  </si>
  <si>
    <t>Control + BfnA1</t>
  </si>
  <si>
    <t>MMA+BfnA1</t>
  </si>
  <si>
    <t>Cyt C</t>
  </si>
  <si>
    <t>Non transduced</t>
  </si>
  <si>
    <r>
      <rPr>
        <i/>
        <sz val="11"/>
        <color theme="1"/>
        <rFont val="Arial"/>
        <family val="2"/>
      </rPr>
      <t>Mmut</t>
    </r>
    <r>
      <rPr>
        <sz val="11"/>
        <color theme="1"/>
        <rFont val="Arial"/>
        <family val="2"/>
      </rPr>
      <t xml:space="preserve"> fl/fl</t>
    </r>
  </si>
  <si>
    <r>
      <rPr>
        <i/>
        <sz val="11"/>
        <color theme="1"/>
        <rFont val="Arial"/>
        <family val="2"/>
      </rPr>
      <t xml:space="preserve">Mmut </t>
    </r>
    <r>
      <rPr>
        <sz val="11"/>
        <color theme="1"/>
        <rFont val="Arial"/>
        <family val="2"/>
      </rPr>
      <t>fl/fl</t>
    </r>
  </si>
  <si>
    <r>
      <rPr>
        <i/>
        <sz val="11"/>
        <color theme="1"/>
        <rFont val="Calibri"/>
        <family val="2"/>
        <scheme val="minor"/>
      </rPr>
      <t>Mmut</t>
    </r>
    <r>
      <rPr>
        <sz val="11"/>
        <color theme="1"/>
        <rFont val="Calibri"/>
        <family val="2"/>
        <scheme val="minor"/>
      </rPr>
      <t xml:space="preserve"> fl/fl</t>
    </r>
  </si>
  <si>
    <r>
      <rPr>
        <i/>
        <sz val="11"/>
        <rFont val="Arial"/>
        <family val="2"/>
      </rPr>
      <t>mmut</t>
    </r>
    <r>
      <rPr>
        <sz val="11"/>
        <rFont val="Arial"/>
        <family val="2"/>
      </rPr>
      <t xml:space="preserve"> +/+ </t>
    </r>
  </si>
  <si>
    <r>
      <t xml:space="preserve">relative to null </t>
    </r>
    <r>
      <rPr>
        <b/>
        <i/>
        <sz val="11"/>
        <color rgb="FF0070C0"/>
        <rFont val="Arial"/>
        <family val="2"/>
      </rPr>
      <t>Mut</t>
    </r>
    <r>
      <rPr>
        <b/>
        <sz val="11"/>
        <color rgb="FF0070C0"/>
        <rFont val="Arial"/>
        <family val="2"/>
      </rPr>
      <t xml:space="preserve"> </t>
    </r>
    <r>
      <rPr>
        <b/>
        <vertAlign val="superscript"/>
        <sz val="11"/>
        <color rgb="FF0070C0"/>
        <rFont val="Arial"/>
        <family val="2"/>
      </rPr>
      <t>f/f</t>
    </r>
  </si>
  <si>
    <r>
      <t>Lcn2/</t>
    </r>
    <r>
      <rPr>
        <b/>
        <sz val="11"/>
        <color rgb="FF0070C0"/>
        <rFont val="Symbol"/>
        <family val="1"/>
        <charset val="2"/>
      </rPr>
      <t>b</t>
    </r>
    <r>
      <rPr>
        <b/>
        <sz val="11"/>
        <color rgb="FF0070C0"/>
        <rFont val="Arial"/>
        <family val="2"/>
      </rPr>
      <t xml:space="preserve">-actin </t>
    </r>
  </si>
  <si>
    <r>
      <rPr>
        <i/>
        <sz val="10"/>
        <rFont val="Arial"/>
        <family val="2"/>
      </rPr>
      <t>mmut</t>
    </r>
    <r>
      <rPr>
        <sz val="10"/>
        <rFont val="Arial"/>
        <family val="2"/>
      </rPr>
      <t xml:space="preserve"> +/+ </t>
    </r>
  </si>
  <si>
    <r>
      <rPr>
        <i/>
        <sz val="10"/>
        <rFont val="Arial"/>
        <family val="2"/>
      </rPr>
      <t>mmut</t>
    </r>
    <r>
      <rPr>
        <sz val="10"/>
        <rFont val="Arial"/>
        <family val="2"/>
      </rPr>
      <t xml:space="preserve"> -/- </t>
    </r>
  </si>
  <si>
    <t>Vehicle</t>
  </si>
  <si>
    <t>Lcn2/α-tubulin</t>
  </si>
  <si>
    <r>
      <rPr>
        <i/>
        <sz val="11"/>
        <rFont val="Arial"/>
        <family val="2"/>
      </rPr>
      <t>mmut</t>
    </r>
    <r>
      <rPr>
        <sz val="11"/>
        <rFont val="Arial"/>
        <family val="2"/>
      </rPr>
      <t xml:space="preserve"> +/+</t>
    </r>
  </si>
  <si>
    <r>
      <rPr>
        <i/>
        <sz val="11"/>
        <rFont val="Arial"/>
        <family val="2"/>
      </rPr>
      <t xml:space="preserve">mmut </t>
    </r>
    <r>
      <rPr>
        <sz val="11"/>
        <rFont val="Arial"/>
        <family val="2"/>
      </rPr>
      <t>del11/del11</t>
    </r>
  </si>
  <si>
    <r>
      <rPr>
        <b/>
        <i/>
        <sz val="11"/>
        <color rgb="FF0070C0"/>
        <rFont val="Arial"/>
        <family val="2"/>
      </rPr>
      <t>Pink1/Gapdh</t>
    </r>
    <r>
      <rPr>
        <b/>
        <sz val="11"/>
        <color rgb="FF0070C0"/>
        <rFont val="Arial"/>
        <family val="2"/>
      </rPr>
      <t xml:space="preserve"> (% of Ad–Nul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7">
    <numFmt numFmtId="164" formatCode="0.0000"/>
    <numFmt numFmtId="165" formatCode="0.000"/>
    <numFmt numFmtId="166" formatCode="0.00000"/>
    <numFmt numFmtId="167" formatCode="0.0"/>
    <numFmt numFmtId="168" formatCode="0.00000000000"/>
    <numFmt numFmtId="169" formatCode="0.0000000000"/>
    <numFmt numFmtId="170" formatCode="0.000000"/>
  </numFmts>
  <fonts count="44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0"/>
      <name val="Geneva"/>
    </font>
    <font>
      <sz val="9"/>
      <name val="Arial"/>
      <family val="2"/>
    </font>
    <font>
      <sz val="11"/>
      <color rgb="FF9C6500"/>
      <name val="Calibri"/>
      <family val="2"/>
      <scheme val="minor"/>
    </font>
    <font>
      <sz val="12"/>
      <name val="Arial"/>
      <family val="2"/>
    </font>
    <font>
      <i/>
      <sz val="12"/>
      <color rgb="FF0000FF"/>
      <name val="Arial"/>
      <family val="2"/>
    </font>
    <font>
      <sz val="12"/>
      <name val="Arial"/>
      <family val="2"/>
    </font>
    <font>
      <sz val="11"/>
      <name val="Arial"/>
      <family val="2"/>
    </font>
    <font>
      <sz val="10"/>
      <name val="Arial"/>
      <family val="2"/>
    </font>
    <font>
      <sz val="10"/>
      <name val="Arial"/>
      <family val="2"/>
    </font>
    <font>
      <sz val="8"/>
      <color rgb="FFFF0000"/>
      <name val="Arial"/>
      <family val="2"/>
    </font>
    <font>
      <sz val="8"/>
      <color rgb="FFFF0000"/>
      <name val="Arial"/>
      <family val="2"/>
    </font>
    <font>
      <sz val="11"/>
      <color theme="1"/>
      <name val="Calibri"/>
      <family val="2"/>
      <scheme val="minor"/>
    </font>
    <font>
      <sz val="8"/>
      <color rgb="FF000000"/>
      <name val="Arial"/>
      <family val="2"/>
    </font>
    <font>
      <b/>
      <sz val="9"/>
      <color rgb="FF0070C0"/>
      <name val="Arial"/>
      <family val="2"/>
    </font>
    <font>
      <b/>
      <sz val="11"/>
      <color rgb="FF0070C0"/>
      <name val="Arial"/>
      <family val="2"/>
    </font>
    <font>
      <b/>
      <sz val="11"/>
      <color rgb="FF0070C0"/>
      <name val="Symbol"/>
      <family val="1"/>
      <charset val="2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1"/>
      <color rgb="FF006100"/>
      <name val="Arial"/>
      <family val="2"/>
    </font>
    <font>
      <sz val="11"/>
      <color rgb="FF9C6500"/>
      <name val="Arial"/>
      <family val="2"/>
    </font>
    <font>
      <b/>
      <sz val="10"/>
      <color rgb="FF0070C0"/>
      <name val="Arial"/>
      <family val="2"/>
    </font>
    <font>
      <b/>
      <sz val="10"/>
      <color rgb="FF0070C0"/>
      <name val="Symbol"/>
      <family val="1"/>
      <charset val="2"/>
    </font>
    <font>
      <b/>
      <sz val="11"/>
      <name val="Arial"/>
      <family val="2"/>
    </font>
    <font>
      <sz val="11"/>
      <color rgb="FFFF0000"/>
      <name val="Arial"/>
      <family val="2"/>
    </font>
    <font>
      <b/>
      <vertAlign val="superscript"/>
      <sz val="11"/>
      <color rgb="FF0070C0"/>
      <name val="Arial"/>
      <family val="2"/>
    </font>
    <font>
      <i/>
      <sz val="12"/>
      <color rgb="FF0000FF"/>
      <name val="Arial"/>
      <family val="2"/>
    </font>
    <font>
      <b/>
      <i/>
      <sz val="11"/>
      <color rgb="FF0070C0"/>
      <name val="Arial"/>
      <family val="2"/>
    </font>
    <font>
      <i/>
      <sz val="11"/>
      <color theme="1"/>
      <name val="Arial"/>
      <family val="2"/>
    </font>
    <font>
      <i/>
      <sz val="11"/>
      <name val="Arial"/>
      <family val="2"/>
    </font>
    <font>
      <sz val="12"/>
      <color theme="1"/>
      <name val="Arial"/>
      <family val="2"/>
    </font>
    <font>
      <b/>
      <sz val="12"/>
      <color rgb="FF0070C0"/>
      <name val="Arial"/>
      <family val="2"/>
    </font>
    <font>
      <sz val="12"/>
      <color rgb="FF006100"/>
      <name val="Arial"/>
      <family val="2"/>
    </font>
    <font>
      <sz val="12"/>
      <color rgb="FF9C6500"/>
      <name val="Arial"/>
      <family val="2"/>
    </font>
    <font>
      <b/>
      <i/>
      <vertAlign val="superscript"/>
      <sz val="11"/>
      <color rgb="FF0070C0"/>
      <name val="Arial"/>
      <family val="2"/>
    </font>
    <font>
      <b/>
      <sz val="11"/>
      <color rgb="FF0070C0"/>
      <name val="Microsoft Sans Serif"/>
      <family val="2"/>
    </font>
    <font>
      <i/>
      <sz val="10"/>
      <name val="Arial"/>
      <family val="2"/>
    </font>
    <font>
      <sz val="10"/>
      <color indexed="10"/>
      <name val="Arial"/>
      <family val="2"/>
    </font>
    <font>
      <b/>
      <i/>
      <sz val="11"/>
      <color theme="1"/>
      <name val="Arial"/>
      <family val="2"/>
    </font>
    <font>
      <i/>
      <sz val="12"/>
      <name val="Arial"/>
      <family val="2"/>
    </font>
    <font>
      <i/>
      <sz val="11"/>
      <color theme="1"/>
      <name val="Calibri"/>
      <family val="2"/>
      <scheme val="minor"/>
    </font>
    <font>
      <b/>
      <i/>
      <sz val="10"/>
      <color rgb="FF0070C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5" fillId="3" borderId="0" applyNumberFormat="0" applyBorder="0" applyAlignment="0" applyProtection="0"/>
    <xf numFmtId="9" fontId="14" fillId="0" borderId="0" applyFont="0" applyFill="0" applyBorder="0" applyAlignment="0" applyProtection="0"/>
  </cellStyleXfs>
  <cellXfs count="214">
    <xf numFmtId="0" fontId="0" fillId="0" borderId="0" xfId="0"/>
    <xf numFmtId="0" fontId="2" fillId="0" borderId="0" xfId="0" applyFont="1"/>
    <xf numFmtId="0" fontId="0" fillId="0" borderId="0" xfId="0" applyAlignment="1">
      <alignment vertical="center"/>
    </xf>
    <xf numFmtId="164" fontId="2" fillId="0" borderId="0" xfId="0" applyNumberFormat="1" applyFont="1"/>
    <xf numFmtId="165" fontId="2" fillId="0" borderId="0" xfId="0" applyNumberFormat="1" applyFont="1"/>
    <xf numFmtId="2" fontId="2" fillId="0" borderId="0" xfId="0" applyNumberFormat="1" applyFont="1"/>
    <xf numFmtId="0" fontId="6" fillId="0" borderId="0" xfId="0" applyFont="1"/>
    <xf numFmtId="0" fontId="7" fillId="0" borderId="0" xfId="0" applyFont="1"/>
    <xf numFmtId="0" fontId="0" fillId="0" borderId="0" xfId="0" applyFill="1"/>
    <xf numFmtId="0" fontId="1" fillId="0" borderId="0" xfId="1" applyFill="1"/>
    <xf numFmtId="165" fontId="2" fillId="0" borderId="0" xfId="0" applyNumberFormat="1" applyFont="1" applyFill="1"/>
    <xf numFmtId="166" fontId="2" fillId="0" borderId="0" xfId="0" applyNumberFormat="1" applyFont="1" applyFill="1"/>
    <xf numFmtId="0" fontId="0" fillId="0" borderId="0" xfId="0" applyAlignment="1">
      <alignment horizontal="center" vertic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/>
    <xf numFmtId="0" fontId="10" fillId="0" borderId="0" xfId="0" applyFont="1"/>
    <xf numFmtId="0" fontId="11" fillId="0" borderId="0" xfId="0" applyFont="1"/>
    <xf numFmtId="0" fontId="1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12" fillId="0" borderId="0" xfId="0" applyFont="1" applyAlignment="1">
      <alignment horizontal="left"/>
    </xf>
    <xf numFmtId="0" fontId="12" fillId="0" borderId="0" xfId="0" applyFont="1"/>
    <xf numFmtId="166" fontId="2" fillId="0" borderId="0" xfId="0" applyNumberFormat="1" applyFont="1"/>
    <xf numFmtId="0" fontId="13" fillId="0" borderId="0" xfId="0" applyFont="1" applyAlignment="1">
      <alignment horizontal="left"/>
    </xf>
    <xf numFmtId="0" fontId="13" fillId="0" borderId="0" xfId="0" applyFont="1"/>
    <xf numFmtId="0" fontId="6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1" fillId="2" borderId="0" xfId="1" applyAlignment="1">
      <alignment horizontal="center" vertical="center"/>
    </xf>
    <xf numFmtId="0" fontId="5" fillId="3" borderId="0" xfId="2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6" fontId="2" fillId="0" borderId="0" xfId="0" applyNumberFormat="1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0" fillId="0" borderId="0" xfId="0" applyFont="1" applyAlignment="1">
      <alignment horizontal="center"/>
    </xf>
    <xf numFmtId="168" fontId="2" fillId="0" borderId="0" xfId="0" applyNumberFormat="1" applyFont="1"/>
    <xf numFmtId="169" fontId="2" fillId="0" borderId="0" xfId="0" applyNumberFormat="1" applyFont="1"/>
    <xf numFmtId="0" fontId="0" fillId="0" borderId="0" xfId="0" applyFont="1"/>
    <xf numFmtId="0" fontId="0" fillId="0" borderId="0" xfId="0" applyAlignment="1">
      <alignment wrapText="1"/>
    </xf>
    <xf numFmtId="0" fontId="3" fillId="0" borderId="0" xfId="0" applyFont="1" applyAlignment="1"/>
    <xf numFmtId="0" fontId="15" fillId="0" borderId="0" xfId="0" applyFont="1" applyAlignment="1">
      <alignment horizontal="center" vertical="center" readingOrder="1"/>
    </xf>
    <xf numFmtId="0" fontId="10" fillId="0" borderId="0" xfId="0" applyFont="1" applyAlignment="1">
      <alignment wrapText="1"/>
    </xf>
    <xf numFmtId="0" fontId="19" fillId="0" borderId="0" xfId="0" applyFont="1"/>
    <xf numFmtId="0" fontId="19" fillId="0" borderId="0" xfId="0" applyFont="1" applyAlignment="1">
      <alignment horizontal="center"/>
    </xf>
    <xf numFmtId="0" fontId="20" fillId="0" borderId="0" xfId="0" applyFont="1"/>
    <xf numFmtId="0" fontId="20" fillId="0" borderId="0" xfId="0" applyFont="1" applyAlignment="1">
      <alignment horizontal="center"/>
    </xf>
    <xf numFmtId="0" fontId="21" fillId="2" borderId="0" xfId="1" applyFont="1"/>
    <xf numFmtId="0" fontId="22" fillId="3" borderId="0" xfId="2" applyFont="1"/>
    <xf numFmtId="2" fontId="22" fillId="3" borderId="0" xfId="2" applyNumberFormat="1" applyFont="1"/>
    <xf numFmtId="0" fontId="0" fillId="0" borderId="0" xfId="0" applyFont="1" applyAlignment="1">
      <alignment vertical="center"/>
    </xf>
    <xf numFmtId="0" fontId="17" fillId="0" borderId="0" xfId="0" applyFont="1" applyAlignment="1">
      <alignment horizontal="center" vertical="center" wrapText="1"/>
    </xf>
    <xf numFmtId="0" fontId="19" fillId="0" borderId="0" xfId="0" applyFont="1" applyAlignment="1">
      <alignment vertical="center"/>
    </xf>
    <xf numFmtId="0" fontId="21" fillId="2" borderId="0" xfId="1" applyFont="1" applyAlignment="1">
      <alignment vertical="center"/>
    </xf>
    <xf numFmtId="0" fontId="22" fillId="3" borderId="0" xfId="2" applyFont="1" applyAlignment="1">
      <alignment vertical="center"/>
    </xf>
    <xf numFmtId="0" fontId="25" fillId="0" borderId="0" xfId="0" applyFont="1"/>
    <xf numFmtId="167" fontId="21" fillId="2" borderId="0" xfId="1" applyNumberFormat="1" applyFont="1"/>
    <xf numFmtId="167" fontId="22" fillId="3" borderId="0" xfId="2" applyNumberFormat="1" applyFont="1"/>
    <xf numFmtId="0" fontId="9" fillId="0" borderId="0" xfId="0" applyFont="1" applyAlignment="1">
      <alignment horizontal="center"/>
    </xf>
    <xf numFmtId="0" fontId="9" fillId="0" borderId="0" xfId="0" applyFont="1"/>
    <xf numFmtId="164" fontId="21" fillId="2" borderId="0" xfId="1" applyNumberFormat="1" applyFont="1"/>
    <xf numFmtId="2" fontId="21" fillId="2" borderId="0" xfId="1" applyNumberFormat="1" applyFont="1"/>
    <xf numFmtId="0" fontId="26" fillId="0" borderId="0" xfId="0" applyFont="1"/>
    <xf numFmtId="0" fontId="21" fillId="2" borderId="1" xfId="1" applyFont="1" applyBorder="1"/>
    <xf numFmtId="164" fontId="26" fillId="0" borderId="0" xfId="0" applyNumberFormat="1" applyFont="1"/>
    <xf numFmtId="165" fontId="26" fillId="0" borderId="0" xfId="0" applyNumberFormat="1" applyFont="1"/>
    <xf numFmtId="165" fontId="21" fillId="2" borderId="0" xfId="1" applyNumberFormat="1" applyFont="1"/>
    <xf numFmtId="165" fontId="22" fillId="3" borderId="0" xfId="2" applyNumberFormat="1" applyFont="1"/>
    <xf numFmtId="0" fontId="10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" fillId="2" borderId="0" xfId="1" applyFont="1" applyAlignment="1">
      <alignment horizontal="center" vertical="center"/>
    </xf>
    <xf numFmtId="2" fontId="1" fillId="2" borderId="0" xfId="1" applyNumberFormat="1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1" fillId="2" borderId="0" xfId="1" applyFont="1" applyAlignment="1">
      <alignment horizontal="center" vertical="center"/>
    </xf>
    <xf numFmtId="2" fontId="21" fillId="2" borderId="0" xfId="1" applyNumberFormat="1" applyFont="1" applyAlignment="1">
      <alignment horizontal="center" vertical="center"/>
    </xf>
    <xf numFmtId="0" fontId="22" fillId="3" borderId="0" xfId="2" applyFont="1" applyAlignment="1">
      <alignment horizontal="center" vertical="center"/>
    </xf>
    <xf numFmtId="2" fontId="22" fillId="3" borderId="0" xfId="2" applyNumberFormat="1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166" fontId="26" fillId="0" borderId="0" xfId="0" applyNumberFormat="1" applyFont="1"/>
    <xf numFmtId="0" fontId="8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 wrapText="1"/>
    </xf>
    <xf numFmtId="0" fontId="17" fillId="0" borderId="0" xfId="0" applyFont="1" applyAlignment="1">
      <alignment horizontal="center" vertical="center" readingOrder="1"/>
    </xf>
    <xf numFmtId="0" fontId="17" fillId="0" borderId="0" xfId="0" applyFont="1" applyAlignment="1">
      <alignment vertical="center" readingOrder="1"/>
    </xf>
    <xf numFmtId="2" fontId="26" fillId="0" borderId="0" xfId="0" applyNumberFormat="1" applyFont="1"/>
    <xf numFmtId="167" fontId="26" fillId="0" borderId="0" xfId="0" applyNumberFormat="1" applyFont="1"/>
    <xf numFmtId="2" fontId="19" fillId="0" borderId="0" xfId="0" applyNumberFormat="1" applyFont="1" applyAlignment="1">
      <alignment horizontal="center" vertical="center"/>
    </xf>
    <xf numFmtId="0" fontId="21" fillId="2" borderId="0" xfId="1" applyFont="1" applyAlignment="1">
      <alignment horizontal="center"/>
    </xf>
    <xf numFmtId="0" fontId="22" fillId="3" borderId="0" xfId="2" applyFont="1" applyAlignment="1">
      <alignment horizontal="center"/>
    </xf>
    <xf numFmtId="2" fontId="21" fillId="2" borderId="0" xfId="1" applyNumberFormat="1" applyFont="1" applyAlignment="1">
      <alignment horizontal="center"/>
    </xf>
    <xf numFmtId="2" fontId="22" fillId="3" borderId="0" xfId="2" applyNumberFormat="1" applyFont="1" applyAlignment="1">
      <alignment horizontal="center"/>
    </xf>
    <xf numFmtId="0" fontId="26" fillId="0" borderId="0" xfId="0" applyFont="1" applyAlignment="1">
      <alignment horizontal="center" vertical="center"/>
    </xf>
    <xf numFmtId="2" fontId="26" fillId="0" borderId="0" xfId="0" applyNumberFormat="1" applyFont="1" applyAlignment="1">
      <alignment horizontal="center" vertical="center"/>
    </xf>
    <xf numFmtId="164" fontId="26" fillId="0" borderId="0" xfId="0" applyNumberFormat="1" applyFont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2" fontId="21" fillId="2" borderId="0" xfId="1" applyNumberFormat="1" applyFont="1" applyBorder="1"/>
    <xf numFmtId="2" fontId="22" fillId="3" borderId="0" xfId="2" applyNumberFormat="1" applyFont="1" applyBorder="1"/>
    <xf numFmtId="0" fontId="9" fillId="0" borderId="0" xfId="0" applyFont="1" applyBorder="1" applyAlignment="1">
      <alignment horizontal="center" vertical="center"/>
    </xf>
    <xf numFmtId="2" fontId="21" fillId="2" borderId="0" xfId="1" applyNumberFormat="1" applyFont="1" applyBorder="1" applyAlignment="1">
      <alignment horizontal="center" vertical="center"/>
    </xf>
    <xf numFmtId="2" fontId="22" fillId="3" borderId="0" xfId="2" applyNumberFormat="1" applyFont="1" applyBorder="1" applyAlignment="1">
      <alignment horizontal="center" vertical="center"/>
    </xf>
    <xf numFmtId="165" fontId="21" fillId="2" borderId="0" xfId="1" applyNumberFormat="1" applyFont="1" applyAlignment="1">
      <alignment horizontal="center" vertical="center"/>
    </xf>
    <xf numFmtId="165" fontId="22" fillId="3" borderId="0" xfId="2" applyNumberFormat="1" applyFont="1" applyAlignment="1">
      <alignment horizontal="center" vertical="center"/>
    </xf>
    <xf numFmtId="167" fontId="10" fillId="0" borderId="0" xfId="0" applyNumberFormat="1" applyFont="1" applyBorder="1" applyAlignment="1">
      <alignment horizontal="center" vertical="center"/>
    </xf>
    <xf numFmtId="167" fontId="10" fillId="0" borderId="0" xfId="0" applyNumberFormat="1" applyFont="1" applyBorder="1"/>
    <xf numFmtId="0" fontId="10" fillId="0" borderId="0" xfId="0" applyFont="1" applyBorder="1"/>
    <xf numFmtId="0" fontId="19" fillId="0" borderId="0" xfId="0" applyFont="1" applyAlignment="1">
      <alignment horizontal="left" vertical="top"/>
    </xf>
    <xf numFmtId="0" fontId="9" fillId="0" borderId="0" xfId="0" applyFont="1" applyAlignment="1">
      <alignment vertical="center"/>
    </xf>
    <xf numFmtId="2" fontId="19" fillId="0" borderId="0" xfId="0" applyNumberFormat="1" applyFont="1" applyBorder="1" applyAlignment="1">
      <alignment horizontal="center" vertical="center"/>
    </xf>
    <xf numFmtId="0" fontId="30" fillId="0" borderId="0" xfId="0" applyFont="1" applyAlignment="1">
      <alignment horizontal="center" vertical="center"/>
    </xf>
    <xf numFmtId="0" fontId="19" fillId="0" borderId="0" xfId="0" applyFont="1" applyFill="1"/>
    <xf numFmtId="0" fontId="8" fillId="0" borderId="0" xfId="0" applyFont="1" applyFill="1" applyAlignment="1">
      <alignment horizontal="center" vertical="center"/>
    </xf>
    <xf numFmtId="0" fontId="19" fillId="0" borderId="0" xfId="0" applyFont="1" applyFill="1" applyAlignment="1">
      <alignment horizontal="center" vertical="center"/>
    </xf>
    <xf numFmtId="0" fontId="17" fillId="0" borderId="0" xfId="0" applyFont="1" applyAlignment="1">
      <alignment horizontal="center" vertical="center"/>
    </xf>
    <xf numFmtId="165" fontId="26" fillId="0" borderId="0" xfId="0" applyNumberFormat="1" applyFont="1" applyAlignment="1">
      <alignment horizontal="center" vertical="center"/>
    </xf>
    <xf numFmtId="165" fontId="9" fillId="0" borderId="0" xfId="0" applyNumberFormat="1" applyFon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0" fontId="32" fillId="0" borderId="0" xfId="0" applyFont="1" applyAlignment="1">
      <alignment horizontal="center" vertical="center"/>
    </xf>
    <xf numFmtId="0" fontId="33" fillId="0" borderId="0" xfId="0" applyFont="1" applyAlignment="1">
      <alignment horizontal="center" vertical="center" readingOrder="1"/>
    </xf>
    <xf numFmtId="0" fontId="33" fillId="0" borderId="0" xfId="0" applyFont="1" applyAlignment="1">
      <alignment horizontal="center" vertical="center"/>
    </xf>
    <xf numFmtId="165" fontId="1" fillId="2" borderId="0" xfId="1" applyNumberFormat="1" applyAlignment="1">
      <alignment horizontal="center" vertical="center"/>
    </xf>
    <xf numFmtId="165" fontId="5" fillId="3" borderId="0" xfId="2" applyNumberFormat="1" applyAlignment="1">
      <alignment horizontal="center" vertical="center"/>
    </xf>
    <xf numFmtId="0" fontId="31" fillId="0" borderId="0" xfId="0" applyFont="1" applyAlignment="1">
      <alignment horizontal="center" vertical="center"/>
    </xf>
    <xf numFmtId="0" fontId="0" fillId="0" borderId="0" xfId="0" applyFont="1" applyBorder="1" applyAlignment="1"/>
    <xf numFmtId="0" fontId="2" fillId="0" borderId="0" xfId="0" applyFont="1" applyAlignment="1">
      <alignment horizontal="center"/>
    </xf>
    <xf numFmtId="9" fontId="9" fillId="0" borderId="0" xfId="3" applyFont="1" applyAlignment="1">
      <alignment horizontal="center" vertical="center"/>
    </xf>
    <xf numFmtId="0" fontId="39" fillId="0" borderId="0" xfId="0" applyFont="1" applyBorder="1" applyAlignment="1">
      <alignment horizontal="center" vertical="center"/>
    </xf>
    <xf numFmtId="0" fontId="19" fillId="0" borderId="0" xfId="0" applyFont="1" applyFill="1" applyBorder="1" applyAlignment="1">
      <alignment horizontal="center" vertical="center"/>
    </xf>
    <xf numFmtId="0" fontId="21" fillId="2" borderId="0" xfId="1" applyFont="1" applyBorder="1" applyAlignment="1">
      <alignment horizontal="center" vertical="center"/>
    </xf>
    <xf numFmtId="9" fontId="19" fillId="0" borderId="0" xfId="0" applyNumberFormat="1" applyFont="1" applyFill="1" applyBorder="1" applyAlignment="1">
      <alignment horizontal="center" vertical="center"/>
    </xf>
    <xf numFmtId="9" fontId="10" fillId="0" borderId="0" xfId="0" applyNumberFormat="1" applyFont="1" applyFill="1" applyBorder="1" applyAlignment="1">
      <alignment horizontal="center" vertical="center"/>
    </xf>
    <xf numFmtId="9" fontId="21" fillId="2" borderId="0" xfId="1" applyNumberFormat="1" applyFont="1" applyBorder="1" applyAlignment="1">
      <alignment horizontal="center" vertical="center"/>
    </xf>
    <xf numFmtId="9" fontId="22" fillId="3" borderId="0" xfId="2" applyNumberFormat="1" applyFont="1" applyAlignment="1">
      <alignment horizontal="center" vertical="center"/>
    </xf>
    <xf numFmtId="9" fontId="19" fillId="0" borderId="0" xfId="0" applyNumberFormat="1" applyFont="1" applyBorder="1" applyAlignment="1">
      <alignment horizontal="center" vertical="center"/>
    </xf>
    <xf numFmtId="9" fontId="19" fillId="0" borderId="0" xfId="0" applyNumberFormat="1" applyFont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9" fontId="10" fillId="0" borderId="0" xfId="0" applyNumberFormat="1" applyFont="1" applyBorder="1" applyAlignment="1">
      <alignment horizontal="center" vertical="center"/>
    </xf>
    <xf numFmtId="0" fontId="22" fillId="3" borderId="0" xfId="2" applyFont="1" applyBorder="1" applyAlignment="1">
      <alignment horizontal="center" vertical="center"/>
    </xf>
    <xf numFmtId="9" fontId="22" fillId="3" borderId="0" xfId="2" applyNumberFormat="1" applyFont="1" applyBorder="1" applyAlignment="1">
      <alignment horizontal="center" vertical="center"/>
    </xf>
    <xf numFmtId="0" fontId="0" fillId="0" borderId="0" xfId="0" applyBorder="1"/>
    <xf numFmtId="0" fontId="19" fillId="0" borderId="0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10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9" fillId="0" borderId="0" xfId="0" applyFont="1" applyAlignment="1">
      <alignment horizontal="center" vertical="center" readingOrder="1"/>
    </xf>
    <xf numFmtId="0" fontId="10" fillId="0" borderId="0" xfId="0" applyFont="1" applyAlignment="1">
      <alignment horizontal="center" vertical="center"/>
    </xf>
    <xf numFmtId="0" fontId="21" fillId="2" borderId="0" xfId="1" applyFont="1" applyBorder="1"/>
    <xf numFmtId="0" fontId="28" fillId="0" borderId="0" xfId="0" applyFont="1" applyAlignment="1">
      <alignment horizontal="center" vertical="center"/>
    </xf>
    <xf numFmtId="166" fontId="26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64" fontId="2" fillId="0" borderId="0" xfId="0" applyNumberFormat="1" applyFont="1" applyAlignment="1">
      <alignment horizontal="center"/>
    </xf>
    <xf numFmtId="0" fontId="12" fillId="0" borderId="0" xfId="0" applyFont="1" applyAlignment="1">
      <alignment horizontal="center"/>
    </xf>
    <xf numFmtId="0" fontId="11" fillId="0" borderId="0" xfId="0" applyFont="1" applyAlignment="1">
      <alignment horizontal="center" vertical="center"/>
    </xf>
    <xf numFmtId="170" fontId="2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34" fillId="2" borderId="0" xfId="1" applyFont="1" applyAlignment="1">
      <alignment horizontal="center" vertical="center"/>
    </xf>
    <xf numFmtId="165" fontId="35" fillId="3" borderId="0" xfId="2" applyNumberFormat="1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0" fillId="0" borderId="0" xfId="0" applyFont="1" applyAlignment="1"/>
    <xf numFmtId="0" fontId="0" fillId="0" borderId="0" xfId="0" applyFont="1" applyAlignment="1">
      <alignment horizontal="center" vertical="center" readingOrder="1"/>
    </xf>
    <xf numFmtId="0" fontId="26" fillId="0" borderId="0" xfId="0" applyFont="1" applyAlignment="1">
      <alignment horizontal="center" vertical="center" readingOrder="1"/>
    </xf>
    <xf numFmtId="2" fontId="21" fillId="2" borderId="0" xfId="1" applyNumberFormat="1" applyFont="1" applyAlignment="1">
      <alignment horizontal="center" vertical="center" readingOrder="1"/>
    </xf>
    <xf numFmtId="2" fontId="22" fillId="3" borderId="0" xfId="2" applyNumberFormat="1" applyFont="1" applyAlignment="1">
      <alignment horizontal="center" vertical="center" readingOrder="1"/>
    </xf>
    <xf numFmtId="0" fontId="19" fillId="0" borderId="0" xfId="0" applyFont="1" applyBorder="1" applyAlignment="1">
      <alignment vertical="center"/>
    </xf>
    <xf numFmtId="0" fontId="17" fillId="0" borderId="0" xfId="0" applyFont="1" applyAlignment="1">
      <alignment horizontal="center" wrapText="1"/>
    </xf>
    <xf numFmtId="0" fontId="17" fillId="0" borderId="0" xfId="0" applyFont="1" applyAlignment="1">
      <alignment horizontal="center"/>
    </xf>
    <xf numFmtId="0" fontId="19" fillId="0" borderId="0" xfId="0" applyFont="1" applyBorder="1" applyAlignment="1">
      <alignment horizontal="center" vertical="center"/>
    </xf>
    <xf numFmtId="0" fontId="17" fillId="0" borderId="0" xfId="0" applyFont="1" applyAlignment="1">
      <alignment horizontal="center" vertical="center" wrapText="1"/>
    </xf>
    <xf numFmtId="0" fontId="17" fillId="0" borderId="0" xfId="0" applyFont="1" applyAlignment="1">
      <alignment horizontal="center" vertical="center" readingOrder="1"/>
    </xf>
    <xf numFmtId="0" fontId="9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0" borderId="0" xfId="0" applyFont="1" applyAlignment="1">
      <alignment horizontal="center"/>
    </xf>
    <xf numFmtId="0" fontId="17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 wrapText="1" readingOrder="1"/>
    </xf>
    <xf numFmtId="0" fontId="23" fillId="0" borderId="0" xfId="0" applyFont="1" applyAlignment="1">
      <alignment horizontal="center" vertical="center" readingOrder="1"/>
    </xf>
    <xf numFmtId="0" fontId="17" fillId="0" borderId="0" xfId="0" applyFont="1" applyBorder="1" applyAlignment="1">
      <alignment horizontal="center" vertical="center" readingOrder="1"/>
    </xf>
    <xf numFmtId="0" fontId="0" fillId="0" borderId="0" xfId="0" applyAlignment="1">
      <alignment horizontal="center" vertical="center"/>
    </xf>
    <xf numFmtId="0" fontId="16" fillId="0" borderId="0" xfId="0" applyFont="1" applyAlignment="1">
      <alignment horizontal="center" vertical="center" readingOrder="1"/>
    </xf>
    <xf numFmtId="0" fontId="9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19" fillId="0" borderId="0" xfId="0" applyFont="1" applyAlignment="1">
      <alignment horizontal="center" vertical="center" readingOrder="1"/>
    </xf>
    <xf numFmtId="0" fontId="19" fillId="0" borderId="0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29" fillId="0" borderId="0" xfId="0" applyFont="1" applyFill="1" applyBorder="1" applyAlignment="1">
      <alignment horizontal="center" vertical="center"/>
    </xf>
    <xf numFmtId="0" fontId="17" fillId="0" borderId="0" xfId="0" applyFont="1" applyFill="1" applyBorder="1" applyAlignment="1">
      <alignment horizontal="center" vertical="center"/>
    </xf>
    <xf numFmtId="0" fontId="40" fillId="0" borderId="0" xfId="0" applyFont="1" applyAlignment="1">
      <alignment horizontal="center"/>
    </xf>
    <xf numFmtId="0" fontId="17" fillId="0" borderId="0" xfId="0" applyFont="1" applyBorder="1" applyAlignment="1">
      <alignment horizontal="center" vertical="center"/>
    </xf>
    <xf numFmtId="0" fontId="30" fillId="0" borderId="0" xfId="0" applyFont="1" applyAlignment="1">
      <alignment horizontal="center" vertical="center"/>
    </xf>
    <xf numFmtId="0" fontId="43" fillId="0" borderId="0" xfId="0" applyFont="1" applyAlignment="1">
      <alignment horizontal="center" vertical="center" wrapText="1" readingOrder="1"/>
    </xf>
    <xf numFmtId="0" fontId="29" fillId="0" borderId="0" xfId="0" applyFont="1" applyAlignment="1">
      <alignment horizontal="center" vertical="center" readingOrder="1"/>
    </xf>
    <xf numFmtId="0" fontId="9" fillId="0" borderId="0" xfId="0" applyFont="1" applyAlignment="1">
      <alignment horizontal="center" vertical="center" readingOrder="1"/>
    </xf>
    <xf numFmtId="0" fontId="0" fillId="0" borderId="0" xfId="0" applyFont="1" applyAlignment="1">
      <alignment horizontal="center" vertical="center"/>
    </xf>
    <xf numFmtId="0" fontId="32" fillId="0" borderId="0" xfId="0" applyFont="1" applyAlignment="1">
      <alignment horizontal="center"/>
    </xf>
    <xf numFmtId="0" fontId="37" fillId="0" borderId="0" xfId="0" applyFont="1" applyAlignment="1">
      <alignment horizontal="center" vertical="center" readingOrder="1"/>
    </xf>
    <xf numFmtId="0" fontId="10" fillId="0" borderId="0" xfId="0" applyFont="1" applyAlignment="1">
      <alignment horizontal="center" vertical="center"/>
    </xf>
  </cellXfs>
  <cellStyles count="4">
    <cellStyle name="Good" xfId="1" builtinId="26"/>
    <cellStyle name="Neutral" xfId="2" builtinId="28"/>
    <cellStyle name="Normal" xfId="0" builtinId="0"/>
    <cellStyle name="Percent" xfId="3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worksheet" Target="worksheets/sheet84.xml"/><Relationship Id="rId89" Type="http://schemas.openxmlformats.org/officeDocument/2006/relationships/worksheet" Target="worksheets/sheet89.xml"/><Relationship Id="rId16" Type="http://schemas.openxmlformats.org/officeDocument/2006/relationships/worksheet" Target="worksheets/sheet16.xml"/><Relationship Id="rId107" Type="http://schemas.openxmlformats.org/officeDocument/2006/relationships/calcChain" Target="calcChain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102" Type="http://schemas.openxmlformats.org/officeDocument/2006/relationships/worksheet" Target="worksheets/sheet102.xml"/><Relationship Id="rId5" Type="http://schemas.openxmlformats.org/officeDocument/2006/relationships/worksheet" Target="worksheets/sheet5.xml"/><Relationship Id="rId90" Type="http://schemas.openxmlformats.org/officeDocument/2006/relationships/worksheet" Target="worksheets/sheet90.xml"/><Relationship Id="rId95" Type="http://schemas.openxmlformats.org/officeDocument/2006/relationships/worksheet" Target="worksheets/sheet95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59" Type="http://schemas.openxmlformats.org/officeDocument/2006/relationships/worksheet" Target="worksheets/sheet59.xml"/><Relationship Id="rId103" Type="http://schemas.openxmlformats.org/officeDocument/2006/relationships/worksheet" Target="worksheets/sheet103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91" Type="http://schemas.openxmlformats.org/officeDocument/2006/relationships/worksheet" Target="worksheets/sheet91.xml"/><Relationship Id="rId96" Type="http://schemas.openxmlformats.org/officeDocument/2006/relationships/worksheet" Target="worksheets/sheet9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6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94" Type="http://schemas.openxmlformats.org/officeDocument/2006/relationships/worksheet" Target="worksheets/sheet94.xml"/><Relationship Id="rId99" Type="http://schemas.openxmlformats.org/officeDocument/2006/relationships/worksheet" Target="worksheets/sheet99.xml"/><Relationship Id="rId101" Type="http://schemas.openxmlformats.org/officeDocument/2006/relationships/worksheet" Target="worksheets/sheet10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97" Type="http://schemas.openxmlformats.org/officeDocument/2006/relationships/worksheet" Target="worksheets/sheet97.xml"/><Relationship Id="rId104" Type="http://schemas.openxmlformats.org/officeDocument/2006/relationships/theme" Target="theme/theme1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worksheet" Target="worksheets/sheet92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worksheet" Target="worksheets/sheet87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56" Type="http://schemas.openxmlformats.org/officeDocument/2006/relationships/worksheet" Target="worksheets/sheet56.xml"/><Relationship Id="rId77" Type="http://schemas.openxmlformats.org/officeDocument/2006/relationships/worksheet" Target="worksheets/sheet77.xml"/><Relationship Id="rId100" Type="http://schemas.openxmlformats.org/officeDocument/2006/relationships/worksheet" Target="worksheets/sheet100.xml"/><Relationship Id="rId105" Type="http://schemas.openxmlformats.org/officeDocument/2006/relationships/styles" Target="style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93" Type="http://schemas.openxmlformats.org/officeDocument/2006/relationships/worksheet" Target="worksheets/sheet93.xml"/><Relationship Id="rId98" Type="http://schemas.openxmlformats.org/officeDocument/2006/relationships/worksheet" Target="worksheets/sheet98.xml"/><Relationship Id="rId3" Type="http://schemas.openxmlformats.org/officeDocument/2006/relationships/worksheet" Target="worksheets/sheet3.xml"/><Relationship Id="rId25" Type="http://schemas.openxmlformats.org/officeDocument/2006/relationships/worksheet" Target="worksheets/sheet25.xml"/><Relationship Id="rId46" Type="http://schemas.openxmlformats.org/officeDocument/2006/relationships/worksheet" Target="worksheets/sheet46.xml"/><Relationship Id="rId67" Type="http://schemas.openxmlformats.org/officeDocument/2006/relationships/worksheet" Target="worksheets/sheet67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0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8.bin"/></Relationships>
</file>

<file path=xl/worksheets/_rels/sheet10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9.bin"/></Relationships>
</file>

<file path=xl/worksheets/_rels/sheet10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0.bin"/></Relationships>
</file>

<file path=xl/worksheets/_rels/sheet10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2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3.bin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4.bin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5.bin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6.bin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7.bin"/></Relationships>
</file>

<file path=xl/worksheets/_rels/sheet4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8.bin"/></Relationships>
</file>

<file path=xl/worksheets/_rels/sheet4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9.bin"/></Relationships>
</file>

<file path=xl/worksheets/_rels/sheet4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0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5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1.bin"/></Relationships>
</file>

<file path=xl/worksheets/_rels/sheet5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2.bin"/></Relationships>
</file>

<file path=xl/worksheets/_rels/sheet5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3.bin"/></Relationships>
</file>

<file path=xl/worksheets/_rels/sheet5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4.bin"/></Relationships>
</file>

<file path=xl/worksheets/_rels/sheet5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5.bin"/></Relationships>
</file>

<file path=xl/worksheets/_rels/sheet5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6.bin"/></Relationships>
</file>

<file path=xl/worksheets/_rels/sheet5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7.bin"/></Relationships>
</file>

<file path=xl/worksheets/_rels/sheet5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8.bin"/></Relationships>
</file>

<file path=xl/worksheets/_rels/sheet5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9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6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0.bin"/></Relationships>
</file>

<file path=xl/worksheets/_rels/sheet6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1.bin"/></Relationships>
</file>

<file path=xl/worksheets/_rels/sheet6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2.bin"/></Relationships>
</file>

<file path=xl/worksheets/_rels/sheet6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3.bin"/></Relationships>
</file>

<file path=xl/worksheets/_rels/sheet6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4.bin"/></Relationships>
</file>

<file path=xl/worksheets/_rels/sheet6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5.bin"/></Relationships>
</file>

<file path=xl/worksheets/_rels/sheet6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6.bin"/></Relationships>
</file>

<file path=xl/worksheets/_rels/sheet6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7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7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8.bin"/></Relationships>
</file>

<file path=xl/worksheets/_rels/sheet7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9.bin"/></Relationships>
</file>

<file path=xl/worksheets/_rels/sheet7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0.bin"/></Relationships>
</file>

<file path=xl/worksheets/_rels/sheet7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1.bin"/></Relationships>
</file>

<file path=xl/worksheets/_rels/sheet7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2.bin"/></Relationships>
</file>

<file path=xl/worksheets/_rels/sheet7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3.bin"/></Relationships>
</file>

<file path=xl/worksheets/_rels/sheet7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4.bin"/></Relationships>
</file>

<file path=xl/worksheets/_rels/sheet7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5.bin"/></Relationships>
</file>

<file path=xl/worksheets/_rels/sheet7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8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7.bin"/></Relationships>
</file>

<file path=xl/worksheets/_rels/sheet8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8.bin"/></Relationships>
</file>

<file path=xl/worksheets/_rels/sheet8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9.bin"/></Relationships>
</file>

<file path=xl/worksheets/_rels/sheet8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0.bin"/></Relationships>
</file>

<file path=xl/worksheets/_rels/sheet8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1.bin"/></Relationships>
</file>

<file path=xl/worksheets/_rels/sheet8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9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3.bin"/></Relationships>
</file>

<file path=xl/worksheets/_rels/sheet9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4.bin"/></Relationships>
</file>

<file path=xl/worksheets/_rels/sheet9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5.bin"/></Relationships>
</file>

<file path=xl/worksheets/_rels/sheet9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6.bin"/></Relationships>
</file>

<file path=xl/worksheets/_rels/sheet9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zoomScaleNormal="100" workbookViewId="0">
      <selection activeCell="F14" sqref="F14"/>
    </sheetView>
  </sheetViews>
  <sheetFormatPr defaultRowHeight="15"/>
  <cols>
    <col min="3" max="3" width="14" customWidth="1"/>
  </cols>
  <sheetData>
    <row r="1" spans="1:3">
      <c r="A1" s="182" t="s">
        <v>142</v>
      </c>
      <c r="B1" s="183"/>
      <c r="C1" s="183"/>
    </row>
    <row r="2" spans="1:3">
      <c r="A2" s="50"/>
      <c r="B2" s="51" t="s">
        <v>1</v>
      </c>
      <c r="C2" s="51" t="s">
        <v>2</v>
      </c>
    </row>
    <row r="3" spans="1:3">
      <c r="A3" s="49" t="s">
        <v>41</v>
      </c>
      <c r="B3" s="48">
        <v>1.0936577871376141</v>
      </c>
      <c r="C3" s="48">
        <v>6.1651747961642175E-2</v>
      </c>
    </row>
    <row r="4" spans="1:3">
      <c r="A4" s="49" t="s">
        <v>42</v>
      </c>
      <c r="B4" s="48">
        <v>1.3812367957717895</v>
      </c>
      <c r="C4" s="48">
        <v>0.14874847778895536</v>
      </c>
    </row>
    <row r="5" spans="1:3">
      <c r="A5" s="49" t="s">
        <v>43</v>
      </c>
      <c r="B5" s="48">
        <v>0.87568181565803749</v>
      </c>
      <c r="C5" s="48">
        <v>0.489405017641796</v>
      </c>
    </row>
    <row r="7" spans="1:3">
      <c r="A7" s="52" t="s">
        <v>0</v>
      </c>
      <c r="B7" s="52">
        <f>AVERAGE(B3:B5)</f>
        <v>1.1168587995224801</v>
      </c>
      <c r="C7" s="52">
        <f>AVERAGE(C3:C6)</f>
        <v>0.23326841446413119</v>
      </c>
    </row>
    <row r="8" spans="1:3">
      <c r="A8" s="53" t="s">
        <v>18</v>
      </c>
      <c r="B8" s="54">
        <f>STDEV(B3:B5)/SQRT(3)</f>
        <v>0.14640147393522218</v>
      </c>
      <c r="C8" s="54">
        <f>STDEV(C3:C5)/SQRT(4)</f>
        <v>0.11302757373999206</v>
      </c>
    </row>
  </sheetData>
  <mergeCells count="1">
    <mergeCell ref="A1:C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3"/>
  <sheetViews>
    <sheetView zoomScale="115" zoomScaleNormal="115" workbookViewId="0">
      <selection activeCell="H46" sqref="H46"/>
    </sheetView>
  </sheetViews>
  <sheetFormatPr defaultRowHeight="15"/>
  <cols>
    <col min="1" max="1" width="18.140625" customWidth="1"/>
    <col min="2" max="2" width="11.7109375" style="43" bestFit="1" customWidth="1"/>
    <col min="3" max="3" width="13.85546875" style="43" bestFit="1" customWidth="1"/>
    <col min="4" max="4" width="9.140625" style="43"/>
    <col min="5" max="5" width="13.85546875" style="43" bestFit="1" customWidth="1"/>
  </cols>
  <sheetData>
    <row r="1" spans="2:8">
      <c r="B1" s="186" t="s">
        <v>103</v>
      </c>
      <c r="C1" s="186"/>
      <c r="D1" s="186"/>
      <c r="E1" s="186"/>
    </row>
    <row r="2" spans="2:8">
      <c r="B2" s="63" t="s">
        <v>1</v>
      </c>
      <c r="C2" s="63" t="s">
        <v>21</v>
      </c>
      <c r="D2" s="63" t="s">
        <v>2</v>
      </c>
      <c r="E2" s="63" t="s">
        <v>22</v>
      </c>
    </row>
    <row r="3" spans="2:8">
      <c r="B3" s="64">
        <v>0.46188390000000001</v>
      </c>
      <c r="C3" s="64">
        <v>0.33163100000000001</v>
      </c>
      <c r="D3" s="64">
        <v>0.65576140000000005</v>
      </c>
      <c r="E3" s="64">
        <v>0.91336379999999995</v>
      </c>
    </row>
    <row r="4" spans="2:8">
      <c r="B4" s="64">
        <v>7.8266130000000003E-2</v>
      </c>
      <c r="C4" s="64">
        <v>0.33315</v>
      </c>
      <c r="D4" s="64">
        <v>1.055539</v>
      </c>
      <c r="E4" s="64">
        <v>1.042564</v>
      </c>
    </row>
    <row r="5" spans="2:8">
      <c r="B5" s="64">
        <v>0.2290691</v>
      </c>
      <c r="C5" s="64">
        <v>0.703704</v>
      </c>
      <c r="D5" s="64">
        <v>0.69507750000000001</v>
      </c>
      <c r="E5" s="64">
        <v>1.527539</v>
      </c>
    </row>
    <row r="6" spans="2:8">
      <c r="B6" s="64">
        <v>0.34786790000000001</v>
      </c>
      <c r="C6" s="64">
        <v>1.229177</v>
      </c>
      <c r="D6" s="64">
        <v>0.79216869999999995</v>
      </c>
      <c r="E6" s="64">
        <v>1.398104</v>
      </c>
    </row>
    <row r="7" spans="2:8">
      <c r="B7" s="64">
        <v>5.5829570000000002E-2</v>
      </c>
      <c r="C7" s="64">
        <v>1.1495439999999999</v>
      </c>
      <c r="D7" s="64">
        <v>0.58956960000000003</v>
      </c>
      <c r="E7" s="64">
        <v>0.88478579999999996</v>
      </c>
    </row>
    <row r="8" spans="2:8">
      <c r="B8" s="64">
        <v>9.4697340000000005E-2</v>
      </c>
      <c r="C8" s="64">
        <v>0.48983500000000002</v>
      </c>
      <c r="D8" s="64">
        <v>0.91871740000000002</v>
      </c>
      <c r="E8" s="64">
        <v>1.143022</v>
      </c>
    </row>
    <row r="9" spans="2:8">
      <c r="B9" s="64">
        <v>5.212659E-2</v>
      </c>
      <c r="C9" s="64">
        <v>0.63003299999999995</v>
      </c>
      <c r="D9" s="64">
        <v>0.83575690000000002</v>
      </c>
      <c r="E9" s="64">
        <v>0.91747670000000003</v>
      </c>
      <c r="H9" s="46"/>
    </row>
    <row r="10" spans="2:8">
      <c r="B10" s="64">
        <v>0.4250292</v>
      </c>
      <c r="C10" s="64">
        <v>1.312713</v>
      </c>
      <c r="D10" s="64">
        <v>0.97808870000000003</v>
      </c>
      <c r="E10" s="64">
        <v>1.0700179999999999</v>
      </c>
    </row>
    <row r="11" spans="2:8">
      <c r="B11" s="64">
        <v>0.50042419999999999</v>
      </c>
      <c r="C11" s="64">
        <v>0.82593399999999995</v>
      </c>
      <c r="D11" s="64">
        <v>0.98330969999999995</v>
      </c>
      <c r="E11" s="64">
        <v>1.1984870000000001</v>
      </c>
    </row>
    <row r="12" spans="2:8">
      <c r="B12" s="64">
        <v>0.1050092</v>
      </c>
      <c r="C12" s="64">
        <v>0.18645999999999999</v>
      </c>
      <c r="D12" s="64">
        <v>1.228529</v>
      </c>
      <c r="E12" s="64">
        <v>0.98187139999999995</v>
      </c>
    </row>
    <row r="13" spans="2:8">
      <c r="B13" s="64">
        <v>0.14346349999999999</v>
      </c>
      <c r="C13" s="64">
        <v>0.56353699999999995</v>
      </c>
      <c r="D13" s="64">
        <v>1.1611990000000001</v>
      </c>
      <c r="E13" s="64">
        <v>1.5025170000000001</v>
      </c>
    </row>
    <row r="14" spans="2:8">
      <c r="B14" s="64">
        <v>0.20816960000000001</v>
      </c>
      <c r="C14" s="64">
        <v>0.28518900000000003</v>
      </c>
      <c r="D14" s="64">
        <v>1.3436760000000001</v>
      </c>
      <c r="E14" s="64">
        <v>0.80361669999999996</v>
      </c>
    </row>
    <row r="15" spans="2:8">
      <c r="B15" s="64">
        <v>0.23804639999999999</v>
      </c>
      <c r="C15" s="64">
        <v>0.35209400000000002</v>
      </c>
      <c r="D15" s="64">
        <v>1.089464</v>
      </c>
      <c r="E15" s="64">
        <v>0.97833060000000005</v>
      </c>
    </row>
    <row r="16" spans="2:8">
      <c r="B16" s="64">
        <v>0.42986570000000002</v>
      </c>
      <c r="C16" s="64">
        <v>0.39771200000000001</v>
      </c>
      <c r="D16" s="64">
        <v>2.185762</v>
      </c>
      <c r="E16" s="64">
        <v>1.454701</v>
      </c>
    </row>
    <row r="17" spans="2:5">
      <c r="B17" s="64">
        <v>0.40110590000000002</v>
      </c>
      <c r="C17" s="64">
        <v>0.56733</v>
      </c>
      <c r="D17" s="64">
        <v>0.62623229999999996</v>
      </c>
      <c r="E17" s="64">
        <v>1.3013699999999999</v>
      </c>
    </row>
    <row r="18" spans="2:5">
      <c r="B18" s="64">
        <v>0.40054139999999999</v>
      </c>
      <c r="C18" s="64">
        <v>0.36782999999999999</v>
      </c>
      <c r="D18" s="64">
        <v>1.824184</v>
      </c>
      <c r="E18" s="64">
        <v>1.812257</v>
      </c>
    </row>
    <row r="19" spans="2:5">
      <c r="B19" s="64">
        <v>0.43824030000000003</v>
      </c>
      <c r="C19" s="64">
        <v>0.60195900000000002</v>
      </c>
      <c r="D19" s="64">
        <v>1.5288029999999999</v>
      </c>
      <c r="E19" s="64">
        <v>1.6219319999999999</v>
      </c>
    </row>
    <row r="20" spans="2:5">
      <c r="B20" s="64">
        <v>0.41243990000000003</v>
      </c>
      <c r="C20" s="64">
        <v>0.24457100000000001</v>
      </c>
      <c r="D20" s="64">
        <v>0.90580640000000001</v>
      </c>
      <c r="E20" s="64">
        <v>2.863111</v>
      </c>
    </row>
    <row r="21" spans="2:5">
      <c r="B21" s="64">
        <v>0.35885840000000002</v>
      </c>
      <c r="C21" s="64">
        <v>0.68657599999999996</v>
      </c>
      <c r="D21" s="64">
        <v>1.3939649999999999</v>
      </c>
      <c r="E21" s="64">
        <v>0.91014309999999998</v>
      </c>
    </row>
    <row r="22" spans="2:5">
      <c r="B22" s="64">
        <v>0.56062730000000005</v>
      </c>
      <c r="C22" s="64">
        <v>0.34956300000000001</v>
      </c>
      <c r="D22" s="64">
        <v>2.5282100000000001</v>
      </c>
      <c r="E22" s="64">
        <v>2.1503540000000001</v>
      </c>
    </row>
    <row r="23" spans="2:5">
      <c r="B23" s="64">
        <v>0.80805919999999998</v>
      </c>
      <c r="C23" s="64">
        <v>0.34425299999999998</v>
      </c>
      <c r="D23" s="64">
        <v>1.7443569999999999</v>
      </c>
      <c r="E23" s="64">
        <v>0.74269180000000001</v>
      </c>
    </row>
    <row r="24" spans="2:5">
      <c r="B24" s="64">
        <v>0.61915339999999996</v>
      </c>
      <c r="C24" s="64">
        <v>1.136647</v>
      </c>
      <c r="D24" s="64">
        <v>1.6876640000000001</v>
      </c>
      <c r="E24" s="64">
        <v>0.4865215</v>
      </c>
    </row>
    <row r="25" spans="2:5">
      <c r="B25" s="64">
        <v>0.34594560000000002</v>
      </c>
      <c r="C25" s="64">
        <v>0.34584199999999998</v>
      </c>
      <c r="D25" s="64">
        <v>1.009665</v>
      </c>
      <c r="E25" s="64">
        <v>1.020983</v>
      </c>
    </row>
    <row r="26" spans="2:5">
      <c r="B26" s="64">
        <v>0.24746560000000001</v>
      </c>
      <c r="C26" s="64">
        <v>0.168938</v>
      </c>
      <c r="D26" s="64">
        <v>3.3471829999999998</v>
      </c>
      <c r="E26" s="64">
        <v>1.188099</v>
      </c>
    </row>
    <row r="27" spans="2:5">
      <c r="B27" s="64">
        <v>0.40306730000000002</v>
      </c>
      <c r="C27" s="64">
        <v>0.58584199999999997</v>
      </c>
      <c r="D27" s="64">
        <v>1.8567279999999999</v>
      </c>
      <c r="E27" s="64">
        <v>0.79544749999999997</v>
      </c>
    </row>
    <row r="28" spans="2:5">
      <c r="B28" s="64">
        <v>0.31312230000000002</v>
      </c>
      <c r="C28" s="64">
        <v>0.50635600000000003</v>
      </c>
      <c r="D28" s="64">
        <v>0.72799919999999996</v>
      </c>
      <c r="E28" s="64">
        <v>0.77533070000000004</v>
      </c>
    </row>
    <row r="29" spans="2:5">
      <c r="B29" s="64">
        <v>0.21342179999999999</v>
      </c>
      <c r="C29" s="64">
        <v>0.75479799999999997</v>
      </c>
      <c r="D29" s="64">
        <v>0.55013809999999996</v>
      </c>
      <c r="E29" s="64">
        <v>1.2259089999999999</v>
      </c>
    </row>
    <row r="30" spans="2:5">
      <c r="B30" s="64">
        <v>0.1159608</v>
      </c>
      <c r="C30" s="64">
        <v>0.438994</v>
      </c>
      <c r="D30" s="64">
        <v>0.95068600000000003</v>
      </c>
      <c r="E30" s="64">
        <v>0.88828560000000001</v>
      </c>
    </row>
    <row r="31" spans="2:5">
      <c r="B31" s="64">
        <v>0.1232814</v>
      </c>
      <c r="C31" s="64">
        <v>0.77504899999999999</v>
      </c>
      <c r="D31" s="64">
        <v>1.0626150000000001</v>
      </c>
      <c r="E31" s="64">
        <v>0.88607599999999997</v>
      </c>
    </row>
    <row r="32" spans="2:5">
      <c r="B32" s="64">
        <v>0.48134329999999997</v>
      </c>
      <c r="C32" s="64">
        <v>0.546292</v>
      </c>
      <c r="D32" s="64">
        <v>0.78507939999999998</v>
      </c>
      <c r="E32" s="64">
        <v>1.185627</v>
      </c>
    </row>
    <row r="33" spans="1:7">
      <c r="B33" s="64">
        <v>0.2036723</v>
      </c>
      <c r="C33" s="64">
        <v>0.42421799999999998</v>
      </c>
      <c r="D33" s="64">
        <v>2.5656750000000001</v>
      </c>
      <c r="E33" s="64">
        <v>1.301831</v>
      </c>
    </row>
    <row r="34" spans="1:7">
      <c r="B34" s="64"/>
      <c r="C34" s="64">
        <v>0.30633300000000002</v>
      </c>
      <c r="D34" s="64">
        <v>1.4350909999999999</v>
      </c>
      <c r="E34" s="64"/>
    </row>
    <row r="35" spans="1:7">
      <c r="B35" s="64"/>
      <c r="C35" s="64">
        <v>0.59851399999999999</v>
      </c>
      <c r="D35" s="64">
        <v>1.8611500000000001</v>
      </c>
      <c r="E35" s="64"/>
    </row>
    <row r="36" spans="1:7">
      <c r="B36" s="64"/>
      <c r="C36" s="64">
        <v>0.41665000000000002</v>
      </c>
      <c r="D36" s="64">
        <v>0.92453719999999995</v>
      </c>
      <c r="E36" s="64"/>
    </row>
    <row r="37" spans="1:7">
      <c r="B37" s="64"/>
      <c r="C37" s="64">
        <v>0.35648299999999999</v>
      </c>
      <c r="D37" s="64">
        <v>1.7561929999999999</v>
      </c>
      <c r="E37" s="64"/>
    </row>
    <row r="38" spans="1:7">
      <c r="B38" s="64"/>
      <c r="C38" s="64">
        <v>0.44445899999999999</v>
      </c>
      <c r="D38" s="64">
        <v>0.68191880000000005</v>
      </c>
      <c r="E38" s="64"/>
    </row>
    <row r="39" spans="1:7">
      <c r="B39" s="64"/>
      <c r="C39" s="64">
        <v>0.48645699999999997</v>
      </c>
      <c r="D39" s="64"/>
      <c r="E39" s="64"/>
    </row>
    <row r="40" spans="1:7">
      <c r="C40" s="64">
        <v>0.24238000000000001</v>
      </c>
      <c r="D40" s="64"/>
      <c r="E40" s="64"/>
    </row>
    <row r="41" spans="1:7">
      <c r="C41" s="64">
        <v>0.22253999999999999</v>
      </c>
      <c r="D41" s="64"/>
      <c r="E41" s="64"/>
    </row>
    <row r="42" spans="1:7">
      <c r="C42" s="64">
        <v>0.36385000000000001</v>
      </c>
    </row>
    <row r="43" spans="1:7">
      <c r="A43" s="52" t="s">
        <v>0</v>
      </c>
      <c r="B43" s="71">
        <f>AVERAGE(B3:B42)</f>
        <v>0.31664692032258068</v>
      </c>
      <c r="C43" s="71">
        <f t="shared" ref="C43:E43" si="0">AVERAGE(C3:C42)</f>
        <v>0.52683592500000009</v>
      </c>
      <c r="D43" s="71">
        <f t="shared" si="0"/>
        <v>1.2851805361111113</v>
      </c>
      <c r="E43" s="71">
        <f t="shared" si="0"/>
        <v>1.1926569741935484</v>
      </c>
    </row>
    <row r="44" spans="1:7">
      <c r="A44" s="53" t="s">
        <v>18</v>
      </c>
      <c r="B44" s="72">
        <f>STDEV(B3:B33)/SQRT(31)</f>
        <v>3.2769333851500146E-2</v>
      </c>
      <c r="C44" s="72">
        <f>STDEV(C3:C42)/SQRT(40)</f>
        <v>4.4610765398689439E-2</v>
      </c>
      <c r="D44" s="72">
        <f>STDEV(D3:D38)/SQRT(36)</f>
        <v>0.10690947747350897</v>
      </c>
      <c r="E44" s="72">
        <f>STDEV(E3:E33)/SQRT(31)</f>
        <v>8.3466431955340231E-2</v>
      </c>
    </row>
    <row r="46" spans="1:7">
      <c r="A46" s="1"/>
    </row>
    <row r="47" spans="1:7">
      <c r="A47" s="21"/>
      <c r="B47" s="69"/>
      <c r="C47" s="67"/>
      <c r="D47" s="67"/>
      <c r="E47" s="67"/>
      <c r="F47" s="22"/>
      <c r="G47" s="1"/>
    </row>
    <row r="48" spans="1:7">
      <c r="A48" s="21"/>
      <c r="B48" s="69"/>
      <c r="C48" s="67"/>
      <c r="D48" s="67"/>
      <c r="E48" s="67"/>
      <c r="F48" s="22"/>
      <c r="G48" s="1"/>
    </row>
    <row r="49" spans="1:7">
      <c r="A49" s="21"/>
      <c r="B49" s="69"/>
      <c r="C49" s="67"/>
      <c r="D49" s="67"/>
      <c r="E49" s="67"/>
      <c r="F49" s="22"/>
      <c r="G49" s="1"/>
    </row>
    <row r="50" spans="1:7">
      <c r="A50" s="21"/>
      <c r="B50" s="69"/>
      <c r="C50" s="67"/>
      <c r="D50" s="67"/>
      <c r="E50" s="67"/>
      <c r="F50" s="22"/>
      <c r="G50" s="1"/>
    </row>
    <row r="51" spans="1:7">
      <c r="A51" s="21"/>
      <c r="B51" s="67"/>
      <c r="C51" s="67"/>
      <c r="D51" s="67"/>
      <c r="E51" s="67"/>
      <c r="F51" s="22"/>
      <c r="G51" s="1"/>
    </row>
    <row r="52" spans="1:7">
      <c r="A52" s="21"/>
      <c r="B52" s="67"/>
      <c r="C52" s="67"/>
      <c r="D52" s="67"/>
      <c r="E52" s="67"/>
      <c r="F52" s="22"/>
      <c r="G52" s="1"/>
    </row>
    <row r="53" spans="1:7">
      <c r="A53" s="21"/>
      <c r="B53" s="67"/>
      <c r="C53" s="67"/>
      <c r="D53" s="67"/>
      <c r="E53" s="67"/>
      <c r="F53" s="22"/>
      <c r="G53" s="1"/>
    </row>
  </sheetData>
  <mergeCells count="1">
    <mergeCell ref="B1:E1"/>
  </mergeCells>
  <pageMargins left="0.7" right="0.7" top="0.75" bottom="0.75" header="0.3" footer="0.3"/>
  <pageSetup paperSize="9" orientation="portrait" r:id="rId1"/>
</worksheet>
</file>

<file path=xl/worksheets/sheet10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154"/>
  <sheetViews>
    <sheetView workbookViewId="0">
      <selection activeCell="J137" sqref="J137"/>
    </sheetView>
  </sheetViews>
  <sheetFormatPr defaultRowHeight="15"/>
  <cols>
    <col min="1" max="1" width="23.5703125" bestFit="1" customWidth="1"/>
    <col min="6" max="6" width="14.42578125" customWidth="1"/>
    <col min="7" max="7" width="13.42578125" customWidth="1"/>
  </cols>
  <sheetData>
    <row r="3" spans="5:7">
      <c r="E3" s="186" t="s">
        <v>102</v>
      </c>
      <c r="F3" s="186"/>
      <c r="G3" s="186"/>
    </row>
    <row r="4" spans="5:7">
      <c r="E4" s="186" t="s">
        <v>100</v>
      </c>
      <c r="F4" s="186"/>
      <c r="G4" s="186"/>
    </row>
    <row r="5" spans="5:7">
      <c r="E5" s="75" t="s">
        <v>84</v>
      </c>
      <c r="F5" s="75" t="s">
        <v>216</v>
      </c>
      <c r="G5" s="75" t="s">
        <v>217</v>
      </c>
    </row>
    <row r="6" spans="5:7">
      <c r="E6" s="75">
        <v>0.29856199999999999</v>
      </c>
      <c r="F6" s="75">
        <v>0.46431</v>
      </c>
      <c r="G6" s="75">
        <v>0.48674400000000001</v>
      </c>
    </row>
    <row r="7" spans="5:7">
      <c r="E7" s="75">
        <v>0.32437700000000003</v>
      </c>
      <c r="F7" s="75">
        <v>0.24865300000000001</v>
      </c>
      <c r="G7" s="75">
        <v>0.23339499999999999</v>
      </c>
    </row>
    <row r="8" spans="5:7">
      <c r="E8" s="75">
        <v>0.23425299999999999</v>
      </c>
      <c r="F8" s="75">
        <v>0.276752</v>
      </c>
      <c r="G8" s="75">
        <v>0.50680800000000004</v>
      </c>
    </row>
    <row r="9" spans="5:7">
      <c r="E9" s="75">
        <v>0.17996599999999999</v>
      </c>
      <c r="F9" s="75">
        <v>0.54306100000000002</v>
      </c>
      <c r="G9" s="75">
        <v>0.70991300000000002</v>
      </c>
    </row>
    <row r="10" spans="5:7">
      <c r="E10" s="75">
        <v>0.25411800000000001</v>
      </c>
      <c r="F10" s="75">
        <v>0.59527799999999997</v>
      </c>
      <c r="G10" s="75">
        <v>0.700017</v>
      </c>
    </row>
    <row r="11" spans="5:7">
      <c r="E11" s="75">
        <v>0.25041000000000002</v>
      </c>
      <c r="F11" s="75">
        <v>1.1420090000000001</v>
      </c>
      <c r="G11" s="75">
        <v>0.28097299999999997</v>
      </c>
    </row>
    <row r="12" spans="5:7">
      <c r="E12" s="75">
        <v>0.24035100000000001</v>
      </c>
      <c r="F12" s="75">
        <v>0.39076</v>
      </c>
      <c r="G12" s="75">
        <v>0.42930499999999999</v>
      </c>
    </row>
    <row r="13" spans="5:7">
      <c r="E13" s="75">
        <v>0.28488400000000003</v>
      </c>
      <c r="F13" s="75">
        <v>0.67489699999999997</v>
      </c>
      <c r="G13" s="75">
        <v>0.27365899999999999</v>
      </c>
    </row>
    <row r="14" spans="5:7">
      <c r="E14" s="75">
        <v>0.219973</v>
      </c>
      <c r="F14" s="75">
        <v>0.468227</v>
      </c>
      <c r="G14" s="75">
        <v>0.57975600000000005</v>
      </c>
    </row>
    <row r="15" spans="5:7">
      <c r="E15" s="75">
        <v>0.184394</v>
      </c>
      <c r="F15" s="75">
        <v>0.52882200000000001</v>
      </c>
      <c r="G15" s="75">
        <v>0.61691499999999999</v>
      </c>
    </row>
    <row r="16" spans="5:7">
      <c r="E16" s="75">
        <v>0.198377</v>
      </c>
      <c r="F16" s="75">
        <v>0.31610700000000003</v>
      </c>
      <c r="G16" s="75">
        <v>0.33119599999999999</v>
      </c>
    </row>
    <row r="17" spans="5:7">
      <c r="E17" s="75">
        <v>0.18459100000000001</v>
      </c>
      <c r="F17" s="75">
        <v>0.66554599999999997</v>
      </c>
      <c r="G17" s="75">
        <v>0.55624700000000005</v>
      </c>
    </row>
    <row r="18" spans="5:7">
      <c r="E18" s="75">
        <v>0.181868</v>
      </c>
      <c r="F18" s="75">
        <v>0.51295100000000005</v>
      </c>
      <c r="G18" s="75">
        <v>0.61556599999999995</v>
      </c>
    </row>
    <row r="19" spans="5:7">
      <c r="E19" s="75">
        <v>0.23766200000000001</v>
      </c>
      <c r="F19" s="75">
        <v>0.361707</v>
      </c>
      <c r="G19" s="75">
        <v>0.33358700000000002</v>
      </c>
    </row>
    <row r="20" spans="5:7">
      <c r="E20" s="75">
        <v>0.166239</v>
      </c>
      <c r="F20" s="75">
        <v>0.43535200000000002</v>
      </c>
      <c r="G20" s="75">
        <v>0.48450300000000002</v>
      </c>
    </row>
    <row r="21" spans="5:7">
      <c r="E21" s="75">
        <v>0.243644</v>
      </c>
      <c r="F21" s="75">
        <v>0.40574100000000002</v>
      </c>
      <c r="G21" s="75">
        <v>0.55285700000000004</v>
      </c>
    </row>
    <row r="22" spans="5:7">
      <c r="E22" s="75">
        <v>0.22292300000000001</v>
      </c>
      <c r="F22" s="75">
        <v>0.147843</v>
      </c>
      <c r="G22" s="75">
        <v>0.43684000000000001</v>
      </c>
    </row>
    <row r="23" spans="5:7">
      <c r="E23" s="75">
        <v>0.35160400000000003</v>
      </c>
      <c r="F23" s="75">
        <v>0.660273</v>
      </c>
      <c r="G23" s="75">
        <v>0.42835699999999999</v>
      </c>
    </row>
    <row r="24" spans="5:7">
      <c r="E24" s="75">
        <v>0.25347900000000001</v>
      </c>
      <c r="F24" s="75">
        <v>0.35289100000000001</v>
      </c>
      <c r="G24" s="75">
        <v>0.35110999999999998</v>
      </c>
    </row>
    <row r="25" spans="5:7">
      <c r="E25" s="75">
        <v>0.40442099999999997</v>
      </c>
      <c r="F25" s="75">
        <v>0.50525500000000001</v>
      </c>
      <c r="G25" s="75">
        <v>0.43496600000000002</v>
      </c>
    </row>
    <row r="26" spans="5:7">
      <c r="E26" s="75">
        <v>0.19594300000000001</v>
      </c>
      <c r="F26" s="75">
        <v>0.24215900000000001</v>
      </c>
      <c r="G26" s="75">
        <v>0.31542399999999998</v>
      </c>
    </row>
    <row r="27" spans="5:7">
      <c r="E27" s="75">
        <v>0.13600300000000001</v>
      </c>
      <c r="F27" s="75">
        <v>0.45194000000000001</v>
      </c>
      <c r="G27" s="75">
        <v>0.53546499999999997</v>
      </c>
    </row>
    <row r="28" spans="5:7">
      <c r="E28" s="75">
        <v>0.166687</v>
      </c>
      <c r="F28" s="75">
        <v>0.47541299999999997</v>
      </c>
      <c r="G28" s="75">
        <v>0.49715900000000002</v>
      </c>
    </row>
    <row r="29" spans="5:7">
      <c r="E29" s="75">
        <v>0.17338000000000001</v>
      </c>
      <c r="F29" s="75">
        <v>0.339418</v>
      </c>
      <c r="G29" s="75">
        <v>0.49147600000000002</v>
      </c>
    </row>
    <row r="30" spans="5:7">
      <c r="E30" s="75">
        <v>0.17627200000000001</v>
      </c>
      <c r="F30" s="75">
        <v>0.25345600000000001</v>
      </c>
      <c r="G30" s="75">
        <v>0.78345100000000001</v>
      </c>
    </row>
    <row r="31" spans="5:7">
      <c r="E31" s="75">
        <v>0.24879699999999999</v>
      </c>
      <c r="F31" s="75">
        <v>0.41709400000000002</v>
      </c>
      <c r="G31" s="75">
        <v>0.55486199999999997</v>
      </c>
    </row>
    <row r="32" spans="5:7">
      <c r="E32" s="75">
        <v>0.44006200000000001</v>
      </c>
      <c r="F32" s="75">
        <v>0.22439000000000001</v>
      </c>
      <c r="G32" s="75">
        <v>0.89066900000000004</v>
      </c>
    </row>
    <row r="33" spans="5:7">
      <c r="E33" s="75">
        <v>0.35187200000000002</v>
      </c>
      <c r="F33" s="75">
        <v>0.26445299999999999</v>
      </c>
      <c r="G33" s="75">
        <v>0.30977700000000002</v>
      </c>
    </row>
    <row r="34" spans="5:7">
      <c r="E34" s="75">
        <v>0.114565</v>
      </c>
      <c r="F34" s="75">
        <v>0.39197599999999999</v>
      </c>
      <c r="G34" s="75">
        <v>0.43382199999999999</v>
      </c>
    </row>
    <row r="35" spans="5:7">
      <c r="E35" s="75">
        <v>0.121711</v>
      </c>
      <c r="F35" s="75">
        <v>0.37903599999999998</v>
      </c>
      <c r="G35" s="75">
        <v>0.41952099999999998</v>
      </c>
    </row>
    <row r="36" spans="5:7">
      <c r="E36" s="75">
        <v>0.32995600000000003</v>
      </c>
      <c r="F36" s="75">
        <v>0.40134199999999998</v>
      </c>
      <c r="G36" s="75">
        <v>0.36777300000000002</v>
      </c>
    </row>
    <row r="37" spans="5:7">
      <c r="E37" s="75">
        <v>0.258913</v>
      </c>
      <c r="F37" s="75">
        <v>0.50040399999999996</v>
      </c>
      <c r="G37" s="75">
        <v>0.391455</v>
      </c>
    </row>
    <row r="38" spans="5:7">
      <c r="E38" s="75">
        <v>0.19417699999999999</v>
      </c>
      <c r="F38" s="75">
        <v>0.60548800000000003</v>
      </c>
      <c r="G38" s="75">
        <v>0.95301400000000003</v>
      </c>
    </row>
    <row r="39" spans="5:7">
      <c r="E39" s="75">
        <v>0.26461699999999999</v>
      </c>
      <c r="F39" s="75">
        <v>0.273426</v>
      </c>
      <c r="G39" s="75">
        <v>0.61847600000000003</v>
      </c>
    </row>
    <row r="40" spans="5:7">
      <c r="E40" s="75">
        <v>0.15948300000000001</v>
      </c>
      <c r="F40" s="75">
        <v>0.30840200000000001</v>
      </c>
      <c r="G40" s="75">
        <v>0.42366199999999998</v>
      </c>
    </row>
    <row r="41" spans="5:7">
      <c r="E41" s="75">
        <v>0.27898200000000001</v>
      </c>
      <c r="F41" s="75">
        <v>0.33853499999999997</v>
      </c>
      <c r="G41" s="75">
        <v>0.52535900000000002</v>
      </c>
    </row>
    <row r="42" spans="5:7">
      <c r="E42" s="75">
        <v>0.26671499999999998</v>
      </c>
      <c r="F42" s="75">
        <v>0.27827299999999999</v>
      </c>
      <c r="G42" s="75">
        <v>0.46487899999999999</v>
      </c>
    </row>
    <row r="43" spans="5:7">
      <c r="E43" s="75">
        <v>0.354518</v>
      </c>
      <c r="F43" s="75">
        <v>0.59874000000000005</v>
      </c>
      <c r="G43" s="75">
        <v>0.21843499999999999</v>
      </c>
    </row>
    <row r="44" spans="5:7">
      <c r="E44" s="75">
        <v>0.338835</v>
      </c>
      <c r="F44" s="75">
        <v>0.37778600000000001</v>
      </c>
      <c r="G44" s="75">
        <v>0.69865699999999997</v>
      </c>
    </row>
    <row r="45" spans="5:7">
      <c r="E45" s="75">
        <v>0.31615799999999999</v>
      </c>
      <c r="F45" s="75">
        <v>0.41240500000000002</v>
      </c>
      <c r="G45" s="75">
        <v>0.47111399999999998</v>
      </c>
    </row>
    <row r="46" spans="5:7">
      <c r="E46" s="75">
        <v>0.324465</v>
      </c>
      <c r="F46" s="75">
        <v>0.37632300000000002</v>
      </c>
      <c r="G46" s="75">
        <v>0.238234</v>
      </c>
    </row>
    <row r="47" spans="5:7">
      <c r="E47" s="75">
        <v>0.35375000000000001</v>
      </c>
      <c r="F47" s="75">
        <v>0.30918499999999999</v>
      </c>
      <c r="G47" s="75">
        <v>0.90189900000000001</v>
      </c>
    </row>
    <row r="48" spans="5:7">
      <c r="E48" s="75">
        <v>0.31319799999999998</v>
      </c>
      <c r="F48" s="75">
        <v>0.461698</v>
      </c>
      <c r="G48" s="75">
        <v>0.408051</v>
      </c>
    </row>
    <row r="49" spans="5:7">
      <c r="E49" s="75">
        <v>0.182062</v>
      </c>
      <c r="F49" s="75">
        <v>0.46936099999999997</v>
      </c>
      <c r="G49" s="75">
        <v>0.416628</v>
      </c>
    </row>
    <row r="50" spans="5:7">
      <c r="E50" s="75">
        <v>0.26554499999999998</v>
      </c>
      <c r="F50" s="75">
        <v>0.62850600000000001</v>
      </c>
      <c r="G50" s="75">
        <v>0.23017899999999999</v>
      </c>
    </row>
    <row r="51" spans="5:7">
      <c r="E51" s="75">
        <v>0.23953199999999999</v>
      </c>
      <c r="F51" s="75">
        <v>0.37406699999999998</v>
      </c>
      <c r="G51" s="75">
        <v>0.335565</v>
      </c>
    </row>
    <row r="52" spans="5:7">
      <c r="E52" s="75">
        <v>0.24554500000000001</v>
      </c>
      <c r="F52" s="75">
        <v>0.45847399999999999</v>
      </c>
      <c r="G52" s="75">
        <v>0.30110999999999999</v>
      </c>
    </row>
    <row r="53" spans="5:7">
      <c r="E53" s="75">
        <v>0.30994500000000003</v>
      </c>
      <c r="F53" s="75">
        <v>0.25800899999999999</v>
      </c>
      <c r="G53" s="75">
        <v>0.33696500000000001</v>
      </c>
    </row>
    <row r="54" spans="5:7">
      <c r="E54" s="75">
        <v>0.38337900000000003</v>
      </c>
      <c r="F54" s="75">
        <v>0.24349699999999999</v>
      </c>
      <c r="G54" s="75">
        <v>0.35900100000000001</v>
      </c>
    </row>
    <row r="55" spans="5:7">
      <c r="E55" s="75">
        <v>0.300012</v>
      </c>
      <c r="F55" s="75">
        <v>0.44205699999999998</v>
      </c>
      <c r="G55" s="75">
        <v>0.39407900000000001</v>
      </c>
    </row>
    <row r="56" spans="5:7">
      <c r="E56" s="75">
        <v>0.30376700000000001</v>
      </c>
      <c r="F56" s="75">
        <v>0.37707000000000002</v>
      </c>
      <c r="G56" s="75">
        <v>0.33951300000000001</v>
      </c>
    </row>
    <row r="57" spans="5:7">
      <c r="E57" s="75">
        <v>0.208595</v>
      </c>
      <c r="F57" s="75">
        <v>0.43022300000000002</v>
      </c>
      <c r="G57" s="75">
        <v>0.29745100000000002</v>
      </c>
    </row>
    <row r="58" spans="5:7">
      <c r="E58" s="75">
        <v>0.19959499999999999</v>
      </c>
      <c r="F58" s="75">
        <v>0.56649099999999997</v>
      </c>
      <c r="G58" s="75">
        <v>0.24671499999999999</v>
      </c>
    </row>
    <row r="59" spans="5:7">
      <c r="E59" s="75">
        <v>0.23647000000000001</v>
      </c>
      <c r="F59" s="75">
        <v>0.33005200000000001</v>
      </c>
      <c r="G59" s="75">
        <v>0.36683300000000002</v>
      </c>
    </row>
    <row r="60" spans="5:7">
      <c r="E60" s="75">
        <v>0.29692499999999999</v>
      </c>
      <c r="F60" s="75">
        <v>0.51547699999999996</v>
      </c>
      <c r="G60" s="75">
        <v>0.47835100000000003</v>
      </c>
    </row>
    <row r="61" spans="5:7">
      <c r="E61" s="75">
        <v>0.250996</v>
      </c>
      <c r="F61" s="75">
        <v>0.73993500000000001</v>
      </c>
      <c r="G61" s="75">
        <v>0.60870599999999997</v>
      </c>
    </row>
    <row r="62" spans="5:7">
      <c r="E62" s="75">
        <v>0.28169</v>
      </c>
      <c r="F62" s="75">
        <v>0.240228</v>
      </c>
      <c r="G62" s="75">
        <v>0.38401200000000002</v>
      </c>
    </row>
    <row r="63" spans="5:7">
      <c r="E63" s="75">
        <v>0.230013</v>
      </c>
      <c r="F63" s="75">
        <v>0.32218799999999997</v>
      </c>
      <c r="G63" s="75">
        <v>0.40125300000000003</v>
      </c>
    </row>
    <row r="64" spans="5:7">
      <c r="E64" s="75">
        <v>0.25822800000000001</v>
      </c>
      <c r="F64" s="75">
        <v>0.69567100000000004</v>
      </c>
      <c r="G64" s="75">
        <v>0.82896400000000003</v>
      </c>
    </row>
    <row r="65" spans="5:7">
      <c r="E65" s="75">
        <v>0.226272</v>
      </c>
      <c r="F65" s="75">
        <v>0.25337300000000001</v>
      </c>
      <c r="G65" s="75">
        <v>0.30008499999999999</v>
      </c>
    </row>
    <row r="66" spans="5:7">
      <c r="E66" s="75">
        <v>0.269959</v>
      </c>
      <c r="F66" s="75">
        <v>0.30508800000000003</v>
      </c>
      <c r="G66" s="75">
        <v>0.42953400000000003</v>
      </c>
    </row>
    <row r="67" spans="5:7">
      <c r="E67" s="75">
        <v>0.289636</v>
      </c>
      <c r="F67" s="75">
        <v>0.23915400000000001</v>
      </c>
      <c r="G67" s="75">
        <v>0.37198799999999999</v>
      </c>
    </row>
    <row r="68" spans="5:7">
      <c r="E68" s="75">
        <v>0.36785499999999999</v>
      </c>
      <c r="F68" s="75">
        <v>0.27510000000000001</v>
      </c>
      <c r="G68" s="75">
        <v>0.69539399999999996</v>
      </c>
    </row>
    <row r="69" spans="5:7">
      <c r="E69" s="75">
        <v>0.24696100000000001</v>
      </c>
      <c r="F69" s="75">
        <v>0.65491900000000003</v>
      </c>
      <c r="G69" s="75">
        <v>0.61026000000000002</v>
      </c>
    </row>
    <row r="70" spans="5:7">
      <c r="E70" s="75">
        <v>0.21596299999999999</v>
      </c>
      <c r="F70" s="75">
        <v>0.43299700000000002</v>
      </c>
      <c r="G70" s="75">
        <v>0.79546099999999997</v>
      </c>
    </row>
    <row r="71" spans="5:7">
      <c r="E71" s="75">
        <v>0.31300099999999997</v>
      </c>
      <c r="F71" s="75">
        <v>0.67739400000000005</v>
      </c>
      <c r="G71" s="75">
        <v>1.07341</v>
      </c>
    </row>
    <row r="72" spans="5:7">
      <c r="E72" s="75">
        <v>0.32876100000000003</v>
      </c>
      <c r="F72" s="75">
        <v>0.40512500000000001</v>
      </c>
      <c r="G72" s="75">
        <v>0.70162199999999997</v>
      </c>
    </row>
    <row r="73" spans="5:7">
      <c r="E73" s="75">
        <v>0.325459</v>
      </c>
      <c r="F73" s="75">
        <v>0.45202999999999999</v>
      </c>
      <c r="G73" s="75">
        <v>0.51130900000000001</v>
      </c>
    </row>
    <row r="74" spans="5:7">
      <c r="E74" s="75">
        <v>0.52651199999999998</v>
      </c>
      <c r="F74" s="75">
        <v>0.26938499999999999</v>
      </c>
      <c r="G74" s="75">
        <v>0.22089</v>
      </c>
    </row>
    <row r="75" spans="5:7">
      <c r="E75" s="75">
        <v>0.39411600000000002</v>
      </c>
      <c r="F75" s="75">
        <v>0.94837000000000005</v>
      </c>
      <c r="G75" s="75">
        <v>0.41650300000000001</v>
      </c>
    </row>
    <row r="76" spans="5:7">
      <c r="E76" s="75">
        <v>0.29322900000000002</v>
      </c>
      <c r="F76" s="75">
        <v>0.370251</v>
      </c>
      <c r="G76" s="75">
        <v>0.47779500000000003</v>
      </c>
    </row>
    <row r="77" spans="5:7">
      <c r="E77" s="75">
        <v>0.53944199999999998</v>
      </c>
      <c r="F77" s="75">
        <v>0.267731</v>
      </c>
      <c r="G77" s="75">
        <v>0.34056399999999998</v>
      </c>
    </row>
    <row r="78" spans="5:7">
      <c r="E78" s="75">
        <v>0.233569</v>
      </c>
      <c r="F78" s="75">
        <v>0.27065800000000001</v>
      </c>
      <c r="G78" s="75">
        <v>0.29354799999999998</v>
      </c>
    </row>
    <row r="79" spans="5:7">
      <c r="E79" s="75">
        <v>0.138874</v>
      </c>
      <c r="F79" s="75">
        <v>0.43059700000000001</v>
      </c>
      <c r="G79" s="75">
        <v>0.46674100000000002</v>
      </c>
    </row>
    <row r="80" spans="5:7">
      <c r="E80" s="75">
        <v>0.151781</v>
      </c>
      <c r="F80" s="75">
        <v>0.76848899999999998</v>
      </c>
      <c r="G80" s="75">
        <v>0.28822599999999998</v>
      </c>
    </row>
    <row r="81" spans="5:7">
      <c r="E81" s="75">
        <v>0.10528999999999999</v>
      </c>
      <c r="F81" s="75">
        <v>0.59747399999999995</v>
      </c>
      <c r="G81" s="75">
        <v>0.30777700000000002</v>
      </c>
    </row>
    <row r="82" spans="5:7">
      <c r="E82" s="75">
        <v>9.6707000000000001E-2</v>
      </c>
      <c r="F82" s="75">
        <v>0.33047700000000002</v>
      </c>
      <c r="G82" s="75">
        <v>0.24376800000000001</v>
      </c>
    </row>
    <row r="83" spans="5:7">
      <c r="E83" s="75">
        <v>0.19026899999999999</v>
      </c>
      <c r="F83" s="75">
        <v>0.28160499999999999</v>
      </c>
      <c r="G83" s="75">
        <v>0.18879199999999999</v>
      </c>
    </row>
    <row r="84" spans="5:7">
      <c r="E84" s="75">
        <v>0.15029899999999999</v>
      </c>
      <c r="F84" s="75">
        <v>0.245167</v>
      </c>
      <c r="G84" s="75">
        <v>0.37236000000000002</v>
      </c>
    </row>
    <row r="85" spans="5:7">
      <c r="E85" s="75">
        <v>0.100457</v>
      </c>
      <c r="F85" s="75">
        <v>0.51406099999999999</v>
      </c>
      <c r="G85" s="75">
        <v>0.34049800000000002</v>
      </c>
    </row>
    <row r="86" spans="5:7">
      <c r="E86" s="75">
        <v>0.114799</v>
      </c>
      <c r="F86" s="75">
        <v>0.41103899999999999</v>
      </c>
      <c r="G86" s="75">
        <v>0.35085</v>
      </c>
    </row>
    <row r="87" spans="5:7">
      <c r="E87" s="75">
        <v>0.155997</v>
      </c>
      <c r="F87" s="75">
        <v>0.35905599999999999</v>
      </c>
      <c r="G87" s="75">
        <v>0.36830099999999999</v>
      </c>
    </row>
    <row r="88" spans="5:7">
      <c r="E88" s="75">
        <v>0.15070700000000001</v>
      </c>
      <c r="F88" s="75">
        <v>0.44581199999999999</v>
      </c>
      <c r="G88" s="75">
        <v>0.39624799999999999</v>
      </c>
    </row>
    <row r="89" spans="5:7">
      <c r="E89" s="75">
        <v>0.20704800000000001</v>
      </c>
      <c r="F89" s="75">
        <v>0.214084</v>
      </c>
      <c r="G89" s="75">
        <v>0.26851900000000001</v>
      </c>
    </row>
    <row r="90" spans="5:7">
      <c r="E90" s="75">
        <v>0.26401000000000002</v>
      </c>
      <c r="F90" s="75">
        <v>0.32159399999999999</v>
      </c>
      <c r="G90" s="75">
        <v>0.53280099999999997</v>
      </c>
    </row>
    <row r="91" spans="5:7">
      <c r="E91" s="75">
        <v>0.18510599999999999</v>
      </c>
      <c r="F91" s="75">
        <v>0.23680899999999999</v>
      </c>
      <c r="G91" s="75">
        <v>0.43926100000000001</v>
      </c>
    </row>
    <row r="92" spans="5:7">
      <c r="E92" s="75">
        <v>0.183088</v>
      </c>
      <c r="F92" s="75">
        <v>0.29222100000000001</v>
      </c>
      <c r="G92" s="75">
        <v>0.47122700000000001</v>
      </c>
    </row>
    <row r="93" spans="5:7">
      <c r="E93" s="75">
        <v>0.17297999999999999</v>
      </c>
      <c r="F93" s="75">
        <v>0.326797</v>
      </c>
      <c r="G93" s="75">
        <v>0.41853499999999999</v>
      </c>
    </row>
    <row r="94" spans="5:7">
      <c r="E94" s="75">
        <v>0.22028600000000001</v>
      </c>
      <c r="F94" s="75">
        <v>0.58714200000000005</v>
      </c>
      <c r="G94" s="75">
        <v>0.47317500000000001</v>
      </c>
    </row>
    <row r="95" spans="5:7">
      <c r="E95" s="75">
        <v>0.27129799999999998</v>
      </c>
      <c r="F95" s="75">
        <v>0.36112499999999997</v>
      </c>
      <c r="G95" s="75">
        <v>0.49799900000000002</v>
      </c>
    </row>
    <row r="96" spans="5:7">
      <c r="E96" s="75">
        <v>0.18065899999999999</v>
      </c>
      <c r="F96" s="75">
        <v>0.53609399999999996</v>
      </c>
      <c r="G96" s="75">
        <v>0.293153</v>
      </c>
    </row>
    <row r="97" spans="5:7">
      <c r="E97" s="75">
        <v>0.195414</v>
      </c>
      <c r="F97" s="75">
        <v>0.48296</v>
      </c>
      <c r="G97" s="75">
        <v>0.47570299999999999</v>
      </c>
    </row>
    <row r="98" spans="5:7">
      <c r="E98" s="75">
        <v>0.15753600000000001</v>
      </c>
      <c r="F98" s="75">
        <v>0.66708199999999995</v>
      </c>
      <c r="G98" s="75">
        <v>0.63357200000000002</v>
      </c>
    </row>
    <row r="99" spans="5:7">
      <c r="E99" s="75"/>
      <c r="F99" s="75">
        <v>0.596858</v>
      </c>
      <c r="G99" s="75">
        <v>0.56351700000000005</v>
      </c>
    </row>
    <row r="100" spans="5:7">
      <c r="E100" s="75"/>
      <c r="F100" s="75">
        <v>0.45456600000000003</v>
      </c>
      <c r="G100" s="75">
        <v>0.447355</v>
      </c>
    </row>
    <row r="101" spans="5:7">
      <c r="E101" s="75"/>
      <c r="F101" s="75">
        <v>0.268598</v>
      </c>
      <c r="G101" s="75">
        <v>0.22370899999999999</v>
      </c>
    </row>
    <row r="102" spans="5:7">
      <c r="E102" s="75"/>
      <c r="F102" s="75">
        <v>0.43740000000000001</v>
      </c>
      <c r="G102" s="75">
        <v>0.36200900000000003</v>
      </c>
    </row>
    <row r="103" spans="5:7">
      <c r="E103" s="75"/>
      <c r="F103" s="75">
        <v>0.69617600000000002</v>
      </c>
      <c r="G103" s="75">
        <v>0.367925</v>
      </c>
    </row>
    <row r="104" spans="5:7">
      <c r="E104" s="75"/>
      <c r="F104" s="75">
        <v>0.55554199999999998</v>
      </c>
      <c r="G104" s="75">
        <v>0.326042</v>
      </c>
    </row>
    <row r="105" spans="5:7">
      <c r="E105" s="75"/>
      <c r="F105" s="75">
        <v>0.82648299999999997</v>
      </c>
      <c r="G105" s="75">
        <v>0.33297700000000002</v>
      </c>
    </row>
    <row r="106" spans="5:7">
      <c r="E106" s="75"/>
      <c r="F106" s="75">
        <v>0.32559100000000002</v>
      </c>
      <c r="G106" s="75">
        <v>0.38095200000000001</v>
      </c>
    </row>
    <row r="107" spans="5:7">
      <c r="E107" s="75"/>
      <c r="F107" s="75">
        <v>0.54055799999999998</v>
      </c>
      <c r="G107" s="75">
        <v>0.32483899999999999</v>
      </c>
    </row>
    <row r="108" spans="5:7">
      <c r="E108" s="75"/>
      <c r="F108" s="75">
        <v>0.633691</v>
      </c>
      <c r="G108" s="75">
        <v>0.498444</v>
      </c>
    </row>
    <row r="109" spans="5:7">
      <c r="E109" s="75"/>
      <c r="F109" s="75">
        <v>0.35639399999999999</v>
      </c>
      <c r="G109" s="75">
        <v>0.43479000000000001</v>
      </c>
    </row>
    <row r="110" spans="5:7">
      <c r="E110" s="75"/>
      <c r="F110" s="75">
        <v>0.45506099999999999</v>
      </c>
      <c r="G110" s="75">
        <v>0.436996</v>
      </c>
    </row>
    <row r="111" spans="5:7">
      <c r="E111" s="75"/>
      <c r="F111" s="75">
        <v>0.28362999999999999</v>
      </c>
      <c r="G111" s="75">
        <v>0.285389</v>
      </c>
    </row>
    <row r="112" spans="5:7">
      <c r="E112" s="75"/>
      <c r="F112" s="75">
        <v>0.43721100000000002</v>
      </c>
      <c r="G112" s="75">
        <v>0.56204799999999999</v>
      </c>
    </row>
    <row r="113" spans="5:7">
      <c r="E113" s="75"/>
      <c r="F113" s="75">
        <v>0.30254500000000001</v>
      </c>
      <c r="G113" s="75">
        <v>0.238347</v>
      </c>
    </row>
    <row r="114" spans="5:7">
      <c r="E114" s="75"/>
      <c r="F114" s="75">
        <v>0.446801</v>
      </c>
      <c r="G114" s="75">
        <v>0.32988299999999998</v>
      </c>
    </row>
    <row r="115" spans="5:7">
      <c r="E115" s="75"/>
      <c r="F115" s="75">
        <v>0.261988</v>
      </c>
      <c r="G115" s="75">
        <v>0.47308499999999998</v>
      </c>
    </row>
    <row r="116" spans="5:7">
      <c r="E116" s="75"/>
      <c r="F116" s="75">
        <v>0.27743600000000002</v>
      </c>
      <c r="G116" s="75">
        <v>0.51097599999999999</v>
      </c>
    </row>
    <row r="117" spans="5:7">
      <c r="E117" s="75"/>
      <c r="F117" s="75">
        <v>0.32550000000000001</v>
      </c>
      <c r="G117" s="75">
        <v>0.24101</v>
      </c>
    </row>
    <row r="118" spans="5:7">
      <c r="E118" s="75"/>
      <c r="F118" s="75">
        <v>0.32536300000000001</v>
      </c>
      <c r="G118" s="75">
        <v>0.396949</v>
      </c>
    </row>
    <row r="119" spans="5:7">
      <c r="E119" s="75"/>
      <c r="F119" s="75">
        <v>0.40494999999999998</v>
      </c>
      <c r="G119" s="75"/>
    </row>
    <row r="120" spans="5:7">
      <c r="E120" s="75"/>
      <c r="F120" s="75">
        <v>0.39584999999999998</v>
      </c>
      <c r="G120" s="75"/>
    </row>
    <row r="121" spans="5:7">
      <c r="E121" s="75"/>
      <c r="F121" s="75">
        <v>0.49897200000000003</v>
      </c>
      <c r="G121" s="75"/>
    </row>
    <row r="122" spans="5:7">
      <c r="E122" s="75"/>
      <c r="F122" s="75">
        <v>0.80564800000000003</v>
      </c>
      <c r="G122" s="75"/>
    </row>
    <row r="123" spans="5:7">
      <c r="E123" s="75"/>
      <c r="F123" s="75">
        <v>0.60990699999999998</v>
      </c>
      <c r="G123" s="75"/>
    </row>
    <row r="124" spans="5:7">
      <c r="E124" s="75"/>
      <c r="F124" s="75">
        <v>0.83957099999999996</v>
      </c>
      <c r="G124" s="75"/>
    </row>
    <row r="125" spans="5:7">
      <c r="E125" s="75"/>
      <c r="F125" s="75">
        <v>0.420545</v>
      </c>
      <c r="G125" s="75"/>
    </row>
    <row r="126" spans="5:7">
      <c r="E126" s="75"/>
      <c r="F126" s="75">
        <v>0.496832</v>
      </c>
      <c r="G126" s="75"/>
    </row>
    <row r="127" spans="5:7">
      <c r="E127" s="75"/>
      <c r="F127" s="75">
        <v>0.41539399999999999</v>
      </c>
      <c r="G127" s="75"/>
    </row>
    <row r="128" spans="5:7">
      <c r="E128" s="75"/>
      <c r="F128" s="75">
        <v>0.28745300000000001</v>
      </c>
      <c r="G128" s="75"/>
    </row>
    <row r="129" spans="5:7">
      <c r="E129" s="75"/>
      <c r="F129" s="75">
        <v>0.29999300000000001</v>
      </c>
      <c r="G129" s="75"/>
    </row>
    <row r="130" spans="5:7">
      <c r="E130" s="75"/>
      <c r="F130" s="75">
        <v>0.50511899999999998</v>
      </c>
      <c r="G130" s="75"/>
    </row>
    <row r="131" spans="5:7">
      <c r="E131" s="75"/>
      <c r="F131" s="75">
        <v>0.52019400000000005</v>
      </c>
      <c r="G131" s="75"/>
    </row>
    <row r="132" spans="5:7">
      <c r="E132" s="75"/>
      <c r="F132" s="75">
        <v>0.42602099999999998</v>
      </c>
      <c r="G132" s="75"/>
    </row>
    <row r="133" spans="5:7">
      <c r="E133" s="75"/>
      <c r="F133" s="75">
        <v>0.75214199999999998</v>
      </c>
      <c r="G133" s="75"/>
    </row>
    <row r="134" spans="5:7">
      <c r="E134" s="75"/>
      <c r="F134" s="75">
        <v>0.40834199999999998</v>
      </c>
      <c r="G134" s="75"/>
    </row>
    <row r="135" spans="5:7">
      <c r="E135" s="75"/>
      <c r="F135" s="75">
        <v>0.29652299999999998</v>
      </c>
      <c r="G135" s="75"/>
    </row>
    <row r="136" spans="5:7">
      <c r="E136" s="75"/>
      <c r="F136" s="75">
        <v>0.53739099999999995</v>
      </c>
      <c r="G136" s="75"/>
    </row>
    <row r="137" spans="5:7">
      <c r="E137" s="75"/>
      <c r="F137" s="75">
        <v>0.45777699999999999</v>
      </c>
      <c r="G137" s="75"/>
    </row>
    <row r="138" spans="5:7">
      <c r="E138" s="75"/>
      <c r="F138" s="75">
        <v>0.593468</v>
      </c>
      <c r="G138" s="75"/>
    </row>
    <row r="139" spans="5:7">
      <c r="E139" s="75"/>
      <c r="F139" s="75">
        <v>0.37579699999999999</v>
      </c>
      <c r="G139" s="75"/>
    </row>
    <row r="140" spans="5:7">
      <c r="E140" s="75"/>
      <c r="F140" s="75">
        <v>0.351441</v>
      </c>
      <c r="G140" s="75"/>
    </row>
    <row r="141" spans="5:7">
      <c r="E141" s="75"/>
      <c r="F141" s="75">
        <v>0.36210500000000001</v>
      </c>
      <c r="G141" s="75"/>
    </row>
    <row r="142" spans="5:7">
      <c r="E142" s="75"/>
      <c r="F142" s="75">
        <v>0.50157600000000002</v>
      </c>
      <c r="G142" s="75"/>
    </row>
    <row r="143" spans="5:7">
      <c r="E143" s="75"/>
      <c r="F143" s="75">
        <v>0.41930899999999999</v>
      </c>
      <c r="G143" s="75"/>
    </row>
    <row r="144" spans="5:7">
      <c r="E144" s="75"/>
      <c r="F144" s="75">
        <v>0.60071099999999999</v>
      </c>
      <c r="G144" s="75"/>
    </row>
    <row r="145" spans="1:7">
      <c r="E145" s="75"/>
      <c r="F145" s="75">
        <v>0.47184199999999998</v>
      </c>
      <c r="G145" s="75"/>
    </row>
    <row r="146" spans="1:7">
      <c r="E146" s="75"/>
      <c r="F146" s="75">
        <v>0.4642</v>
      </c>
      <c r="G146" s="75"/>
    </row>
    <row r="147" spans="1:7">
      <c r="E147" s="75"/>
      <c r="F147" s="75">
        <v>0.79430900000000004</v>
      </c>
      <c r="G147" s="75"/>
    </row>
    <row r="148" spans="1:7">
      <c r="E148" s="75"/>
      <c r="F148" s="75">
        <v>0.41794500000000001</v>
      </c>
      <c r="G148" s="75"/>
    </row>
    <row r="149" spans="1:7">
      <c r="D149" s="79" t="s">
        <v>0</v>
      </c>
      <c r="E149" s="79">
        <f>AVERAGE(E6:E148)</f>
        <v>0.24678273118279573</v>
      </c>
      <c r="F149" s="79">
        <f>AVERAGE(F6:F148)</f>
        <v>0.44223120279720274</v>
      </c>
      <c r="G149" s="79">
        <f>AVERAGE(G6:G148)</f>
        <v>0.44587419469026535</v>
      </c>
    </row>
    <row r="150" spans="1:7">
      <c r="D150" s="106" t="s">
        <v>18</v>
      </c>
      <c r="E150" s="106">
        <f>STDEV(E6:E148)/SQRT(COUNT(E6:E148))</f>
        <v>8.9181829804493642E-3</v>
      </c>
      <c r="F150" s="106">
        <f>STDEV(F6:F148)/SQRT(COUNT(F6:F148))</f>
        <v>1.3674164499851182E-2</v>
      </c>
      <c r="G150" s="106">
        <f>STDEV(G6:G148)/SQRT(COUNT(G6:G148))</f>
        <v>1.573338507422806E-2</v>
      </c>
    </row>
    <row r="152" spans="1:7">
      <c r="A152" s="24"/>
      <c r="B152" s="25"/>
      <c r="C152" s="25"/>
      <c r="D152" s="25"/>
      <c r="E152" s="25"/>
      <c r="F152" s="25"/>
      <c r="G152" s="1"/>
    </row>
    <row r="153" spans="1:7">
      <c r="A153" s="24"/>
      <c r="B153" s="25"/>
      <c r="C153" s="25"/>
      <c r="D153" s="25"/>
      <c r="E153" s="25"/>
      <c r="F153" s="25"/>
      <c r="G153" s="1"/>
    </row>
    <row r="154" spans="1:7">
      <c r="A154" s="24"/>
      <c r="B154" s="25"/>
      <c r="C154" s="25"/>
      <c r="D154" s="25"/>
      <c r="E154" s="25"/>
      <c r="F154" s="25"/>
      <c r="G154" s="1"/>
    </row>
  </sheetData>
  <mergeCells count="2">
    <mergeCell ref="E4:G4"/>
    <mergeCell ref="E3:G3"/>
  </mergeCells>
  <pageMargins left="0.7" right="0.7" top="0.75" bottom="0.75" header="0.3" footer="0.3"/>
  <pageSetup paperSize="9" orientation="portrait" r:id="rId1"/>
</worksheet>
</file>

<file path=xl/worksheets/sheet10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N55"/>
  <sheetViews>
    <sheetView topLeftCell="N1" zoomScale="70" zoomScaleNormal="70" workbookViewId="0">
      <selection activeCell="AZ59" sqref="AZ59"/>
    </sheetView>
  </sheetViews>
  <sheetFormatPr defaultRowHeight="15"/>
  <cols>
    <col min="2" max="2" width="20.28515625" customWidth="1"/>
    <col min="35" max="35" width="10.5703125" bestFit="1" customWidth="1"/>
    <col min="36" max="36" width="15" customWidth="1"/>
    <col min="37" max="37" width="12" customWidth="1"/>
    <col min="38" max="38" width="16.42578125" customWidth="1"/>
    <col min="40" max="40" width="12.85546875" customWidth="1"/>
  </cols>
  <sheetData>
    <row r="2" spans="2:40" ht="17.25">
      <c r="AH2" s="78"/>
      <c r="AI2" s="186" t="s">
        <v>144</v>
      </c>
      <c r="AJ2" s="186"/>
      <c r="AK2" s="186"/>
      <c r="AL2" s="186"/>
      <c r="AM2" s="186"/>
      <c r="AN2" s="186"/>
    </row>
    <row r="3" spans="2:40" ht="17.25">
      <c r="C3" s="186" t="s">
        <v>144</v>
      </c>
      <c r="D3" s="186"/>
      <c r="E3" s="186"/>
      <c r="F3" s="186"/>
      <c r="G3" s="186"/>
      <c r="H3" s="186"/>
      <c r="I3" s="186"/>
      <c r="J3" s="186"/>
      <c r="K3" s="186"/>
      <c r="L3" s="186"/>
      <c r="M3" s="186"/>
      <c r="N3" s="186"/>
      <c r="O3" s="186"/>
      <c r="P3" s="186"/>
      <c r="Q3" s="186"/>
      <c r="R3" s="186"/>
      <c r="S3" s="186"/>
      <c r="T3" s="186"/>
      <c r="U3" s="186"/>
      <c r="V3" s="186"/>
      <c r="W3" s="186"/>
      <c r="X3" s="186"/>
      <c r="Y3" s="186"/>
      <c r="Z3" s="186"/>
      <c r="AA3" s="186"/>
      <c r="AB3" s="186"/>
      <c r="AC3" s="186"/>
      <c r="AD3" s="186"/>
      <c r="AE3" s="186"/>
      <c r="AH3" s="78"/>
      <c r="AI3" s="188" t="s">
        <v>24</v>
      </c>
      <c r="AJ3" s="188"/>
      <c r="AK3" s="188" t="s">
        <v>25</v>
      </c>
      <c r="AL3" s="188"/>
      <c r="AM3" s="213" t="s">
        <v>85</v>
      </c>
      <c r="AN3" s="213"/>
    </row>
    <row r="4" spans="2:40">
      <c r="B4" s="75" t="s">
        <v>87</v>
      </c>
      <c r="C4" s="187" t="s">
        <v>220</v>
      </c>
      <c r="D4" s="187"/>
      <c r="E4" s="187"/>
      <c r="F4" s="187"/>
      <c r="G4" s="187"/>
      <c r="H4" s="187"/>
      <c r="I4" s="187"/>
      <c r="J4" s="187"/>
      <c r="K4" s="187"/>
      <c r="L4" s="187"/>
      <c r="M4" s="187"/>
      <c r="N4" s="187"/>
      <c r="O4" s="79" t="s">
        <v>0</v>
      </c>
      <c r="P4" s="106" t="s">
        <v>18</v>
      </c>
      <c r="R4" s="187" t="s">
        <v>216</v>
      </c>
      <c r="S4" s="187"/>
      <c r="T4" s="187"/>
      <c r="U4" s="187"/>
      <c r="V4" s="187"/>
      <c r="W4" s="187"/>
      <c r="X4" s="187"/>
      <c r="Y4" s="187"/>
      <c r="Z4" s="187"/>
      <c r="AA4" s="187"/>
      <c r="AB4" s="187"/>
      <c r="AC4" s="187"/>
      <c r="AD4" s="79" t="s">
        <v>0</v>
      </c>
      <c r="AE4" s="106" t="s">
        <v>18</v>
      </c>
      <c r="AH4" s="78"/>
      <c r="AI4" s="78" t="s">
        <v>84</v>
      </c>
      <c r="AJ4" s="78" t="s">
        <v>218</v>
      </c>
      <c r="AK4" s="78" t="s">
        <v>84</v>
      </c>
      <c r="AL4" s="78" t="s">
        <v>218</v>
      </c>
      <c r="AM4" s="78" t="s">
        <v>84</v>
      </c>
      <c r="AN4" s="78" t="s">
        <v>218</v>
      </c>
    </row>
    <row r="5" spans="2:40">
      <c r="B5" s="75">
        <v>1.5886579999999999</v>
      </c>
      <c r="C5" s="111">
        <v>2501.2890000000002</v>
      </c>
      <c r="D5" s="111">
        <v>2238.3319999999999</v>
      </c>
      <c r="E5" s="111">
        <v>1477.125</v>
      </c>
      <c r="F5" s="111">
        <v>1051.5920000000001</v>
      </c>
      <c r="G5" s="111">
        <v>1077.4860000000001</v>
      </c>
      <c r="H5" s="111">
        <v>870.46310000000005</v>
      </c>
      <c r="I5" s="111">
        <v>827.64779999999996</v>
      </c>
      <c r="J5" s="111">
        <v>833.77869999999996</v>
      </c>
      <c r="K5" s="111">
        <v>1145.173</v>
      </c>
      <c r="L5" s="111">
        <v>1138.213</v>
      </c>
      <c r="M5" s="111">
        <v>1452.6759999999999</v>
      </c>
      <c r="N5" s="111">
        <v>2037.7819999999999</v>
      </c>
      <c r="O5" s="79">
        <f>AVERAGE(C5:N5)</f>
        <v>1387.6298000000004</v>
      </c>
      <c r="P5" s="106">
        <f>STDEV(C5:N5)/SQRT(COUNT(C5:N5))</f>
        <v>165.52868069556865</v>
      </c>
      <c r="R5" s="111">
        <v>1124.6600000000001</v>
      </c>
      <c r="S5" s="111">
        <v>1030.896</v>
      </c>
      <c r="T5" s="111">
        <v>999.46630000000005</v>
      </c>
      <c r="U5" s="111">
        <v>432.33679999999998</v>
      </c>
      <c r="V5" s="111">
        <v>419.04169999999999</v>
      </c>
      <c r="W5" s="111">
        <v>410.92750000000001</v>
      </c>
      <c r="X5" s="111">
        <v>801.16880000000003</v>
      </c>
      <c r="Y5" s="111">
        <v>829.00250000000005</v>
      </c>
      <c r="Z5" s="111">
        <v>1050.9159999999999</v>
      </c>
      <c r="AA5" s="111">
        <v>441.90120000000002</v>
      </c>
      <c r="AB5" s="111">
        <v>493.93819999999999</v>
      </c>
      <c r="AC5" s="111">
        <v>613.18979999999999</v>
      </c>
      <c r="AD5" s="79">
        <f>AVERAGE(R5:AC5)</f>
        <v>720.62040000000013</v>
      </c>
      <c r="AE5" s="106">
        <f>STDEV(R5:AC5)/SQRT(COUNT(R5:AC5))</f>
        <v>81.425801634834656</v>
      </c>
      <c r="AH5" s="78"/>
      <c r="AI5" s="75">
        <v>1780.443</v>
      </c>
      <c r="AJ5" s="75">
        <v>815</v>
      </c>
      <c r="AK5" s="75">
        <v>1492</v>
      </c>
      <c r="AL5" s="75">
        <v>679</v>
      </c>
      <c r="AM5" s="75">
        <v>3090</v>
      </c>
      <c r="AN5" s="75">
        <v>1473</v>
      </c>
    </row>
    <row r="6" spans="2:40">
      <c r="B6" s="75">
        <v>8.1726369999999999</v>
      </c>
      <c r="C6" s="111">
        <v>2185.346</v>
      </c>
      <c r="D6" s="111">
        <v>2076.5120000000002</v>
      </c>
      <c r="E6" s="111">
        <v>1371.4690000000001</v>
      </c>
      <c r="F6" s="111">
        <v>925.74609999999996</v>
      </c>
      <c r="G6" s="111">
        <v>984.68650000000002</v>
      </c>
      <c r="H6" s="111">
        <v>809.51729999999998</v>
      </c>
      <c r="I6" s="111">
        <v>717.79660000000001</v>
      </c>
      <c r="J6" s="111">
        <v>745.9742</v>
      </c>
      <c r="K6" s="111">
        <v>1071.865</v>
      </c>
      <c r="L6" s="111">
        <v>1015.434</v>
      </c>
      <c r="M6" s="111">
        <v>1298.143</v>
      </c>
      <c r="N6" s="111">
        <v>1917.2090000000001</v>
      </c>
      <c r="O6" s="79">
        <f t="shared" ref="O6:O16" si="0">AVERAGE(C6:N6)</f>
        <v>1259.9748916666667</v>
      </c>
      <c r="P6" s="106">
        <f t="shared" ref="P6:P16" si="1">STDEV(C6:N6)/SQRT(COUNT(C6:N6))</f>
        <v>151.07275908484013</v>
      </c>
      <c r="R6" s="111">
        <v>1045.3130000000001</v>
      </c>
      <c r="S6" s="111">
        <v>960.49260000000004</v>
      </c>
      <c r="T6" s="111">
        <v>939.11329999999998</v>
      </c>
      <c r="U6" s="111">
        <v>405.68790000000001</v>
      </c>
      <c r="V6" s="111">
        <v>397.6687</v>
      </c>
      <c r="W6" s="111">
        <v>395.61360000000002</v>
      </c>
      <c r="X6" s="111">
        <v>744.80780000000004</v>
      </c>
      <c r="Y6" s="111">
        <v>760.99800000000005</v>
      </c>
      <c r="Z6" s="111">
        <v>993.67250000000001</v>
      </c>
      <c r="AA6" s="111">
        <v>400.6551</v>
      </c>
      <c r="AB6" s="111">
        <v>455.93369999999999</v>
      </c>
      <c r="AC6" s="111">
        <v>587.12660000000005</v>
      </c>
      <c r="AD6" s="79">
        <f t="shared" ref="AD6:AD16" si="2">AVERAGE(R6:AC6)</f>
        <v>673.92356666666672</v>
      </c>
      <c r="AE6" s="106">
        <f t="shared" ref="AE6:AE16" si="3">STDEV(R6:AC6)/SQRT(COUNT(R6:AC6))</f>
        <v>75.912426649087507</v>
      </c>
      <c r="AH6" s="78"/>
      <c r="AI6" s="75">
        <v>1589</v>
      </c>
      <c r="AJ6" s="75">
        <v>747</v>
      </c>
      <c r="AK6" s="75">
        <v>1305</v>
      </c>
      <c r="AL6" s="75">
        <v>628</v>
      </c>
      <c r="AM6" s="75">
        <v>3326</v>
      </c>
      <c r="AN6" s="75">
        <v>1363</v>
      </c>
    </row>
    <row r="7" spans="2:40">
      <c r="B7" s="75">
        <v>14.76131</v>
      </c>
      <c r="C7" s="111">
        <v>2072.48</v>
      </c>
      <c r="D7" s="111">
        <v>2008.135</v>
      </c>
      <c r="E7" s="111">
        <v>1338.4939999999999</v>
      </c>
      <c r="F7" s="111">
        <v>882.0104</v>
      </c>
      <c r="G7" s="111">
        <v>941.19939999999997</v>
      </c>
      <c r="H7" s="111">
        <v>778.30330000000004</v>
      </c>
      <c r="I7" s="111">
        <v>679.67589999999996</v>
      </c>
      <c r="J7" s="111">
        <v>696.87149999999997</v>
      </c>
      <c r="K7" s="111">
        <v>1023.763</v>
      </c>
      <c r="L7" s="111">
        <v>967.32640000000004</v>
      </c>
      <c r="M7" s="111">
        <v>1219.2159999999999</v>
      </c>
      <c r="N7" s="111">
        <v>1849.5519999999999</v>
      </c>
      <c r="O7" s="79">
        <f t="shared" si="0"/>
        <v>1204.7522416666666</v>
      </c>
      <c r="P7" s="106">
        <f t="shared" si="1"/>
        <v>145.91652216896955</v>
      </c>
      <c r="R7" s="111">
        <v>1016.78</v>
      </c>
      <c r="S7" s="111">
        <v>937.16790000000003</v>
      </c>
      <c r="T7" s="111">
        <v>916.4579</v>
      </c>
      <c r="U7" s="111">
        <v>382.51459999999997</v>
      </c>
      <c r="V7" s="111">
        <v>393.93180000000001</v>
      </c>
      <c r="W7" s="111">
        <v>395.24250000000001</v>
      </c>
      <c r="X7" s="111">
        <v>718.26819999999998</v>
      </c>
      <c r="Y7" s="111">
        <v>733.10680000000002</v>
      </c>
      <c r="Z7" s="111">
        <v>957.11400000000003</v>
      </c>
      <c r="AA7" s="111">
        <v>383.57220000000001</v>
      </c>
      <c r="AB7" s="111">
        <v>437.67950000000002</v>
      </c>
      <c r="AC7" s="111">
        <v>567.28</v>
      </c>
      <c r="AD7" s="79">
        <f t="shared" si="2"/>
        <v>653.2596166666666</v>
      </c>
      <c r="AE7" s="106">
        <f t="shared" si="3"/>
        <v>73.787095990930794</v>
      </c>
      <c r="AH7" s="78"/>
      <c r="AI7" s="75">
        <v>1082</v>
      </c>
      <c r="AJ7" s="75">
        <v>741</v>
      </c>
      <c r="AK7" s="75">
        <v>912</v>
      </c>
      <c r="AL7" s="75">
        <v>629</v>
      </c>
      <c r="AM7" s="75">
        <v>1993</v>
      </c>
      <c r="AN7" s="75">
        <v>1400</v>
      </c>
    </row>
    <row r="8" spans="2:40">
      <c r="B8" s="75">
        <v>21.420660000000002</v>
      </c>
      <c r="C8" s="111">
        <v>826.37900000000002</v>
      </c>
      <c r="D8" s="111">
        <v>870.11019999999996</v>
      </c>
      <c r="E8" s="111">
        <v>512.39829999999995</v>
      </c>
      <c r="F8" s="111">
        <v>402.7432</v>
      </c>
      <c r="G8" s="111">
        <v>446.70209999999997</v>
      </c>
      <c r="H8" s="111">
        <v>388.99459999999999</v>
      </c>
      <c r="I8" s="111">
        <v>300.11950000000002</v>
      </c>
      <c r="J8" s="111">
        <v>306.66890000000001</v>
      </c>
      <c r="K8" s="111">
        <v>376.1651</v>
      </c>
      <c r="L8" s="111">
        <v>450.73590000000002</v>
      </c>
      <c r="M8" s="111">
        <v>650.00429999999994</v>
      </c>
      <c r="N8" s="111">
        <v>884.15200000000004</v>
      </c>
      <c r="O8" s="79">
        <f t="shared" si="0"/>
        <v>534.59775833333322</v>
      </c>
      <c r="P8" s="106">
        <f t="shared" si="1"/>
        <v>62.709130890178926</v>
      </c>
      <c r="R8" s="111">
        <v>411.95479999999998</v>
      </c>
      <c r="S8" s="111">
        <v>373.5926</v>
      </c>
      <c r="T8" s="111">
        <v>340.44139999999999</v>
      </c>
      <c r="U8" s="111">
        <v>192.65100000000001</v>
      </c>
      <c r="V8" s="111">
        <v>185.81379999999999</v>
      </c>
      <c r="W8" s="111">
        <v>160.9503</v>
      </c>
      <c r="X8" s="111">
        <v>317.27850000000001</v>
      </c>
      <c r="Y8" s="111">
        <v>307.50490000000002</v>
      </c>
      <c r="Z8" s="111">
        <v>396.41649999999998</v>
      </c>
      <c r="AA8" s="111">
        <v>185.8356</v>
      </c>
      <c r="AB8" s="111">
        <v>202.02369999999999</v>
      </c>
      <c r="AC8" s="111">
        <v>265.61869999999999</v>
      </c>
      <c r="AD8" s="79">
        <f t="shared" si="2"/>
        <v>278.34014999999994</v>
      </c>
      <c r="AE8" s="106">
        <f t="shared" si="3"/>
        <v>26.302225350354593</v>
      </c>
      <c r="AH8" s="78"/>
      <c r="AI8" s="75">
        <v>733.14070000000004</v>
      </c>
      <c r="AJ8" s="75">
        <v>290.32220000000001</v>
      </c>
      <c r="AK8" s="75">
        <v>590</v>
      </c>
      <c r="AL8" s="75">
        <v>227</v>
      </c>
      <c r="AM8" s="75">
        <v>1119</v>
      </c>
      <c r="AN8" s="75">
        <v>580</v>
      </c>
    </row>
    <row r="9" spans="2:40">
      <c r="B9" s="75">
        <v>28.01249</v>
      </c>
      <c r="C9" s="111">
        <v>742.23500000000001</v>
      </c>
      <c r="D9" s="111">
        <v>776.3424</v>
      </c>
      <c r="E9" s="111">
        <v>476.9477</v>
      </c>
      <c r="F9" s="111">
        <v>346.87459999999999</v>
      </c>
      <c r="G9" s="111">
        <v>412.68189999999998</v>
      </c>
      <c r="H9" s="111">
        <v>407.1721</v>
      </c>
      <c r="I9" s="111">
        <v>272.59010000000001</v>
      </c>
      <c r="J9" s="111">
        <v>289.39949999999999</v>
      </c>
      <c r="K9" s="111">
        <v>362.80849999999998</v>
      </c>
      <c r="L9" s="111">
        <v>429.1644</v>
      </c>
      <c r="M9" s="111">
        <v>620.58749999999998</v>
      </c>
      <c r="N9" s="111">
        <v>831.11800000000005</v>
      </c>
      <c r="O9" s="79">
        <f t="shared" si="0"/>
        <v>497.3268083333333</v>
      </c>
      <c r="P9" s="106">
        <f t="shared" si="1"/>
        <v>56.358224527053196</v>
      </c>
      <c r="R9" s="111">
        <v>378.57589999999999</v>
      </c>
      <c r="S9" s="111">
        <v>340.16829999999999</v>
      </c>
      <c r="T9" s="111">
        <v>320.08800000000002</v>
      </c>
      <c r="U9" s="111">
        <v>171.39750000000001</v>
      </c>
      <c r="V9" s="111">
        <v>164.99430000000001</v>
      </c>
      <c r="W9" s="111">
        <v>149.01140000000001</v>
      </c>
      <c r="X9" s="111">
        <v>294.14760000000001</v>
      </c>
      <c r="Y9" s="111">
        <v>288.60270000000003</v>
      </c>
      <c r="Z9" s="111">
        <v>385.81189999999998</v>
      </c>
      <c r="AA9" s="111">
        <v>178.29470000000001</v>
      </c>
      <c r="AB9" s="111">
        <v>193.89850000000001</v>
      </c>
      <c r="AC9" s="111">
        <v>258.65260000000001</v>
      </c>
      <c r="AD9" s="79">
        <f t="shared" si="2"/>
        <v>260.3036166666667</v>
      </c>
      <c r="AE9" s="106">
        <f t="shared" si="3"/>
        <v>24.94712656575609</v>
      </c>
      <c r="AH9" s="78"/>
      <c r="AI9" s="75">
        <v>705.20320000000004</v>
      </c>
      <c r="AJ9" s="75">
        <v>289.16849999999999</v>
      </c>
      <c r="AK9" s="75">
        <v>582</v>
      </c>
      <c r="AL9" s="75">
        <v>233</v>
      </c>
      <c r="AM9" s="75">
        <v>1363</v>
      </c>
      <c r="AN9" s="75">
        <v>637</v>
      </c>
    </row>
    <row r="10" spans="2:40">
      <c r="B10" s="75">
        <v>34.598640000000003</v>
      </c>
      <c r="C10" s="111">
        <v>712.03859999999997</v>
      </c>
      <c r="D10" s="111">
        <v>760.28899999999999</v>
      </c>
      <c r="E10" s="111">
        <v>460.61610000000002</v>
      </c>
      <c r="F10" s="111">
        <v>337.41059999999999</v>
      </c>
      <c r="G10" s="111">
        <v>396.23009999999999</v>
      </c>
      <c r="H10" s="111">
        <v>382.63929999999999</v>
      </c>
      <c r="I10" s="111">
        <v>255.16139999999999</v>
      </c>
      <c r="J10" s="111">
        <v>278.1481</v>
      </c>
      <c r="K10" s="111">
        <v>351.423</v>
      </c>
      <c r="L10" s="111">
        <v>408.9812</v>
      </c>
      <c r="M10" s="111">
        <v>586.0453</v>
      </c>
      <c r="N10" s="111">
        <v>798.68029999999999</v>
      </c>
      <c r="O10" s="79">
        <f t="shared" si="0"/>
        <v>477.30524999999994</v>
      </c>
      <c r="P10" s="106">
        <f t="shared" si="1"/>
        <v>54.716605259507638</v>
      </c>
      <c r="R10" s="111">
        <v>356.7654</v>
      </c>
      <c r="S10" s="111">
        <v>327.97570000000002</v>
      </c>
      <c r="T10" s="111">
        <v>308.87490000000003</v>
      </c>
      <c r="U10" s="111">
        <v>172.61449999999999</v>
      </c>
      <c r="V10" s="111">
        <v>160.63839999999999</v>
      </c>
      <c r="W10" s="111">
        <v>146.9836</v>
      </c>
      <c r="X10" s="111">
        <v>282.69400000000002</v>
      </c>
      <c r="Y10" s="111">
        <v>274.44349999999997</v>
      </c>
      <c r="Z10" s="111">
        <v>365.42230000000001</v>
      </c>
      <c r="AA10" s="111">
        <v>170.50299999999999</v>
      </c>
      <c r="AB10" s="111">
        <v>186.1653</v>
      </c>
      <c r="AC10" s="111">
        <v>249.62610000000001</v>
      </c>
      <c r="AD10" s="79">
        <f t="shared" si="2"/>
        <v>250.22555833333334</v>
      </c>
      <c r="AE10" s="106">
        <f t="shared" si="3"/>
        <v>23.178256038229136</v>
      </c>
      <c r="AH10" s="78"/>
      <c r="AI10" s="75">
        <v>594.23519999999996</v>
      </c>
      <c r="AJ10" s="75">
        <v>305.77749999999997</v>
      </c>
      <c r="AK10" s="75">
        <v>426</v>
      </c>
      <c r="AL10" s="75">
        <v>248</v>
      </c>
      <c r="AM10" s="75">
        <v>2390</v>
      </c>
      <c r="AN10" s="75">
        <v>785</v>
      </c>
    </row>
    <row r="11" spans="2:40">
      <c r="B11" s="75">
        <v>41.259650000000001</v>
      </c>
      <c r="C11" s="111">
        <v>3552.069</v>
      </c>
      <c r="D11" s="111">
        <v>4392.2939999999999</v>
      </c>
      <c r="E11" s="111">
        <v>2436.5700000000002</v>
      </c>
      <c r="F11" s="111">
        <v>1482.8340000000001</v>
      </c>
      <c r="G11" s="111">
        <v>1657.1569999999999</v>
      </c>
      <c r="H11" s="111">
        <v>1328.89</v>
      </c>
      <c r="I11" s="111">
        <v>959.01750000000004</v>
      </c>
      <c r="J11" s="111">
        <v>1347.663</v>
      </c>
      <c r="K11" s="111">
        <v>1941.796</v>
      </c>
      <c r="L11" s="111">
        <v>1275.0350000000001</v>
      </c>
      <c r="M11" s="111">
        <v>1699.348</v>
      </c>
      <c r="N11" s="111">
        <v>2739.9180000000001</v>
      </c>
      <c r="O11" s="79">
        <f t="shared" si="0"/>
        <v>2067.7159583333332</v>
      </c>
      <c r="P11" s="106">
        <f t="shared" si="1"/>
        <v>298.72161584180384</v>
      </c>
      <c r="R11" s="111">
        <v>1780.68</v>
      </c>
      <c r="S11" s="111">
        <v>1626.63</v>
      </c>
      <c r="T11" s="111">
        <v>1635.5989999999999</v>
      </c>
      <c r="U11" s="111">
        <v>563.02809999999999</v>
      </c>
      <c r="V11" s="111">
        <v>594.14350000000002</v>
      </c>
      <c r="W11" s="111">
        <v>629.91139999999996</v>
      </c>
      <c r="X11" s="111">
        <v>1246.27</v>
      </c>
      <c r="Y11" s="111">
        <v>1245.4870000000001</v>
      </c>
      <c r="Z11" s="111">
        <v>1548.7560000000001</v>
      </c>
      <c r="AA11" s="111">
        <v>692.6508</v>
      </c>
      <c r="AB11" s="111">
        <v>762.90940000000001</v>
      </c>
      <c r="AC11" s="111">
        <v>1003.402</v>
      </c>
      <c r="AD11" s="79">
        <f t="shared" si="2"/>
        <v>1110.7889333333333</v>
      </c>
      <c r="AE11" s="106">
        <f t="shared" si="3"/>
        <v>132.69310546763634</v>
      </c>
      <c r="AH11" s="78"/>
      <c r="AI11" s="75">
        <v>571.79179999999997</v>
      </c>
      <c r="AJ11" s="75">
        <v>546.41669999999999</v>
      </c>
      <c r="AK11" s="75">
        <v>465</v>
      </c>
      <c r="AL11" s="75">
        <v>456</v>
      </c>
      <c r="AM11" s="75">
        <v>805</v>
      </c>
      <c r="AN11" s="75">
        <v>1097</v>
      </c>
    </row>
    <row r="12" spans="2:40">
      <c r="B12" s="75">
        <v>47.852960000000003</v>
      </c>
      <c r="C12" s="111">
        <v>3680.7979999999998</v>
      </c>
      <c r="D12" s="111">
        <v>3836.2220000000002</v>
      </c>
      <c r="E12" s="111">
        <v>2326.067</v>
      </c>
      <c r="F12" s="111">
        <v>1578.4280000000001</v>
      </c>
      <c r="G12" s="111">
        <v>1658.547</v>
      </c>
      <c r="H12" s="111">
        <v>1277.4269999999999</v>
      </c>
      <c r="I12" s="111">
        <v>994.14949999999999</v>
      </c>
      <c r="J12" s="111">
        <v>963.83780000000002</v>
      </c>
      <c r="K12" s="111">
        <v>1943.0709999999999</v>
      </c>
      <c r="L12" s="111">
        <v>1441.6869999999999</v>
      </c>
      <c r="M12" s="111">
        <v>1835.4079999999999</v>
      </c>
      <c r="N12" s="111">
        <v>3050.4760000000001</v>
      </c>
      <c r="O12" s="79">
        <f t="shared" si="0"/>
        <v>2048.8431916666664</v>
      </c>
      <c r="P12" s="106">
        <f t="shared" si="1"/>
        <v>283.66943250719413</v>
      </c>
      <c r="R12" s="111">
        <v>1747.3579999999999</v>
      </c>
      <c r="S12" s="111">
        <v>1626.143</v>
      </c>
      <c r="T12" s="111">
        <v>1648.4949999999999</v>
      </c>
      <c r="U12" s="111">
        <v>553.54769999999996</v>
      </c>
      <c r="V12" s="111">
        <v>587.17349999999999</v>
      </c>
      <c r="W12" s="111">
        <v>629.95600000000002</v>
      </c>
      <c r="X12" s="111">
        <v>1357.377</v>
      </c>
      <c r="Y12" s="111">
        <v>1375.098</v>
      </c>
      <c r="Z12" s="111">
        <v>1774.807</v>
      </c>
      <c r="AA12" s="111">
        <v>703.88430000000005</v>
      </c>
      <c r="AB12" s="111">
        <v>784.5095</v>
      </c>
      <c r="AC12" s="111">
        <v>958.57129999999995</v>
      </c>
      <c r="AD12" s="79">
        <f t="shared" si="2"/>
        <v>1145.5766916666666</v>
      </c>
      <c r="AE12" s="106">
        <f t="shared" si="3"/>
        <v>141.10203643362803</v>
      </c>
      <c r="AH12" s="78"/>
      <c r="AI12" s="75">
        <v>576.6508</v>
      </c>
      <c r="AJ12" s="75">
        <v>580.81169999999997</v>
      </c>
      <c r="AK12" s="75">
        <v>467</v>
      </c>
      <c r="AL12" s="75">
        <v>484</v>
      </c>
      <c r="AM12" s="75">
        <v>869</v>
      </c>
      <c r="AN12" s="75">
        <v>1123</v>
      </c>
    </row>
    <row r="13" spans="2:40">
      <c r="B13" s="75">
        <v>54.440869999999997</v>
      </c>
      <c r="C13" s="111">
        <v>3455.826</v>
      </c>
      <c r="D13" s="111">
        <v>3308.1039999999998</v>
      </c>
      <c r="E13" s="111">
        <v>2158.1579999999999</v>
      </c>
      <c r="F13" s="111">
        <v>1549.0229999999999</v>
      </c>
      <c r="G13" s="111">
        <v>1515.365</v>
      </c>
      <c r="H13" s="111">
        <v>1478.672</v>
      </c>
      <c r="I13" s="111">
        <v>974.55</v>
      </c>
      <c r="J13" s="111">
        <v>844.23659999999995</v>
      </c>
      <c r="K13" s="111">
        <v>1833.7460000000001</v>
      </c>
      <c r="L13" s="111">
        <v>1422.1420000000001</v>
      </c>
      <c r="M13" s="111">
        <v>1815.96</v>
      </c>
      <c r="N13" s="111">
        <v>3026.9009999999998</v>
      </c>
      <c r="O13" s="79">
        <f t="shared" si="0"/>
        <v>1948.5569666666663</v>
      </c>
      <c r="P13" s="106">
        <f t="shared" si="1"/>
        <v>251.82892143537495</v>
      </c>
      <c r="R13" s="111">
        <v>1634.2909999999999</v>
      </c>
      <c r="S13" s="111">
        <v>1523.02</v>
      </c>
      <c r="T13" s="111">
        <v>1546.222</v>
      </c>
      <c r="U13" s="111">
        <v>518.55039999999997</v>
      </c>
      <c r="V13" s="111">
        <v>543.24789999999996</v>
      </c>
      <c r="W13" s="111">
        <v>587.77250000000004</v>
      </c>
      <c r="X13" s="111">
        <v>1312.9280000000001</v>
      </c>
      <c r="Y13" s="111">
        <v>1329.6010000000001</v>
      </c>
      <c r="Z13" s="111">
        <v>1694.242</v>
      </c>
      <c r="AA13" s="111">
        <v>685.04960000000005</v>
      </c>
      <c r="AB13" s="111">
        <v>756.3066</v>
      </c>
      <c r="AC13" s="111">
        <v>903.00099999999998</v>
      </c>
      <c r="AD13" s="79">
        <f t="shared" si="2"/>
        <v>1086.1859999999999</v>
      </c>
      <c r="AE13" s="106">
        <f t="shared" si="3"/>
        <v>133.48381464073452</v>
      </c>
      <c r="AH13" s="78"/>
      <c r="AI13" s="75">
        <v>852.33810000000005</v>
      </c>
      <c r="AJ13" s="75">
        <v>749.49429999999995</v>
      </c>
      <c r="AK13" s="75">
        <v>716</v>
      </c>
      <c r="AL13" s="75">
        <v>618</v>
      </c>
      <c r="AM13" s="75">
        <v>1678</v>
      </c>
      <c r="AN13" s="75">
        <v>1421</v>
      </c>
    </row>
    <row r="14" spans="2:40">
      <c r="B14" s="75">
        <v>61.107300000000002</v>
      </c>
      <c r="C14" s="111">
        <v>481.59160000000003</v>
      </c>
      <c r="D14" s="111">
        <v>522.93709999999999</v>
      </c>
      <c r="E14" s="111">
        <v>315.577</v>
      </c>
      <c r="F14" s="111">
        <v>232.31200000000001</v>
      </c>
      <c r="G14" s="111">
        <v>307.99029999999999</v>
      </c>
      <c r="H14" s="111">
        <v>245.1018</v>
      </c>
      <c r="I14" s="111">
        <v>186.42060000000001</v>
      </c>
      <c r="J14" s="111">
        <v>192.41239999999999</v>
      </c>
      <c r="K14" s="111">
        <v>232.09299999999999</v>
      </c>
      <c r="L14" s="111">
        <v>279.59050000000002</v>
      </c>
      <c r="M14" s="111">
        <v>443.91789999999997</v>
      </c>
      <c r="N14" s="111">
        <v>572.64009999999996</v>
      </c>
      <c r="O14" s="79">
        <f t="shared" si="0"/>
        <v>334.38202499999994</v>
      </c>
      <c r="P14" s="106">
        <f t="shared" si="1"/>
        <v>39.01643085755984</v>
      </c>
      <c r="R14" s="111">
        <v>249.16650000000001</v>
      </c>
      <c r="S14" s="111">
        <v>226.11609999999999</v>
      </c>
      <c r="T14" s="111">
        <v>204.61959999999999</v>
      </c>
      <c r="U14" s="111">
        <v>128.31479999999999</v>
      </c>
      <c r="V14" s="111">
        <v>123.0356</v>
      </c>
      <c r="W14" s="111">
        <v>103.2068</v>
      </c>
      <c r="X14" s="111">
        <v>221.4254</v>
      </c>
      <c r="Y14" s="111">
        <v>201.71360000000001</v>
      </c>
      <c r="Z14" s="111">
        <v>260.83339999999998</v>
      </c>
      <c r="AA14" s="111">
        <v>120.53789999999999</v>
      </c>
      <c r="AB14" s="111">
        <v>133.63659999999999</v>
      </c>
      <c r="AC14" s="111">
        <v>171.7508</v>
      </c>
      <c r="AD14" s="79">
        <f t="shared" si="2"/>
        <v>178.696425</v>
      </c>
      <c r="AE14" s="106">
        <f t="shared" si="3"/>
        <v>15.998311697664382</v>
      </c>
      <c r="AH14" s="78"/>
      <c r="AI14" s="75">
        <v>780.06219999999996</v>
      </c>
      <c r="AJ14" s="75">
        <v>295.0301</v>
      </c>
      <c r="AK14" s="75">
        <v>610</v>
      </c>
      <c r="AL14" s="75">
        <v>230</v>
      </c>
      <c r="AM14" s="75">
        <v>1316</v>
      </c>
      <c r="AN14" s="75">
        <v>428</v>
      </c>
    </row>
    <row r="15" spans="2:40">
      <c r="B15" s="75">
        <v>67.702250000000006</v>
      </c>
      <c r="C15" s="111">
        <v>483.55520000000001</v>
      </c>
      <c r="D15" s="111">
        <v>525.88229999999999</v>
      </c>
      <c r="E15" s="111">
        <v>320.10180000000003</v>
      </c>
      <c r="F15" s="111">
        <v>219.8596</v>
      </c>
      <c r="G15" s="111">
        <v>289.89920000000001</v>
      </c>
      <c r="H15" s="111">
        <v>218.45660000000001</v>
      </c>
      <c r="I15" s="111">
        <v>168.22579999999999</v>
      </c>
      <c r="J15" s="111">
        <v>182.91909999999999</v>
      </c>
      <c r="K15" s="111">
        <v>230.3296</v>
      </c>
      <c r="L15" s="111">
        <v>256.83569999999997</v>
      </c>
      <c r="M15" s="111">
        <v>418.4366</v>
      </c>
      <c r="N15" s="111">
        <v>552.09199999999998</v>
      </c>
      <c r="O15" s="79">
        <f t="shared" si="0"/>
        <v>322.21612500000003</v>
      </c>
      <c r="P15" s="106">
        <f t="shared" si="1"/>
        <v>39.670773126924217</v>
      </c>
      <c r="R15" s="111">
        <v>251.52539999999999</v>
      </c>
      <c r="S15" s="111">
        <v>233.9888</v>
      </c>
      <c r="T15" s="111">
        <v>217.88669999999999</v>
      </c>
      <c r="U15" s="111">
        <v>113.98560000000001</v>
      </c>
      <c r="V15" s="111">
        <v>111.2022</v>
      </c>
      <c r="W15" s="111">
        <v>91.361310000000003</v>
      </c>
      <c r="X15" s="111">
        <v>208.26329999999999</v>
      </c>
      <c r="Y15" s="111">
        <v>194.20609999999999</v>
      </c>
      <c r="Z15" s="111">
        <v>252.12119999999999</v>
      </c>
      <c r="AA15" s="111">
        <v>115.66200000000001</v>
      </c>
      <c r="AB15" s="111">
        <v>131.0796</v>
      </c>
      <c r="AC15" s="111">
        <v>171.2296</v>
      </c>
      <c r="AD15" s="79">
        <f t="shared" si="2"/>
        <v>174.37598416666665</v>
      </c>
      <c r="AE15" s="106">
        <f t="shared" si="3"/>
        <v>17.15481534247505</v>
      </c>
      <c r="AH15" s="78"/>
      <c r="AI15" s="75">
        <v>903.29139999999995</v>
      </c>
      <c r="AJ15" s="75">
        <v>332.20830000000001</v>
      </c>
      <c r="AK15" s="75">
        <v>704</v>
      </c>
      <c r="AL15" s="75">
        <v>268</v>
      </c>
      <c r="AM15" s="75">
        <v>1314</v>
      </c>
      <c r="AN15" s="75">
        <v>460</v>
      </c>
    </row>
    <row r="16" spans="2:40">
      <c r="B16" s="75">
        <v>74.298339999999996</v>
      </c>
      <c r="C16" s="111">
        <v>452.64109999999999</v>
      </c>
      <c r="D16" s="111">
        <v>506.99340000000001</v>
      </c>
      <c r="E16" s="111">
        <v>305.35730000000001</v>
      </c>
      <c r="F16" s="111">
        <v>207.7551</v>
      </c>
      <c r="G16" s="111">
        <v>289.87299999999999</v>
      </c>
      <c r="H16" s="111">
        <v>212.0198</v>
      </c>
      <c r="I16" s="111">
        <v>155.0986</v>
      </c>
      <c r="J16" s="111">
        <v>171.34049999999999</v>
      </c>
      <c r="K16" s="111">
        <v>221.36490000000001</v>
      </c>
      <c r="L16" s="111">
        <v>244.3613</v>
      </c>
      <c r="M16" s="111">
        <v>397.8064</v>
      </c>
      <c r="N16" s="111">
        <v>519.82150000000001</v>
      </c>
      <c r="O16" s="79">
        <f t="shared" si="0"/>
        <v>307.03607499999998</v>
      </c>
      <c r="P16" s="106">
        <f t="shared" si="1"/>
        <v>37.603272050101687</v>
      </c>
      <c r="R16" s="111">
        <v>240.12139999999999</v>
      </c>
      <c r="S16" s="111">
        <v>225.239</v>
      </c>
      <c r="T16" s="111">
        <v>207.3475</v>
      </c>
      <c r="U16" s="111">
        <v>107.2722</v>
      </c>
      <c r="V16" s="111">
        <v>108.899</v>
      </c>
      <c r="W16" s="111">
        <v>89.882980000000003</v>
      </c>
      <c r="X16" s="111">
        <v>195.30600000000001</v>
      </c>
      <c r="Y16" s="111">
        <v>184.7525</v>
      </c>
      <c r="Z16" s="111">
        <v>240.26480000000001</v>
      </c>
      <c r="AA16" s="111">
        <v>104.8385</v>
      </c>
      <c r="AB16" s="111">
        <v>126.21040000000001</v>
      </c>
      <c r="AC16" s="111">
        <v>165.33930000000001</v>
      </c>
      <c r="AD16" s="79">
        <f t="shared" si="2"/>
        <v>166.28946500000001</v>
      </c>
      <c r="AE16" s="106">
        <f t="shared" si="3"/>
        <v>16.345063903461025</v>
      </c>
      <c r="AH16" s="78"/>
      <c r="AI16" s="75">
        <v>1386.663</v>
      </c>
      <c r="AJ16" s="75">
        <v>419.75889999999998</v>
      </c>
      <c r="AK16" s="75">
        <v>1096</v>
      </c>
      <c r="AL16" s="75">
        <v>331</v>
      </c>
      <c r="AM16" s="75">
        <v>1136</v>
      </c>
      <c r="AN16" s="75">
        <v>521</v>
      </c>
    </row>
    <row r="17" spans="2:40">
      <c r="B17" s="39"/>
      <c r="AH17" s="79" t="s">
        <v>0</v>
      </c>
      <c r="AI17" s="79">
        <f t="shared" ref="AI17:AN17" si="4">AVERAGE(AI5:AI16)</f>
        <v>962.90161666666688</v>
      </c>
      <c r="AJ17" s="79">
        <f t="shared" si="4"/>
        <v>509.33235000000008</v>
      </c>
      <c r="AK17" s="79">
        <f t="shared" si="4"/>
        <v>780.41666666666663</v>
      </c>
      <c r="AL17" s="79">
        <f t="shared" si="4"/>
        <v>419.25</v>
      </c>
      <c r="AM17" s="79">
        <f t="shared" si="4"/>
        <v>1699.9166666666667</v>
      </c>
      <c r="AN17" s="79">
        <f t="shared" si="4"/>
        <v>940.66666666666663</v>
      </c>
    </row>
    <row r="18" spans="2:40">
      <c r="B18" s="39"/>
      <c r="AH18" s="106" t="s">
        <v>18</v>
      </c>
      <c r="AI18" s="106">
        <f t="shared" ref="AI18:AN18" si="5">STDEV(AI5:AI16)/SQRT(COUNT(AI5:AI16))</f>
        <v>118.7245735794678</v>
      </c>
      <c r="AJ18" s="106">
        <f t="shared" si="5"/>
        <v>60.985887766826387</v>
      </c>
      <c r="AK18" s="106">
        <f t="shared" si="5"/>
        <v>100.62053365456426</v>
      </c>
      <c r="AL18" s="106">
        <f t="shared" si="5"/>
        <v>52.767518274488566</v>
      </c>
      <c r="AM18" s="106">
        <f t="shared" si="5"/>
        <v>241.45507325171258</v>
      </c>
      <c r="AN18" s="106">
        <f t="shared" si="5"/>
        <v>119.2670376198984</v>
      </c>
    </row>
    <row r="19" spans="2:40">
      <c r="B19" s="39"/>
      <c r="AH19" s="1"/>
      <c r="AI19" s="4"/>
      <c r="AK19" s="4"/>
      <c r="AM19" s="4"/>
    </row>
    <row r="20" spans="2:40">
      <c r="B20" s="39"/>
    </row>
    <row r="21" spans="2:40">
      <c r="B21" s="39"/>
    </row>
    <row r="22" spans="2:40">
      <c r="B22" s="39"/>
    </row>
    <row r="23" spans="2:40">
      <c r="B23" s="39"/>
    </row>
    <row r="24" spans="2:40">
      <c r="B24" s="39"/>
    </row>
    <row r="25" spans="2:40">
      <c r="B25" s="39"/>
    </row>
    <row r="26" spans="2:40">
      <c r="B26" s="39"/>
    </row>
    <row r="27" spans="2:40">
      <c r="B27" s="39"/>
    </row>
    <row r="28" spans="2:40">
      <c r="B28" s="39"/>
    </row>
    <row r="29" spans="2:40">
      <c r="B29" s="39"/>
    </row>
    <row r="30" spans="2:40">
      <c r="B30" s="39"/>
    </row>
    <row r="31" spans="2:40">
      <c r="B31" s="39"/>
    </row>
    <row r="32" spans="2:40">
      <c r="B32" s="39"/>
    </row>
    <row r="33" spans="1:40">
      <c r="B33" s="39"/>
    </row>
    <row r="34" spans="1:40">
      <c r="B34" s="39"/>
    </row>
    <row r="35" spans="1:40">
      <c r="B35" s="39"/>
    </row>
    <row r="36" spans="1:40">
      <c r="B36" s="39"/>
    </row>
    <row r="37" spans="1:40">
      <c r="B37" s="39"/>
    </row>
    <row r="38" spans="1:40" ht="17.25">
      <c r="B38" s="39"/>
      <c r="C38" s="186" t="s">
        <v>144</v>
      </c>
      <c r="D38" s="186"/>
      <c r="E38" s="186"/>
      <c r="F38" s="186"/>
      <c r="G38" s="186"/>
      <c r="H38" s="186"/>
      <c r="I38" s="186"/>
      <c r="J38" s="186"/>
      <c r="K38" s="186"/>
      <c r="L38" s="186"/>
      <c r="M38" s="186"/>
      <c r="N38" s="186"/>
      <c r="O38" s="186"/>
      <c r="P38" s="186"/>
      <c r="Q38" s="186"/>
      <c r="R38" s="186"/>
      <c r="S38" s="186"/>
      <c r="T38" s="186"/>
      <c r="U38" s="186"/>
      <c r="V38" s="186"/>
      <c r="W38" s="186"/>
      <c r="X38" s="186"/>
      <c r="Y38" s="186"/>
      <c r="Z38" s="186"/>
      <c r="AA38" s="186"/>
      <c r="AB38" s="186"/>
      <c r="AC38" s="186"/>
      <c r="AD38" s="186"/>
      <c r="AE38" s="186"/>
      <c r="AI38" s="186" t="s">
        <v>144</v>
      </c>
      <c r="AJ38" s="186"/>
      <c r="AK38" s="186"/>
      <c r="AL38" s="186"/>
      <c r="AM38" s="186"/>
      <c r="AN38" s="186"/>
    </row>
    <row r="39" spans="1:40">
      <c r="A39" s="78"/>
      <c r="B39" s="75" t="s">
        <v>87</v>
      </c>
      <c r="C39" s="213" t="s">
        <v>220</v>
      </c>
      <c r="D39" s="213"/>
      <c r="E39" s="213"/>
      <c r="F39" s="213"/>
      <c r="G39" s="213"/>
      <c r="H39" s="213"/>
      <c r="I39" s="213"/>
      <c r="J39" s="213"/>
      <c r="K39" s="213"/>
      <c r="L39" s="213"/>
      <c r="M39" s="213"/>
      <c r="N39" s="213"/>
      <c r="O39" s="79" t="s">
        <v>0</v>
      </c>
      <c r="P39" s="106" t="s">
        <v>18</v>
      </c>
      <c r="R39" s="213" t="s">
        <v>219</v>
      </c>
      <c r="S39" s="213"/>
      <c r="T39" s="213"/>
      <c r="U39" s="213"/>
      <c r="V39" s="213"/>
      <c r="W39" s="213"/>
      <c r="X39" s="213"/>
      <c r="Y39" s="213"/>
      <c r="Z39" s="213"/>
      <c r="AA39" s="213"/>
      <c r="AB39" s="213"/>
      <c r="AC39" s="213"/>
      <c r="AD39" s="79" t="s">
        <v>0</v>
      </c>
      <c r="AE39" s="106" t="s">
        <v>18</v>
      </c>
      <c r="AH39" s="78"/>
      <c r="AI39" s="188" t="s">
        <v>24</v>
      </c>
      <c r="AJ39" s="188"/>
      <c r="AK39" s="188" t="s">
        <v>25</v>
      </c>
      <c r="AL39" s="188"/>
      <c r="AM39" s="213" t="s">
        <v>85</v>
      </c>
      <c r="AN39" s="213"/>
    </row>
    <row r="40" spans="1:40">
      <c r="A40" s="78"/>
      <c r="B40" s="75">
        <v>1.5886579999999999</v>
      </c>
      <c r="C40" s="75">
        <v>958.97540000000004</v>
      </c>
      <c r="D40" s="75">
        <v>1149.8789999999999</v>
      </c>
      <c r="E40" s="75">
        <v>1183.5640000000001</v>
      </c>
      <c r="F40" s="75">
        <v>827.64779999999996</v>
      </c>
      <c r="G40" s="75">
        <v>833.77869999999996</v>
      </c>
      <c r="H40" s="75">
        <v>1145.173</v>
      </c>
      <c r="I40" s="75">
        <v>761.18939999999998</v>
      </c>
      <c r="J40" s="75">
        <v>762.05740000000003</v>
      </c>
      <c r="K40" s="75">
        <v>590.64139999999998</v>
      </c>
      <c r="L40" s="75">
        <v>1480.8409999999999</v>
      </c>
      <c r="M40" s="75">
        <v>1095.0319999999999</v>
      </c>
      <c r="N40" s="75">
        <v>1246.691</v>
      </c>
      <c r="O40" s="79">
        <f>AVERAGE(C40:N40)</f>
        <v>1002.9558416666667</v>
      </c>
      <c r="P40" s="106">
        <f>STDEV(C40:N40)/SQRT(COUNT(C40:N40))</f>
        <v>73.776118982368018</v>
      </c>
      <c r="R40" s="75">
        <v>808.76850000000002</v>
      </c>
      <c r="S40" s="75">
        <v>812.54660000000001</v>
      </c>
      <c r="T40" s="75">
        <v>925.3501</v>
      </c>
      <c r="U40" s="75">
        <v>801.16880000000003</v>
      </c>
      <c r="V40" s="75">
        <v>829.00250000000005</v>
      </c>
      <c r="W40" s="75">
        <v>1050.9159999999999</v>
      </c>
      <c r="X40" s="75">
        <v>288.62540000000001</v>
      </c>
      <c r="Y40" s="75">
        <v>386.84359999999998</v>
      </c>
      <c r="Z40" s="75">
        <v>368.32310000000001</v>
      </c>
      <c r="AA40" s="75">
        <v>745.37929999999994</v>
      </c>
      <c r="AB40" s="75">
        <v>699.4923</v>
      </c>
      <c r="AC40" s="75">
        <v>747.6934</v>
      </c>
      <c r="AD40" s="79">
        <f>AVERAGE(R40:AC40)</f>
        <v>705.3424666666665</v>
      </c>
      <c r="AE40" s="106">
        <f>STDEV(R40:AC40)/SQRT(COUNT(R40:AC40))</f>
        <v>67.789561607046352</v>
      </c>
      <c r="AH40" s="78"/>
      <c r="AI40" s="146" t="s">
        <v>84</v>
      </c>
      <c r="AJ40" s="146" t="s">
        <v>262</v>
      </c>
      <c r="AK40" s="146" t="s">
        <v>84</v>
      </c>
      <c r="AL40" s="146" t="s">
        <v>262</v>
      </c>
      <c r="AM40" s="146" t="s">
        <v>84</v>
      </c>
      <c r="AN40" s="146" t="s">
        <v>262</v>
      </c>
    </row>
    <row r="41" spans="1:40">
      <c r="A41" s="78"/>
      <c r="B41" s="75">
        <v>8.1726369999999999</v>
      </c>
      <c r="C41" s="75">
        <v>864.72270000000003</v>
      </c>
      <c r="D41" s="75">
        <v>1059.2560000000001</v>
      </c>
      <c r="E41" s="75">
        <v>1106.2750000000001</v>
      </c>
      <c r="F41" s="75">
        <v>717.79660000000001</v>
      </c>
      <c r="G41" s="75">
        <v>745.9742</v>
      </c>
      <c r="H41" s="75">
        <v>1071.865</v>
      </c>
      <c r="I41" s="75">
        <v>680.2672</v>
      </c>
      <c r="J41" s="75">
        <v>692.34939999999995</v>
      </c>
      <c r="K41" s="75">
        <v>541.24649999999997</v>
      </c>
      <c r="L41" s="75">
        <v>1275.913</v>
      </c>
      <c r="M41" s="75">
        <v>968.81489999999997</v>
      </c>
      <c r="N41" s="75">
        <v>1105.1210000000001</v>
      </c>
      <c r="O41" s="79">
        <f t="shared" ref="O41:O51" si="6">AVERAGE(C41:N41)</f>
        <v>902.46679166666672</v>
      </c>
      <c r="P41" s="106">
        <f t="shared" ref="P41:P51" si="7">STDEV(C41:N41)/SQRT(COUNT(C41:N41))</f>
        <v>65.352712499375116</v>
      </c>
      <c r="R41" s="75">
        <v>749.5154</v>
      </c>
      <c r="S41" s="75">
        <v>745.71169999999995</v>
      </c>
      <c r="T41" s="75">
        <v>856.28380000000004</v>
      </c>
      <c r="U41" s="75">
        <v>744.80780000000004</v>
      </c>
      <c r="V41" s="75">
        <v>760.99800000000005</v>
      </c>
      <c r="W41" s="75">
        <v>993.67250000000001</v>
      </c>
      <c r="X41" s="75">
        <v>270.35820000000001</v>
      </c>
      <c r="Y41" s="75">
        <v>367.54579999999999</v>
      </c>
      <c r="Z41" s="75">
        <v>351.83210000000003</v>
      </c>
      <c r="AA41" s="75">
        <v>689.24220000000003</v>
      </c>
      <c r="AB41" s="75">
        <v>641.55319999999995</v>
      </c>
      <c r="AC41" s="75">
        <v>693.4402</v>
      </c>
      <c r="AD41" s="79">
        <f t="shared" ref="AD41:AD50" si="8">AVERAGE(R41:AC41)</f>
        <v>655.41340833333322</v>
      </c>
      <c r="AE41" s="106">
        <f t="shared" ref="AE41:AE51" si="9">STDEV(R41:AC41)/SQRT(COUNT(R41:AC41))</f>
        <v>62.583033963044805</v>
      </c>
      <c r="AH41" s="78"/>
      <c r="AI41" s="73">
        <v>621.26369999999997</v>
      </c>
      <c r="AJ41" s="73">
        <v>535.49149999999997</v>
      </c>
      <c r="AK41" s="73">
        <v>500.82990000000001</v>
      </c>
      <c r="AL41" s="73">
        <v>426.27949999999998</v>
      </c>
      <c r="AM41" s="73">
        <v>887.25009999999997</v>
      </c>
      <c r="AN41" s="73">
        <v>778.49689999999998</v>
      </c>
    </row>
    <row r="42" spans="1:40">
      <c r="A42" s="78"/>
      <c r="B42" s="75">
        <v>14.76131</v>
      </c>
      <c r="C42" s="75">
        <v>821.28420000000006</v>
      </c>
      <c r="D42" s="75">
        <v>1018.432</v>
      </c>
      <c r="E42" s="75">
        <v>1073.0250000000001</v>
      </c>
      <c r="F42" s="75">
        <v>679.67589999999996</v>
      </c>
      <c r="G42" s="75">
        <v>696.87149999999997</v>
      </c>
      <c r="H42" s="75">
        <v>1023.763</v>
      </c>
      <c r="I42" s="75">
        <v>641.33680000000004</v>
      </c>
      <c r="J42" s="75">
        <v>659.89670000000001</v>
      </c>
      <c r="K42" s="75">
        <v>522.64940000000001</v>
      </c>
      <c r="L42" s="75">
        <v>1196.2639999999999</v>
      </c>
      <c r="M42" s="75">
        <v>916.96510000000001</v>
      </c>
      <c r="N42" s="75">
        <v>1046.433</v>
      </c>
      <c r="O42" s="79">
        <f>AVERAGE(C42:N42)</f>
        <v>858.04971666666677</v>
      </c>
      <c r="P42" s="106">
        <f t="shared" si="7"/>
        <v>62.195667825617228</v>
      </c>
      <c r="R42" s="75">
        <v>725.7491</v>
      </c>
      <c r="S42" s="75">
        <v>730.06100000000004</v>
      </c>
      <c r="T42" s="75">
        <v>819.44759999999997</v>
      </c>
      <c r="U42" s="75">
        <v>718.26819999999998</v>
      </c>
      <c r="V42" s="75">
        <v>733.10680000000002</v>
      </c>
      <c r="W42" s="75">
        <v>957.11400000000003</v>
      </c>
      <c r="X42" s="75">
        <v>265.67689999999999</v>
      </c>
      <c r="Y42" s="75">
        <v>357.94830000000002</v>
      </c>
      <c r="Z42" s="75">
        <v>341.7491</v>
      </c>
      <c r="AA42" s="75">
        <v>665.30600000000004</v>
      </c>
      <c r="AB42" s="75">
        <v>624.45370000000003</v>
      </c>
      <c r="AC42" s="75">
        <v>673.23580000000004</v>
      </c>
      <c r="AD42" s="79">
        <f t="shared" si="8"/>
        <v>634.34304166666664</v>
      </c>
      <c r="AE42" s="106">
        <f t="shared" si="9"/>
        <v>59.876681270674304</v>
      </c>
      <c r="AH42" s="78"/>
      <c r="AI42" s="73">
        <v>749.18050000000005</v>
      </c>
      <c r="AJ42" s="73">
        <v>536.50369999999998</v>
      </c>
      <c r="AK42" s="73">
        <v>600.01379999999995</v>
      </c>
      <c r="AL42" s="73">
        <v>428.4366</v>
      </c>
      <c r="AM42" s="73">
        <v>1181.6220000000001</v>
      </c>
      <c r="AN42" s="73">
        <v>766.86519999999996</v>
      </c>
    </row>
    <row r="43" spans="1:40">
      <c r="A43" s="78"/>
      <c r="B43" s="75">
        <v>21.420660000000002</v>
      </c>
      <c r="C43" s="75">
        <v>399.00940000000003</v>
      </c>
      <c r="D43" s="75">
        <v>498.28140000000002</v>
      </c>
      <c r="E43" s="75">
        <v>511.71409999999997</v>
      </c>
      <c r="F43" s="75">
        <v>300.11950000000002</v>
      </c>
      <c r="G43" s="75">
        <v>306.66890000000001</v>
      </c>
      <c r="H43" s="75">
        <v>376.1651</v>
      </c>
      <c r="I43" s="75">
        <v>333.43819999999999</v>
      </c>
      <c r="J43" s="75">
        <v>340.37270000000001</v>
      </c>
      <c r="K43" s="75">
        <v>262.83499999999998</v>
      </c>
      <c r="L43" s="75">
        <v>582.93430000000001</v>
      </c>
      <c r="M43" s="75">
        <v>425.97680000000003</v>
      </c>
      <c r="N43" s="75">
        <v>484.0924</v>
      </c>
      <c r="O43" s="79">
        <f t="shared" si="6"/>
        <v>401.80064999999996</v>
      </c>
      <c r="P43" s="106">
        <f t="shared" si="7"/>
        <v>28.784421717357031</v>
      </c>
      <c r="R43" s="75">
        <v>347.45319999999998</v>
      </c>
      <c r="S43" s="75">
        <v>341.54259999999999</v>
      </c>
      <c r="T43" s="75">
        <v>384.36309999999997</v>
      </c>
      <c r="U43" s="75">
        <v>317.27850000000001</v>
      </c>
      <c r="V43" s="75">
        <v>307.50490000000002</v>
      </c>
      <c r="W43" s="75">
        <v>396.41649999999998</v>
      </c>
      <c r="X43" s="75">
        <v>130.7319</v>
      </c>
      <c r="Y43" s="75">
        <v>231.53020000000001</v>
      </c>
      <c r="Z43" s="75">
        <v>160.52780000000001</v>
      </c>
      <c r="AA43" s="75">
        <v>309.43439999999998</v>
      </c>
      <c r="AB43" s="75">
        <v>268.01909999999998</v>
      </c>
      <c r="AC43" s="75">
        <v>301.88069999999999</v>
      </c>
      <c r="AD43" s="79">
        <f t="shared" si="8"/>
        <v>291.39024166666667</v>
      </c>
      <c r="AE43" s="106">
        <f t="shared" si="9"/>
        <v>23.639307180659589</v>
      </c>
      <c r="AH43" s="78"/>
      <c r="AI43" s="73">
        <v>776.17190000000005</v>
      </c>
      <c r="AJ43" s="73">
        <v>625.15830000000005</v>
      </c>
      <c r="AK43" s="73">
        <v>631.38829999999996</v>
      </c>
      <c r="AL43" s="73">
        <v>495.86689999999999</v>
      </c>
      <c r="AM43" s="73">
        <v>1388.01</v>
      </c>
      <c r="AN43" s="73">
        <v>887.31050000000005</v>
      </c>
    </row>
    <row r="44" spans="1:40">
      <c r="A44" s="78"/>
      <c r="B44" s="75">
        <v>28.01249</v>
      </c>
      <c r="C44" s="75">
        <v>378.84690000000001</v>
      </c>
      <c r="D44" s="75">
        <v>475.99200000000002</v>
      </c>
      <c r="E44" s="75">
        <v>487.70870000000002</v>
      </c>
      <c r="F44" s="75">
        <v>272.59010000000001</v>
      </c>
      <c r="G44" s="75">
        <v>289.39949999999999</v>
      </c>
      <c r="H44" s="75">
        <v>362.80849999999998</v>
      </c>
      <c r="I44" s="75">
        <v>318.98200000000003</v>
      </c>
      <c r="J44" s="75">
        <v>300.54059999999998</v>
      </c>
      <c r="K44" s="75">
        <v>243.53659999999999</v>
      </c>
      <c r="L44" s="75">
        <v>550.55550000000005</v>
      </c>
      <c r="M44" s="75">
        <v>406.99</v>
      </c>
      <c r="N44" s="75">
        <v>458.64850000000001</v>
      </c>
      <c r="O44" s="79">
        <f t="shared" si="6"/>
        <v>378.88324166666666</v>
      </c>
      <c r="P44" s="106">
        <f t="shared" si="7"/>
        <v>28.271593276554441</v>
      </c>
      <c r="R44" s="75">
        <v>337.18299999999999</v>
      </c>
      <c r="S44" s="75">
        <v>338.63310000000001</v>
      </c>
      <c r="T44" s="75">
        <v>373.36540000000002</v>
      </c>
      <c r="U44" s="75">
        <v>294.14760000000001</v>
      </c>
      <c r="V44" s="75">
        <v>288.60270000000003</v>
      </c>
      <c r="W44" s="75">
        <v>385.81189999999998</v>
      </c>
      <c r="X44" s="75">
        <v>119.6687</v>
      </c>
      <c r="Y44" s="75">
        <v>229.84270000000001</v>
      </c>
      <c r="Z44" s="75">
        <v>152.59450000000001</v>
      </c>
      <c r="AA44" s="75">
        <v>287.72829999999999</v>
      </c>
      <c r="AB44" s="75">
        <v>256.57029999999997</v>
      </c>
      <c r="AC44" s="75">
        <v>282.86849999999998</v>
      </c>
      <c r="AD44" s="79">
        <f t="shared" si="8"/>
        <v>278.91805833333336</v>
      </c>
      <c r="AE44" s="106">
        <f t="shared" si="9"/>
        <v>23.34719072576441</v>
      </c>
      <c r="AH44" s="78"/>
      <c r="AI44" s="73">
        <v>852.33810000000005</v>
      </c>
      <c r="AJ44" s="73">
        <v>546.41669999999999</v>
      </c>
      <c r="AK44" s="73">
        <v>465.74979999999999</v>
      </c>
      <c r="AL44" s="73">
        <v>456.70830000000001</v>
      </c>
      <c r="AM44" s="73">
        <v>1525.191</v>
      </c>
      <c r="AN44" s="73">
        <v>706.80870000000004</v>
      </c>
    </row>
    <row r="45" spans="1:40">
      <c r="A45" s="78"/>
      <c r="B45" s="75">
        <v>34.598640000000003</v>
      </c>
      <c r="C45" s="75">
        <v>364.63619999999997</v>
      </c>
      <c r="D45" s="75">
        <v>453.25229999999999</v>
      </c>
      <c r="E45" s="75">
        <v>469.2765</v>
      </c>
      <c r="F45" s="75">
        <v>255.16139999999999</v>
      </c>
      <c r="G45" s="75">
        <v>278.1481</v>
      </c>
      <c r="H45" s="75">
        <v>351.423</v>
      </c>
      <c r="I45" s="75">
        <v>301.60399999999998</v>
      </c>
      <c r="J45" s="75">
        <v>288.00630000000001</v>
      </c>
      <c r="K45" s="75">
        <v>240.24289999999999</v>
      </c>
      <c r="L45" s="75">
        <v>525.27719999999999</v>
      </c>
      <c r="M45" s="75">
        <v>383.52940000000001</v>
      </c>
      <c r="N45" s="75">
        <v>435.73320000000001</v>
      </c>
      <c r="O45" s="79">
        <f t="shared" si="6"/>
        <v>362.19087500000001</v>
      </c>
      <c r="P45" s="106">
        <f t="shared" si="7"/>
        <v>26.81393835781747</v>
      </c>
      <c r="R45" s="75">
        <v>320.55829999999997</v>
      </c>
      <c r="S45" s="75">
        <v>322.83390000000003</v>
      </c>
      <c r="T45" s="75">
        <v>355.75229999999999</v>
      </c>
      <c r="U45" s="75">
        <v>282.69400000000002</v>
      </c>
      <c r="V45" s="75">
        <v>274.44349999999997</v>
      </c>
      <c r="W45" s="75">
        <v>365.42230000000001</v>
      </c>
      <c r="X45" s="75">
        <v>115.39700000000001</v>
      </c>
      <c r="Y45" s="75">
        <v>225.94489999999999</v>
      </c>
      <c r="Z45" s="75">
        <v>143.8817</v>
      </c>
      <c r="AA45" s="75">
        <v>273.21109999999999</v>
      </c>
      <c r="AB45" s="75">
        <v>242.6721</v>
      </c>
      <c r="AC45" s="75">
        <v>267.86130000000003</v>
      </c>
      <c r="AD45" s="79">
        <f t="shared" si="8"/>
        <v>265.88936666666666</v>
      </c>
      <c r="AE45" s="106">
        <f t="shared" si="9"/>
        <v>22.069966908181655</v>
      </c>
      <c r="AH45" s="78"/>
      <c r="AI45" s="73">
        <v>576.6508</v>
      </c>
      <c r="AJ45" s="73">
        <v>580.81169999999997</v>
      </c>
      <c r="AK45" s="73">
        <v>467.46929999999998</v>
      </c>
      <c r="AL45" s="73">
        <v>484.18540000000002</v>
      </c>
      <c r="AM45" s="73">
        <v>1178.664</v>
      </c>
      <c r="AN45" s="73">
        <v>752.47439999999995</v>
      </c>
    </row>
    <row r="46" spans="1:40">
      <c r="A46" s="78"/>
      <c r="B46" s="75">
        <v>41.259650000000001</v>
      </c>
      <c r="C46" s="75">
        <v>1055.364</v>
      </c>
      <c r="D46" s="75">
        <v>1423.9159999999999</v>
      </c>
      <c r="E46" s="75">
        <v>1615.848</v>
      </c>
      <c r="F46" s="75">
        <v>959.01750000000004</v>
      </c>
      <c r="G46" s="75">
        <v>1347.663</v>
      </c>
      <c r="H46" s="75">
        <v>1941.796</v>
      </c>
      <c r="I46" s="75">
        <v>1070.846</v>
      </c>
      <c r="J46" s="75">
        <v>1192.4269999999999</v>
      </c>
      <c r="K46" s="75">
        <v>2029.9159999999999</v>
      </c>
      <c r="L46" s="75">
        <v>1933.5509999999999</v>
      </c>
      <c r="M46" s="75">
        <v>1501.787</v>
      </c>
      <c r="N46" s="75">
        <v>1765.9390000000001</v>
      </c>
      <c r="O46" s="79">
        <f t="shared" si="6"/>
        <v>1486.5058749999998</v>
      </c>
      <c r="P46" s="106">
        <f t="shared" si="7"/>
        <v>108.15450613432432</v>
      </c>
      <c r="R46" s="75">
        <v>923.16039999999998</v>
      </c>
      <c r="S46" s="75">
        <v>924.02940000000001</v>
      </c>
      <c r="T46" s="75">
        <v>1009.211</v>
      </c>
      <c r="U46" s="75">
        <v>1246.27</v>
      </c>
      <c r="V46" s="75">
        <v>1245.4870000000001</v>
      </c>
      <c r="W46" s="75">
        <v>1548.7560000000001</v>
      </c>
      <c r="X46" s="75">
        <v>341.35379999999998</v>
      </c>
      <c r="Y46" s="75">
        <v>432.68740000000003</v>
      </c>
      <c r="Z46" s="75">
        <v>499.24200000000002</v>
      </c>
      <c r="AA46" s="75">
        <v>861.97590000000002</v>
      </c>
      <c r="AB46" s="75">
        <v>893.29250000000002</v>
      </c>
      <c r="AC46" s="75">
        <v>935.57809999999995</v>
      </c>
      <c r="AD46" s="79">
        <f t="shared" si="8"/>
        <v>905.08695833333331</v>
      </c>
      <c r="AE46" s="106">
        <f t="shared" si="9"/>
        <v>101.75390328196966</v>
      </c>
      <c r="AH46" s="78"/>
      <c r="AI46" s="73">
        <v>571.79179999999997</v>
      </c>
      <c r="AJ46" s="73">
        <v>749.49429999999995</v>
      </c>
      <c r="AK46" s="73">
        <v>716.80179999999996</v>
      </c>
      <c r="AL46" s="73">
        <v>618.01729999999998</v>
      </c>
      <c r="AM46" s="73">
        <v>1395.7550000000001</v>
      </c>
      <c r="AN46" s="73">
        <v>787.38620000000003</v>
      </c>
    </row>
    <row r="47" spans="1:40">
      <c r="A47" s="78"/>
      <c r="B47" s="75">
        <v>47.852960000000003</v>
      </c>
      <c r="C47" s="75">
        <v>1193.1310000000001</v>
      </c>
      <c r="D47" s="75">
        <v>1559.8230000000001</v>
      </c>
      <c r="E47" s="75">
        <v>1799.43</v>
      </c>
      <c r="F47" s="75">
        <v>994.14949999999999</v>
      </c>
      <c r="G47" s="75">
        <v>963.83780000000002</v>
      </c>
      <c r="H47" s="75">
        <v>1943.0709999999999</v>
      </c>
      <c r="I47" s="75">
        <v>1110.029</v>
      </c>
      <c r="J47" s="75">
        <v>1154.4690000000001</v>
      </c>
      <c r="K47" s="75">
        <v>1659.22</v>
      </c>
      <c r="L47" s="75">
        <v>1909.7239999999999</v>
      </c>
      <c r="M47" s="75">
        <v>1458.4190000000001</v>
      </c>
      <c r="N47" s="75">
        <v>1701.9449999999999</v>
      </c>
      <c r="O47" s="79">
        <f t="shared" si="6"/>
        <v>1453.9373583333333</v>
      </c>
      <c r="P47" s="106">
        <f t="shared" si="7"/>
        <v>103.30946522853392</v>
      </c>
      <c r="R47" s="75">
        <v>1051.259</v>
      </c>
      <c r="S47" s="75">
        <v>1032.4290000000001</v>
      </c>
      <c r="T47" s="75">
        <v>1185.396</v>
      </c>
      <c r="U47" s="75">
        <v>1357.377</v>
      </c>
      <c r="V47" s="75">
        <v>1375.098</v>
      </c>
      <c r="W47" s="75">
        <v>1774.807</v>
      </c>
      <c r="X47" s="75">
        <v>357.11189999999999</v>
      </c>
      <c r="Y47" s="75">
        <v>466.30700000000002</v>
      </c>
      <c r="Z47" s="75">
        <v>525.09619999999995</v>
      </c>
      <c r="AA47" s="75">
        <v>923.64570000000003</v>
      </c>
      <c r="AB47" s="75">
        <v>940.15710000000001</v>
      </c>
      <c r="AC47" s="75">
        <v>1000.96</v>
      </c>
      <c r="AD47" s="79">
        <f t="shared" si="8"/>
        <v>999.13699166666663</v>
      </c>
      <c r="AE47" s="106">
        <f t="shared" si="9"/>
        <v>118.06083439408867</v>
      </c>
      <c r="AH47" s="78"/>
      <c r="AI47" s="73">
        <v>496.58260000000001</v>
      </c>
      <c r="AJ47" s="73">
        <v>197.38659999999999</v>
      </c>
      <c r="AK47" s="73">
        <v>376.25630000000001</v>
      </c>
      <c r="AL47" s="73">
        <v>152.95429999999999</v>
      </c>
      <c r="AM47" s="73">
        <v>847.7183</v>
      </c>
      <c r="AN47" s="73">
        <v>268.3938</v>
      </c>
    </row>
    <row r="48" spans="1:40">
      <c r="A48" s="78"/>
      <c r="B48" s="75">
        <v>54.440869999999997</v>
      </c>
      <c r="C48" s="75">
        <v>1194.4459999999999</v>
      </c>
      <c r="D48" s="75">
        <v>1541.152</v>
      </c>
      <c r="E48" s="75">
        <v>1783.1</v>
      </c>
      <c r="F48" s="75">
        <v>974.55</v>
      </c>
      <c r="G48" s="75">
        <v>844.23659999999995</v>
      </c>
      <c r="H48" s="75">
        <v>1833.7460000000001</v>
      </c>
      <c r="I48" s="75">
        <v>955.32470000000001</v>
      </c>
      <c r="J48" s="75">
        <v>1060.7840000000001</v>
      </c>
      <c r="K48" s="75">
        <v>1225.68</v>
      </c>
      <c r="L48" s="75">
        <v>1801.9570000000001</v>
      </c>
      <c r="M48" s="75">
        <v>1376.684</v>
      </c>
      <c r="N48" s="75">
        <v>1604.4369999999999</v>
      </c>
      <c r="O48" s="79">
        <f t="shared" si="6"/>
        <v>1349.674775</v>
      </c>
      <c r="P48" s="106">
        <f t="shared" si="7"/>
        <v>103.12045357177595</v>
      </c>
      <c r="R48" s="75">
        <v>1038.6300000000001</v>
      </c>
      <c r="S48" s="75">
        <v>1022.946</v>
      </c>
      <c r="T48" s="75">
        <v>1192.931</v>
      </c>
      <c r="U48" s="75">
        <v>1312.9280000000001</v>
      </c>
      <c r="V48" s="75">
        <v>1329.6010000000001</v>
      </c>
      <c r="W48" s="75">
        <v>1694.242</v>
      </c>
      <c r="X48" s="75">
        <v>339.21629999999999</v>
      </c>
      <c r="Y48" s="75">
        <v>449.10480000000001</v>
      </c>
      <c r="Z48" s="75">
        <v>519.28899999999999</v>
      </c>
      <c r="AA48" s="75">
        <v>913.92169999999999</v>
      </c>
      <c r="AB48" s="75">
        <v>922.16030000000001</v>
      </c>
      <c r="AC48" s="75">
        <v>984.84630000000004</v>
      </c>
      <c r="AD48" s="79">
        <f t="shared" si="8"/>
        <v>976.6513666666666</v>
      </c>
      <c r="AE48" s="106">
        <f t="shared" si="9"/>
        <v>113.68929554778411</v>
      </c>
      <c r="AH48" s="78"/>
      <c r="AI48" s="73">
        <v>502.04309999999998</v>
      </c>
      <c r="AJ48" s="73">
        <v>263.05149999999998</v>
      </c>
      <c r="AK48" s="73">
        <v>395.12799999999999</v>
      </c>
      <c r="AL48" s="73">
        <v>141.67330000000001</v>
      </c>
      <c r="AM48" s="73">
        <v>933.16880000000003</v>
      </c>
      <c r="AN48" s="73">
        <v>341.63869999999997</v>
      </c>
    </row>
    <row r="49" spans="1:40">
      <c r="A49" s="78"/>
      <c r="B49" s="75">
        <v>61.107300000000002</v>
      </c>
      <c r="C49" s="75">
        <v>274.83920000000001</v>
      </c>
      <c r="D49" s="75">
        <v>344.48660000000001</v>
      </c>
      <c r="E49" s="75">
        <v>361.23630000000003</v>
      </c>
      <c r="F49" s="75">
        <v>186.42060000000001</v>
      </c>
      <c r="G49" s="75">
        <v>192.41239999999999</v>
      </c>
      <c r="H49" s="75">
        <v>232.09299999999999</v>
      </c>
      <c r="I49" s="75">
        <v>208.59059999999999</v>
      </c>
      <c r="J49" s="75">
        <v>211.33590000000001</v>
      </c>
      <c r="K49" s="75">
        <v>142.8896</v>
      </c>
      <c r="L49" s="75">
        <v>371.0292</v>
      </c>
      <c r="M49" s="75">
        <v>275.25479999999999</v>
      </c>
      <c r="N49" s="75">
        <v>302.76870000000002</v>
      </c>
      <c r="O49" s="79">
        <f t="shared" si="6"/>
        <v>258.61307500000004</v>
      </c>
      <c r="P49" s="106">
        <f t="shared" si="7"/>
        <v>21.577911382315197</v>
      </c>
      <c r="R49" s="75">
        <v>230.3373</v>
      </c>
      <c r="S49" s="75">
        <v>228.05709999999999</v>
      </c>
      <c r="T49" s="75">
        <v>244.2859</v>
      </c>
      <c r="U49" s="75">
        <v>221.4254</v>
      </c>
      <c r="V49" s="75">
        <v>201.71360000000001</v>
      </c>
      <c r="W49" s="75">
        <v>260.83339999999998</v>
      </c>
      <c r="X49" s="75">
        <v>81.531869999999998</v>
      </c>
      <c r="Y49" s="75">
        <v>114.7265</v>
      </c>
      <c r="Z49" s="75">
        <v>101.4948</v>
      </c>
      <c r="AA49" s="75">
        <v>203.46</v>
      </c>
      <c r="AB49" s="75">
        <v>171.6044</v>
      </c>
      <c r="AC49" s="75">
        <v>192.16929999999999</v>
      </c>
      <c r="AD49" s="79">
        <f t="shared" si="8"/>
        <v>187.63663083333333</v>
      </c>
      <c r="AE49" s="106">
        <f t="shared" si="9"/>
        <v>16.941608534953303</v>
      </c>
      <c r="AH49" s="78"/>
      <c r="AI49" s="73">
        <v>384.26209999999998</v>
      </c>
      <c r="AJ49" s="73">
        <v>267.7319</v>
      </c>
      <c r="AK49" s="73">
        <v>302.64089999999999</v>
      </c>
      <c r="AL49" s="73">
        <v>211.08500000000001</v>
      </c>
      <c r="AM49" s="73">
        <v>1471.021</v>
      </c>
      <c r="AN49" s="73">
        <v>435.83319999999998</v>
      </c>
    </row>
    <row r="50" spans="1:40">
      <c r="A50" s="78"/>
      <c r="B50" s="75">
        <v>67.702250000000006</v>
      </c>
      <c r="C50" s="75">
        <v>261.46440000000001</v>
      </c>
      <c r="D50" s="75">
        <v>328.11259999999999</v>
      </c>
      <c r="E50" s="75">
        <v>347.12630000000001</v>
      </c>
      <c r="F50" s="75">
        <v>168.22579999999999</v>
      </c>
      <c r="G50" s="75">
        <v>182.91909999999999</v>
      </c>
      <c r="H50" s="75">
        <v>230.3296</v>
      </c>
      <c r="I50" s="75">
        <v>200.04249999999999</v>
      </c>
      <c r="J50" s="75">
        <v>205.78219999999999</v>
      </c>
      <c r="K50" s="75">
        <v>180.315</v>
      </c>
      <c r="L50" s="75">
        <v>359.44029999999998</v>
      </c>
      <c r="M50" s="75">
        <v>269.1705</v>
      </c>
      <c r="N50" s="75">
        <v>295.34219999999999</v>
      </c>
      <c r="O50" s="79">
        <f t="shared" si="6"/>
        <v>252.35587500000005</v>
      </c>
      <c r="P50" s="106">
        <f t="shared" si="7"/>
        <v>19.63324445692356</v>
      </c>
      <c r="R50" s="75">
        <v>228.52600000000001</v>
      </c>
      <c r="S50" s="75">
        <v>227.47550000000001</v>
      </c>
      <c r="T50" s="75">
        <v>246.46190000000001</v>
      </c>
      <c r="U50" s="75">
        <v>208.26329999999999</v>
      </c>
      <c r="V50" s="75">
        <v>194.20609999999999</v>
      </c>
      <c r="W50" s="75">
        <v>252.12119999999999</v>
      </c>
      <c r="X50" s="75">
        <v>79.477519999999998</v>
      </c>
      <c r="Y50" s="75">
        <v>108.2238</v>
      </c>
      <c r="Z50" s="75">
        <v>102.2409</v>
      </c>
      <c r="AA50" s="75">
        <v>192.86199999999999</v>
      </c>
      <c r="AB50" s="75">
        <v>168.0309</v>
      </c>
      <c r="AC50" s="75">
        <v>188.7955</v>
      </c>
      <c r="AD50" s="79">
        <f t="shared" si="8"/>
        <v>183.05705166666667</v>
      </c>
      <c r="AE50" s="106">
        <f t="shared" si="9"/>
        <v>16.698064841233339</v>
      </c>
      <c r="AH50" s="78"/>
      <c r="AI50" s="73">
        <v>961.11980000000005</v>
      </c>
      <c r="AJ50" s="73">
        <v>506.93680000000001</v>
      </c>
      <c r="AK50" s="73">
        <v>764.75049999999999</v>
      </c>
      <c r="AL50" s="73">
        <v>409.85129999999998</v>
      </c>
      <c r="AM50" s="73">
        <v>805.99069999999995</v>
      </c>
      <c r="AN50" s="73">
        <v>1097.193</v>
      </c>
    </row>
    <row r="51" spans="1:40">
      <c r="A51" s="78"/>
      <c r="B51" s="75">
        <v>74.298339999999996</v>
      </c>
      <c r="C51" s="75">
        <v>244.88759999999999</v>
      </c>
      <c r="D51" s="75">
        <v>307.42649999999998</v>
      </c>
      <c r="E51" s="75">
        <v>325.98590000000002</v>
      </c>
      <c r="F51" s="75">
        <v>155.0986</v>
      </c>
      <c r="G51" s="75">
        <v>171.34049999999999</v>
      </c>
      <c r="H51" s="75">
        <v>221.36490000000001</v>
      </c>
      <c r="I51" s="75">
        <v>184.4126</v>
      </c>
      <c r="J51" s="75">
        <v>191.05619999999999</v>
      </c>
      <c r="K51" s="75">
        <v>178.5463</v>
      </c>
      <c r="L51" s="75">
        <v>339.18959999999998</v>
      </c>
      <c r="M51" s="75">
        <v>256.47379999999998</v>
      </c>
      <c r="N51" s="75">
        <v>286.94709999999998</v>
      </c>
      <c r="O51" s="79">
        <f t="shared" si="6"/>
        <v>238.5608</v>
      </c>
      <c r="P51" s="106">
        <f t="shared" si="7"/>
        <v>18.62398816923287</v>
      </c>
      <c r="R51" s="75">
        <v>218.6952</v>
      </c>
      <c r="S51" s="75">
        <v>223.2758</v>
      </c>
      <c r="T51" s="75">
        <v>234.85910000000001</v>
      </c>
      <c r="U51" s="75">
        <v>195.30600000000001</v>
      </c>
      <c r="V51" s="75">
        <v>184.7525</v>
      </c>
      <c r="W51" s="75">
        <v>240.26480000000001</v>
      </c>
      <c r="X51" s="75">
        <v>71.491259999999997</v>
      </c>
      <c r="Y51" s="75">
        <v>100.2328</v>
      </c>
      <c r="Z51" s="75">
        <v>90.936809999999994</v>
      </c>
      <c r="AA51" s="75">
        <v>182.79519999999999</v>
      </c>
      <c r="AB51" s="75">
        <v>158.55160000000001</v>
      </c>
      <c r="AC51" s="75">
        <v>178.26060000000001</v>
      </c>
      <c r="AD51" s="79">
        <f>AVERAGE(R51:AC51)</f>
        <v>173.28513916666665</v>
      </c>
      <c r="AE51" s="106">
        <f t="shared" si="9"/>
        <v>16.575663326873052</v>
      </c>
      <c r="AH51" s="78"/>
      <c r="AI51" s="73">
        <v>726.63760000000002</v>
      </c>
      <c r="AJ51" s="73">
        <v>489.10410000000002</v>
      </c>
      <c r="AK51" s="73">
        <v>588.10519999999997</v>
      </c>
      <c r="AL51" s="73">
        <v>399.41250000000002</v>
      </c>
      <c r="AM51" s="73">
        <v>869.68849999999998</v>
      </c>
      <c r="AN51" s="73">
        <v>1123.172</v>
      </c>
    </row>
    <row r="52" spans="1:40">
      <c r="AH52" s="78"/>
      <c r="AI52" s="73">
        <v>837.72910000000002</v>
      </c>
      <c r="AJ52" s="73">
        <v>518.38130000000001</v>
      </c>
      <c r="AK52" s="73">
        <v>673.25710000000004</v>
      </c>
      <c r="AL52" s="73">
        <v>420.58629999999999</v>
      </c>
      <c r="AM52" s="73">
        <v>1678.2750000000001</v>
      </c>
      <c r="AN52" s="73">
        <v>1421.529</v>
      </c>
    </row>
    <row r="53" spans="1:40">
      <c r="AH53" s="79" t="s">
        <v>0</v>
      </c>
      <c r="AI53" s="79">
        <f t="shared" ref="AI53:AN53" si="10">AVERAGE(AI41:AI52)</f>
        <v>671.31425833333333</v>
      </c>
      <c r="AJ53" s="79">
        <f t="shared" si="10"/>
        <v>484.70570000000004</v>
      </c>
      <c r="AK53" s="79">
        <f t="shared" si="10"/>
        <v>540.19924166666669</v>
      </c>
      <c r="AL53" s="79">
        <f t="shared" si="10"/>
        <v>387.08805833333332</v>
      </c>
      <c r="AM53" s="79">
        <f t="shared" si="10"/>
        <v>1180.1962000000001</v>
      </c>
      <c r="AN53" s="79">
        <f t="shared" si="10"/>
        <v>780.59180000000015</v>
      </c>
    </row>
    <row r="54" spans="1:40">
      <c r="AH54" s="106" t="s">
        <v>18</v>
      </c>
      <c r="AI54" s="106">
        <f t="shared" ref="AI54:AN54" si="11">STDEV(AI41:AI52)/SQRT(COUNT(AI41:AI52))</f>
        <v>49.812032973121767</v>
      </c>
      <c r="AJ54" s="106">
        <f t="shared" si="11"/>
        <v>46.754911412192435</v>
      </c>
      <c r="AK54" s="106">
        <f t="shared" si="11"/>
        <v>41.764451255460784</v>
      </c>
      <c r="AL54" s="106">
        <f t="shared" si="11"/>
        <v>41.78751988800451</v>
      </c>
      <c r="AM54" s="106">
        <f t="shared" si="11"/>
        <v>88.556000747849012</v>
      </c>
      <c r="AN54" s="106">
        <f t="shared" si="11"/>
        <v>96.143260454870259</v>
      </c>
    </row>
    <row r="55" spans="1:40">
      <c r="AH55" s="1"/>
      <c r="AI55" s="5"/>
      <c r="AK55" s="5"/>
      <c r="AM55" s="4"/>
    </row>
  </sheetData>
  <mergeCells count="14">
    <mergeCell ref="AI2:AN2"/>
    <mergeCell ref="AI38:AN38"/>
    <mergeCell ref="C39:N39"/>
    <mergeCell ref="R39:AC39"/>
    <mergeCell ref="AI39:AJ39"/>
    <mergeCell ref="AK39:AL39"/>
    <mergeCell ref="AM39:AN39"/>
    <mergeCell ref="C4:N4"/>
    <mergeCell ref="R4:AC4"/>
    <mergeCell ref="AI3:AJ3"/>
    <mergeCell ref="AK3:AL3"/>
    <mergeCell ref="AM3:AN3"/>
    <mergeCell ref="C38:AE38"/>
    <mergeCell ref="C3:AE3"/>
  </mergeCells>
  <pageMargins left="0.7" right="0.7" top="0.75" bottom="0.75" header="0.3" footer="0.3"/>
  <pageSetup paperSize="9" orientation="portrait" r:id="rId1"/>
</worksheet>
</file>

<file path=xl/worksheets/sheet10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57"/>
  <sheetViews>
    <sheetView workbookViewId="0">
      <selection activeCell="L16" sqref="L16"/>
    </sheetView>
  </sheetViews>
  <sheetFormatPr defaultRowHeight="15"/>
  <cols>
    <col min="1" max="1" width="22.7109375" customWidth="1"/>
    <col min="2" max="2" width="9.140625" hidden="1" customWidth="1"/>
    <col min="3" max="3" width="17" customWidth="1"/>
    <col min="4" max="4" width="12.140625" customWidth="1"/>
    <col min="5" max="6" width="17.7109375" customWidth="1"/>
  </cols>
  <sheetData>
    <row r="2" spans="4:6">
      <c r="D2" s="186" t="s">
        <v>114</v>
      </c>
      <c r="E2" s="186"/>
      <c r="F2" s="186"/>
    </row>
    <row r="3" spans="4:6">
      <c r="D3" s="186" t="s">
        <v>100</v>
      </c>
      <c r="E3" s="186"/>
      <c r="F3" s="186"/>
    </row>
    <row r="4" spans="4:6">
      <c r="D4" s="75" t="s">
        <v>220</v>
      </c>
      <c r="E4" s="75" t="s">
        <v>216</v>
      </c>
      <c r="F4" s="75" t="s">
        <v>217</v>
      </c>
    </row>
    <row r="5" spans="4:6">
      <c r="D5" s="75">
        <v>0.55225400000000002</v>
      </c>
      <c r="E5" s="75">
        <v>0.16215299999999999</v>
      </c>
      <c r="F5" s="75">
        <v>0.205155</v>
      </c>
    </row>
    <row r="6" spans="4:6">
      <c r="D6" s="75">
        <v>0.90515999999999996</v>
      </c>
      <c r="E6" s="75">
        <v>4.2738999999999999E-2</v>
      </c>
      <c r="F6" s="75">
        <v>0.22638800000000001</v>
      </c>
    </row>
    <row r="7" spans="4:6">
      <c r="D7" s="75">
        <v>0.77766599999999997</v>
      </c>
      <c r="E7" s="75">
        <v>7.0690000000000003E-2</v>
      </c>
      <c r="F7" s="75">
        <v>0.22039700000000001</v>
      </c>
    </row>
    <row r="8" spans="4:6">
      <c r="D8" s="75">
        <v>0.75832900000000003</v>
      </c>
      <c r="E8" s="75">
        <v>0.18201800000000001</v>
      </c>
      <c r="F8" s="75">
        <v>0.15307200000000001</v>
      </c>
    </row>
    <row r="9" spans="4:6">
      <c r="D9" s="75">
        <v>0.66193900000000006</v>
      </c>
      <c r="E9" s="75">
        <v>5.8914000000000001E-2</v>
      </c>
      <c r="F9" s="75">
        <v>0.17661399999999999</v>
      </c>
    </row>
    <row r="10" spans="4:6">
      <c r="D10" s="75">
        <v>0.31568499999999999</v>
      </c>
      <c r="E10" s="75">
        <v>0.12562699999999999</v>
      </c>
      <c r="F10" s="75">
        <v>0.30304199999999998</v>
      </c>
    </row>
    <row r="11" spans="4:6">
      <c r="D11" s="75">
        <v>0.50922599999999996</v>
      </c>
      <c r="E11" s="75">
        <v>1.8467999999999998E-2</v>
      </c>
      <c r="F11" s="75">
        <v>0.15612699999999999</v>
      </c>
    </row>
    <row r="12" spans="4:6">
      <c r="D12" s="75">
        <v>0.81996100000000005</v>
      </c>
      <c r="E12" s="75">
        <v>0.193133</v>
      </c>
      <c r="F12" s="75">
        <v>0.123179</v>
      </c>
    </row>
    <row r="13" spans="4:6">
      <c r="D13" s="75">
        <v>0.48396099999999997</v>
      </c>
      <c r="E13" s="75">
        <v>0.106804</v>
      </c>
      <c r="F13" s="75">
        <v>0.15735399999999999</v>
      </c>
    </row>
    <row r="14" spans="4:6">
      <c r="D14" s="75">
        <v>0.50539900000000004</v>
      </c>
      <c r="E14" s="75">
        <v>6.8094000000000002E-2</v>
      </c>
      <c r="F14" s="75">
        <v>0.12614700000000001</v>
      </c>
    </row>
    <row r="15" spans="4:6">
      <c r="D15" s="75">
        <v>0.65224300000000002</v>
      </c>
      <c r="E15" s="75">
        <v>3.3184999999999999E-2</v>
      </c>
      <c r="F15" s="75">
        <v>0.27635700000000002</v>
      </c>
    </row>
    <row r="16" spans="4:6">
      <c r="D16" s="75">
        <v>0.37289600000000001</v>
      </c>
      <c r="E16" s="75">
        <v>0.233379</v>
      </c>
      <c r="F16" s="75">
        <v>0.169436</v>
      </c>
    </row>
    <row r="17" spans="4:6">
      <c r="D17" s="75">
        <v>0.95901599999999998</v>
      </c>
      <c r="E17" s="75">
        <v>0.20097799999999999</v>
      </c>
      <c r="F17" s="75">
        <v>0.190279</v>
      </c>
    </row>
    <row r="18" spans="4:6">
      <c r="D18" s="75">
        <v>0.502058</v>
      </c>
      <c r="E18" s="75">
        <v>8.7485999999999994E-2</v>
      </c>
      <c r="F18" s="75">
        <v>0.13883899999999999</v>
      </c>
    </row>
    <row r="19" spans="4:6">
      <c r="D19" s="75">
        <v>0.439521</v>
      </c>
      <c r="E19" s="75">
        <v>0.21423300000000001</v>
      </c>
      <c r="F19" s="75">
        <v>0.22150400000000001</v>
      </c>
    </row>
    <row r="20" spans="4:6">
      <c r="D20" s="75">
        <v>0.581314</v>
      </c>
      <c r="E20" s="75">
        <v>0.16689999999999999</v>
      </c>
      <c r="F20" s="75">
        <v>0.192051</v>
      </c>
    </row>
    <row r="21" spans="4:6">
      <c r="D21" s="75">
        <v>0.48365799999999998</v>
      </c>
      <c r="E21" s="75">
        <v>1.6185000000000001E-2</v>
      </c>
      <c r="F21" s="75">
        <v>0.28802299999999997</v>
      </c>
    </row>
    <row r="22" spans="4:6">
      <c r="D22" s="75">
        <v>0.42130200000000001</v>
      </c>
      <c r="E22" s="75">
        <v>1.4688E-2</v>
      </c>
      <c r="F22" s="75">
        <v>0.228128</v>
      </c>
    </row>
    <row r="23" spans="4:6">
      <c r="D23" s="75">
        <v>0.30325099999999999</v>
      </c>
      <c r="E23" s="75">
        <v>0.152116</v>
      </c>
      <c r="F23" s="75">
        <v>0.124026</v>
      </c>
    </row>
    <row r="24" spans="4:6">
      <c r="D24" s="75">
        <v>0.277443</v>
      </c>
      <c r="E24" s="75">
        <v>0.29313800000000001</v>
      </c>
      <c r="F24" s="75">
        <v>0.19881499999999999</v>
      </c>
    </row>
    <row r="25" spans="4:6">
      <c r="D25" s="75">
        <v>0.59384999999999999</v>
      </c>
      <c r="E25" s="75">
        <v>0.61653599999999997</v>
      </c>
      <c r="F25" s="75">
        <v>0.14788200000000001</v>
      </c>
    </row>
    <row r="26" spans="4:6">
      <c r="D26" s="75">
        <v>0.518266</v>
      </c>
      <c r="E26" s="75">
        <v>0.18148</v>
      </c>
      <c r="F26" s="75">
        <v>0.393098</v>
      </c>
    </row>
    <row r="27" spans="4:6">
      <c r="D27" s="75">
        <v>0.328932</v>
      </c>
      <c r="E27" s="75">
        <v>0.14622199999999999</v>
      </c>
      <c r="F27" s="75">
        <v>0.50700800000000001</v>
      </c>
    </row>
    <row r="28" spans="4:6">
      <c r="D28" s="75">
        <v>0.99714999999999998</v>
      </c>
      <c r="E28" s="75">
        <v>6.2689999999999996E-2</v>
      </c>
      <c r="F28" s="75">
        <v>0.39271</v>
      </c>
    </row>
    <row r="29" spans="4:6">
      <c r="D29" s="75">
        <v>0.66635800000000001</v>
      </c>
      <c r="E29" s="75">
        <v>0.124685</v>
      </c>
      <c r="F29" s="75">
        <v>0.25635000000000002</v>
      </c>
    </row>
    <row r="30" spans="4:6">
      <c r="D30" s="75">
        <v>0.715638</v>
      </c>
      <c r="E30" s="75">
        <v>0.14125499999999999</v>
      </c>
      <c r="F30" s="75">
        <v>0.29493000000000003</v>
      </c>
    </row>
    <row r="31" spans="4:6">
      <c r="D31" s="75">
        <v>0.525119</v>
      </c>
      <c r="E31" s="75">
        <v>1.0593E-2</v>
      </c>
      <c r="F31" s="75">
        <v>0.12601100000000001</v>
      </c>
    </row>
    <row r="32" spans="4:6">
      <c r="D32" s="75">
        <v>0.72650099999999995</v>
      </c>
      <c r="E32" s="75">
        <v>3.2899999999999997E-4</v>
      </c>
      <c r="F32" s="75">
        <v>0.103797</v>
      </c>
    </row>
    <row r="33" spans="4:6">
      <c r="D33" s="75">
        <v>0.61251900000000004</v>
      </c>
      <c r="E33" s="75">
        <v>3.0140000000000002E-3</v>
      </c>
      <c r="F33" s="75">
        <v>0.113357</v>
      </c>
    </row>
    <row r="34" spans="4:6">
      <c r="D34" s="75">
        <v>0.65787499999999999</v>
      </c>
      <c r="E34" s="75">
        <v>0.19198399999999999</v>
      </c>
      <c r="F34" s="75">
        <v>0.287464</v>
      </c>
    </row>
    <row r="35" spans="4:6">
      <c r="D35" s="75">
        <v>0.272061</v>
      </c>
      <c r="E35" s="75">
        <v>4.6109999999999998E-2</v>
      </c>
      <c r="F35" s="75">
        <v>0.107448</v>
      </c>
    </row>
    <row r="36" spans="4:6">
      <c r="D36" s="75">
        <v>0.50885100000000005</v>
      </c>
      <c r="E36" s="75">
        <v>9.1100000000000003E-4</v>
      </c>
      <c r="F36" s="75">
        <v>0.14854899999999999</v>
      </c>
    </row>
    <row r="37" spans="4:6">
      <c r="D37" s="75">
        <v>0.55342999999999998</v>
      </c>
      <c r="E37" s="75">
        <v>0.20377000000000001</v>
      </c>
      <c r="F37" s="75">
        <v>0.17253099999999999</v>
      </c>
    </row>
    <row r="38" spans="4:6">
      <c r="D38" s="75">
        <v>0.62123399999999995</v>
      </c>
      <c r="E38" s="75">
        <v>0.37842100000000001</v>
      </c>
      <c r="F38" s="75">
        <v>0.41221400000000002</v>
      </c>
    </row>
    <row r="39" spans="4:6">
      <c r="D39" s="75">
        <v>0.182924</v>
      </c>
      <c r="E39" s="75">
        <v>9.2211000000000001E-2</v>
      </c>
      <c r="F39" s="75">
        <v>0.393098</v>
      </c>
    </row>
    <row r="40" spans="4:6">
      <c r="D40" s="75">
        <v>0.91373499999999996</v>
      </c>
      <c r="E40" s="75">
        <v>0.30833300000000002</v>
      </c>
      <c r="F40" s="75">
        <v>0.19797500000000001</v>
      </c>
    </row>
    <row r="41" spans="4:6">
      <c r="D41" s="75">
        <v>0.44673299999999999</v>
      </c>
      <c r="E41" s="75">
        <v>8.4728999999999999E-2</v>
      </c>
      <c r="F41" s="75">
        <v>0.199133</v>
      </c>
    </row>
    <row r="42" spans="4:6">
      <c r="D42" s="75">
        <v>0.53723200000000004</v>
      </c>
      <c r="E42" s="75">
        <v>8.8094000000000006E-2</v>
      </c>
      <c r="F42" s="75">
        <v>0.26959699999999998</v>
      </c>
    </row>
    <row r="43" spans="4:6">
      <c r="D43" s="75">
        <v>0.46641500000000002</v>
      </c>
      <c r="E43" s="75">
        <v>0.201907</v>
      </c>
      <c r="F43" s="75">
        <v>0.30862600000000001</v>
      </c>
    </row>
    <row r="44" spans="4:6">
      <c r="D44" s="75">
        <v>0.25084400000000001</v>
      </c>
      <c r="E44" s="75">
        <v>0.15879699999999999</v>
      </c>
      <c r="F44" s="75">
        <v>0.142961</v>
      </c>
    </row>
    <row r="45" spans="4:6">
      <c r="D45" s="75">
        <v>0.66482799999999997</v>
      </c>
      <c r="E45" s="75">
        <v>6.6434999999999994E-2</v>
      </c>
      <c r="F45" s="75">
        <v>0.24376200000000001</v>
      </c>
    </row>
    <row r="46" spans="4:6">
      <c r="D46" s="75">
        <v>0.83069599999999999</v>
      </c>
      <c r="E46" s="75">
        <v>2.8673000000000001E-2</v>
      </c>
      <c r="F46" s="75">
        <v>0.28504699999999999</v>
      </c>
    </row>
    <row r="47" spans="4:6">
      <c r="D47" s="75">
        <v>1.3444830000000001</v>
      </c>
      <c r="E47" s="75">
        <v>0.38566600000000001</v>
      </c>
      <c r="F47" s="75">
        <v>0.18326400000000001</v>
      </c>
    </row>
    <row r="48" spans="4:6">
      <c r="D48" s="75">
        <v>1.6115429999999999</v>
      </c>
      <c r="E48" s="75">
        <v>0.74913799999999997</v>
      </c>
      <c r="F48" s="75">
        <v>0.114109</v>
      </c>
    </row>
    <row r="49" spans="4:6">
      <c r="D49" s="75">
        <v>0.50173400000000001</v>
      </c>
      <c r="E49" s="75">
        <v>0.33078000000000002</v>
      </c>
      <c r="F49" s="75">
        <v>0.119411</v>
      </c>
    </row>
    <row r="50" spans="4:6">
      <c r="D50" s="75">
        <v>0.72358599999999995</v>
      </c>
      <c r="E50" s="75">
        <v>0.330067</v>
      </c>
      <c r="F50" s="75">
        <v>0.16524800000000001</v>
      </c>
    </row>
    <row r="51" spans="4:6">
      <c r="D51" s="75">
        <v>0.61552799999999996</v>
      </c>
      <c r="E51" s="75">
        <v>3.0866999999999999E-2</v>
      </c>
      <c r="F51" s="75">
        <v>0.11555600000000001</v>
      </c>
    </row>
    <row r="52" spans="4:6">
      <c r="D52" s="75">
        <v>0.29409800000000003</v>
      </c>
      <c r="E52" s="75">
        <v>0.29054400000000002</v>
      </c>
      <c r="F52" s="75">
        <v>0.19519300000000001</v>
      </c>
    </row>
    <row r="53" spans="4:6">
      <c r="D53" s="75">
        <v>0.310477</v>
      </c>
      <c r="E53" s="75">
        <v>1.6299000000000001E-2</v>
      </c>
      <c r="F53" s="75">
        <v>0.29434900000000003</v>
      </c>
    </row>
    <row r="54" spans="4:6">
      <c r="D54" s="75">
        <v>0.65759400000000001</v>
      </c>
      <c r="E54" s="75">
        <v>0.27851599999999999</v>
      </c>
      <c r="F54" s="75">
        <v>0.35169400000000001</v>
      </c>
    </row>
    <row r="55" spans="4:6">
      <c r="D55" s="75">
        <v>0.59454499999999999</v>
      </c>
      <c r="E55" s="75">
        <v>1.5006E-2</v>
      </c>
      <c r="F55" s="75">
        <v>0.19495999999999999</v>
      </c>
    </row>
    <row r="56" spans="4:6">
      <c r="D56" s="75">
        <v>0.377861</v>
      </c>
      <c r="E56" s="75">
        <v>0.34370200000000001</v>
      </c>
      <c r="F56" s="75">
        <v>0.19162100000000001</v>
      </c>
    </row>
    <row r="57" spans="4:6">
      <c r="D57" s="75">
        <v>0.14610999999999999</v>
      </c>
      <c r="E57" s="75">
        <v>7.9369999999999996E-3</v>
      </c>
      <c r="F57" s="75">
        <v>0.20031299999999999</v>
      </c>
    </row>
    <row r="58" spans="4:6">
      <c r="D58" s="75">
        <v>0.33231899999999998</v>
      </c>
      <c r="E58" s="75">
        <v>0.29821300000000001</v>
      </c>
      <c r="F58" s="75">
        <v>0.20655599999999999</v>
      </c>
    </row>
    <row r="59" spans="4:6">
      <c r="D59" s="75">
        <v>0.30319499999999999</v>
      </c>
      <c r="E59" s="75">
        <v>0.31511699999999998</v>
      </c>
      <c r="F59" s="75">
        <v>0.11937</v>
      </c>
    </row>
    <row r="60" spans="4:6">
      <c r="D60" s="75">
        <v>0.47468700000000003</v>
      </c>
      <c r="E60" s="75">
        <v>2.2313E-2</v>
      </c>
      <c r="F60" s="75">
        <v>0.15911600000000001</v>
      </c>
    </row>
    <row r="61" spans="4:6">
      <c r="D61" s="75">
        <v>0.61363000000000001</v>
      </c>
      <c r="E61" s="75">
        <v>0.237621</v>
      </c>
      <c r="F61" s="75">
        <v>0.18712699999999999</v>
      </c>
    </row>
    <row r="62" spans="4:6">
      <c r="D62" s="75">
        <v>0.50519199999999997</v>
      </c>
      <c r="E62" s="75">
        <v>8.9899999999999995E-4</v>
      </c>
      <c r="F62" s="75">
        <v>0.18537000000000001</v>
      </c>
    </row>
    <row r="63" spans="4:6">
      <c r="D63" s="75">
        <v>0.44119900000000001</v>
      </c>
      <c r="E63" s="75">
        <v>9.6157999999999993E-2</v>
      </c>
      <c r="F63" s="75">
        <v>0.11075400000000001</v>
      </c>
    </row>
    <row r="64" spans="4:6">
      <c r="D64" s="75">
        <v>0.51231599999999999</v>
      </c>
      <c r="E64" s="75">
        <v>0.19098899999999999</v>
      </c>
      <c r="F64" s="75">
        <v>0.262212</v>
      </c>
    </row>
    <row r="65" spans="4:6">
      <c r="D65" s="75">
        <v>0.64707400000000004</v>
      </c>
      <c r="E65" s="75">
        <v>4.2599999999999999E-2</v>
      </c>
      <c r="F65" s="75">
        <v>0.20771300000000001</v>
      </c>
    </row>
    <row r="66" spans="4:6">
      <c r="D66" s="75">
        <v>0.237542</v>
      </c>
      <c r="E66" s="75">
        <v>2.0662E-2</v>
      </c>
      <c r="F66" s="75">
        <v>0.35101900000000003</v>
      </c>
    </row>
    <row r="67" spans="4:6">
      <c r="D67" s="75">
        <v>0.42131800000000003</v>
      </c>
      <c r="E67" s="75">
        <v>7.2420999999999999E-2</v>
      </c>
      <c r="F67" s="75">
        <v>0.254963</v>
      </c>
    </row>
    <row r="68" spans="4:6">
      <c r="D68" s="75">
        <v>0.25233800000000001</v>
      </c>
      <c r="E68" s="75">
        <v>3.4169999999999999E-2</v>
      </c>
      <c r="F68" s="75">
        <v>0.24696199999999999</v>
      </c>
    </row>
    <row r="69" spans="4:6">
      <c r="D69" s="75">
        <v>0.49142799999999998</v>
      </c>
      <c r="E69" s="75">
        <v>8.4159999999999999E-3</v>
      </c>
      <c r="F69" s="75">
        <v>0.173402</v>
      </c>
    </row>
    <row r="70" spans="4:6">
      <c r="D70" s="75">
        <v>0.71293700000000004</v>
      </c>
      <c r="E70" s="75">
        <v>1.9377999999999999E-2</v>
      </c>
      <c r="F70" s="75">
        <v>0.132301</v>
      </c>
    </row>
    <row r="71" spans="4:6">
      <c r="D71" s="75">
        <v>0.49043799999999999</v>
      </c>
      <c r="E71" s="75">
        <v>1.7746000000000001E-2</v>
      </c>
      <c r="F71" s="75">
        <v>0.222772</v>
      </c>
    </row>
    <row r="72" spans="4:6">
      <c r="D72" s="75">
        <v>0.42329699999999998</v>
      </c>
      <c r="E72" s="75">
        <v>0.16026499999999999</v>
      </c>
      <c r="F72" s="75">
        <v>0.35711500000000002</v>
      </c>
    </row>
    <row r="73" spans="4:6">
      <c r="D73" s="75">
        <v>0.14397199999999999</v>
      </c>
      <c r="E73" s="75">
        <v>0.285547</v>
      </c>
      <c r="F73" s="75">
        <v>0.40922399999999998</v>
      </c>
    </row>
    <row r="74" spans="4:6">
      <c r="D74" s="75">
        <v>0.46523399999999998</v>
      </c>
      <c r="E74" s="75">
        <v>0.25257800000000002</v>
      </c>
      <c r="F74" s="75">
        <v>0.12110799999999999</v>
      </c>
    </row>
    <row r="75" spans="4:6">
      <c r="D75" s="75">
        <v>0.60983799999999999</v>
      </c>
      <c r="E75" s="75">
        <v>6.5291000000000002E-2</v>
      </c>
      <c r="F75" s="75">
        <v>0.19989499999999999</v>
      </c>
    </row>
    <row r="76" spans="4:6">
      <c r="D76" s="75">
        <v>0.21983900000000001</v>
      </c>
      <c r="E76" s="75">
        <v>3.4700000000000002E-2</v>
      </c>
      <c r="F76" s="75">
        <v>0.313886</v>
      </c>
    </row>
    <row r="77" spans="4:6">
      <c r="D77" s="75">
        <v>0.52734400000000003</v>
      </c>
      <c r="E77" s="75">
        <v>3.5469999999999998E-3</v>
      </c>
      <c r="F77" s="75">
        <v>0.20402799999999999</v>
      </c>
    </row>
    <row r="78" spans="4:6">
      <c r="D78" s="75">
        <v>0.51773000000000002</v>
      </c>
      <c r="E78" s="75">
        <v>0.216557</v>
      </c>
      <c r="F78" s="75">
        <v>0.35693599999999998</v>
      </c>
    </row>
    <row r="79" spans="4:6">
      <c r="D79" s="75">
        <v>0.90431700000000004</v>
      </c>
      <c r="E79" s="75">
        <v>7.6983999999999997E-2</v>
      </c>
      <c r="F79" s="75">
        <v>0.41933599999999999</v>
      </c>
    </row>
    <row r="80" spans="4:6">
      <c r="D80" s="75">
        <v>0.66542800000000002</v>
      </c>
      <c r="E80" s="75">
        <v>0.249474</v>
      </c>
      <c r="F80" s="75">
        <v>0.36430600000000002</v>
      </c>
    </row>
    <row r="81" spans="4:6">
      <c r="D81" s="75">
        <v>0.65937999999999997</v>
      </c>
      <c r="E81" s="75">
        <v>3.9974999999999997E-2</v>
      </c>
      <c r="F81" s="75">
        <v>0.50829000000000002</v>
      </c>
    </row>
    <row r="82" spans="4:6">
      <c r="D82" s="75">
        <v>0.52910999999999997</v>
      </c>
      <c r="E82" s="75">
        <v>0.116828</v>
      </c>
      <c r="F82" s="75">
        <v>0.264295</v>
      </c>
    </row>
    <row r="83" spans="4:6">
      <c r="D83" s="75">
        <v>0.84631000000000001</v>
      </c>
      <c r="E83" s="75">
        <v>3.2407999999999999E-2</v>
      </c>
      <c r="F83" s="75">
        <v>0.21244299999999999</v>
      </c>
    </row>
    <row r="84" spans="4:6">
      <c r="D84" s="75">
        <v>0.80927199999999999</v>
      </c>
      <c r="E84" s="75">
        <v>0.52961499999999995</v>
      </c>
      <c r="F84" s="75">
        <v>0.18473999999999999</v>
      </c>
    </row>
    <row r="85" spans="4:6">
      <c r="D85" s="75">
        <v>0.33879100000000001</v>
      </c>
      <c r="E85" s="75">
        <v>6.2522999999999995E-2</v>
      </c>
      <c r="F85" s="75">
        <v>0.31199399999999999</v>
      </c>
    </row>
    <row r="86" spans="4:6">
      <c r="D86" s="75">
        <v>1.3757520000000001</v>
      </c>
      <c r="E86" s="75">
        <v>0.34589399999999998</v>
      </c>
      <c r="F86" s="75">
        <v>0.25844699999999998</v>
      </c>
    </row>
    <row r="87" spans="4:6">
      <c r="D87" s="75">
        <v>0.24487300000000001</v>
      </c>
      <c r="E87" s="75">
        <v>6.9027000000000005E-2</v>
      </c>
      <c r="F87" s="75">
        <v>0.32029200000000002</v>
      </c>
    </row>
    <row r="88" spans="4:6">
      <c r="D88" s="75">
        <v>0.34844399999999998</v>
      </c>
      <c r="E88" s="75">
        <v>0.236344</v>
      </c>
      <c r="F88" s="75">
        <v>0.22359999999999999</v>
      </c>
    </row>
    <row r="89" spans="4:6">
      <c r="D89" s="75">
        <v>1.2365159999999999</v>
      </c>
      <c r="E89" s="75">
        <v>9.0301000000000006E-2</v>
      </c>
      <c r="F89" s="75">
        <v>0.25258700000000001</v>
      </c>
    </row>
    <row r="90" spans="4:6">
      <c r="D90" s="75">
        <v>0.72391700000000003</v>
      </c>
      <c r="E90" s="75">
        <v>7.3309999999999998E-3</v>
      </c>
      <c r="F90" s="75">
        <v>0.51024199999999997</v>
      </c>
    </row>
    <row r="91" spans="4:6">
      <c r="D91" s="75">
        <v>0.51227</v>
      </c>
      <c r="E91" s="75">
        <v>0.59213800000000005</v>
      </c>
      <c r="F91" s="75">
        <v>0.52882600000000002</v>
      </c>
    </row>
    <row r="92" spans="4:6">
      <c r="D92" s="75">
        <v>0.35003800000000002</v>
      </c>
      <c r="E92" s="75">
        <v>5.0289999999999996E-3</v>
      </c>
      <c r="F92" s="75">
        <v>0.29191499999999998</v>
      </c>
    </row>
    <row r="93" spans="4:6">
      <c r="D93" s="75">
        <v>0.51485099999999995</v>
      </c>
      <c r="E93" s="75">
        <v>0.238983</v>
      </c>
      <c r="F93" s="75">
        <v>0.26543</v>
      </c>
    </row>
    <row r="94" spans="4:6">
      <c r="D94" s="75">
        <v>0.84568100000000002</v>
      </c>
      <c r="E94" s="75">
        <v>0.357657</v>
      </c>
      <c r="F94" s="75">
        <v>0.20954300000000001</v>
      </c>
    </row>
    <row r="95" spans="4:6">
      <c r="D95" s="75">
        <v>0.39170899999999997</v>
      </c>
      <c r="E95" s="75">
        <v>6.25E-2</v>
      </c>
      <c r="F95" s="75">
        <v>0.10715</v>
      </c>
    </row>
    <row r="96" spans="4:6">
      <c r="D96" s="75">
        <v>0.28936299999999998</v>
      </c>
      <c r="E96" s="75">
        <v>4.202E-3</v>
      </c>
      <c r="F96" s="75">
        <v>0.40790599999999999</v>
      </c>
    </row>
    <row r="97" spans="4:6">
      <c r="D97" s="75">
        <v>0.31588300000000002</v>
      </c>
      <c r="E97" s="75">
        <v>7.8652E-2</v>
      </c>
      <c r="F97" s="75">
        <v>0.245699</v>
      </c>
    </row>
    <row r="98" spans="4:6">
      <c r="D98" s="75">
        <v>0.59057599999999999</v>
      </c>
      <c r="E98" s="75">
        <v>3.1127999999999999E-2</v>
      </c>
      <c r="F98" s="75">
        <v>0.32758300000000001</v>
      </c>
    </row>
    <row r="99" spans="4:6">
      <c r="D99" s="75">
        <v>0.743008</v>
      </c>
      <c r="E99" s="75">
        <v>0.171459</v>
      </c>
      <c r="F99" s="75">
        <v>0.18996499999999999</v>
      </c>
    </row>
    <row r="100" spans="4:6">
      <c r="D100" s="75">
        <v>0.72845599999999999</v>
      </c>
      <c r="E100" s="75">
        <v>4.8801999999999998E-2</v>
      </c>
      <c r="F100" s="75">
        <v>0.17743500000000001</v>
      </c>
    </row>
    <row r="101" spans="4:6">
      <c r="D101" s="75">
        <v>0.453849</v>
      </c>
      <c r="E101" s="75">
        <v>0.11283</v>
      </c>
      <c r="F101" s="75">
        <v>0.311809</v>
      </c>
    </row>
    <row r="102" spans="4:6">
      <c r="D102" s="75">
        <v>1.446056</v>
      </c>
      <c r="E102" s="75">
        <v>0.20696500000000001</v>
      </c>
      <c r="F102" s="75">
        <v>0.14166899999999999</v>
      </c>
    </row>
    <row r="103" spans="4:6">
      <c r="D103" s="75">
        <v>1.1790320000000001</v>
      </c>
      <c r="E103" s="75">
        <v>0.21649299999999999</v>
      </c>
      <c r="F103" s="75">
        <v>0.301423</v>
      </c>
    </row>
    <row r="104" spans="4:6">
      <c r="D104" s="75">
        <v>0.79330000000000001</v>
      </c>
      <c r="E104" s="75">
        <v>0.106365</v>
      </c>
      <c r="F104" s="75">
        <v>0.219885</v>
      </c>
    </row>
    <row r="105" spans="4:6">
      <c r="D105" s="75">
        <v>0.57561499999999999</v>
      </c>
      <c r="E105" s="75">
        <v>1.1443999999999999E-2</v>
      </c>
      <c r="F105" s="75">
        <v>0.84329399999999999</v>
      </c>
    </row>
    <row r="106" spans="4:6">
      <c r="D106" s="75">
        <v>0.70020300000000002</v>
      </c>
      <c r="E106" s="75">
        <v>0.31048900000000001</v>
      </c>
      <c r="F106" s="75">
        <v>0.46285100000000001</v>
      </c>
    </row>
    <row r="107" spans="4:6">
      <c r="D107" s="75">
        <v>0.73809499999999995</v>
      </c>
      <c r="E107" s="75">
        <v>0.61412599999999995</v>
      </c>
      <c r="F107" s="75">
        <v>0.24541199999999999</v>
      </c>
    </row>
    <row r="108" spans="4:6">
      <c r="D108" s="75">
        <v>0.64874699999999996</v>
      </c>
      <c r="E108" s="75">
        <v>0.44240099999999999</v>
      </c>
      <c r="F108" s="75">
        <v>0.183394</v>
      </c>
    </row>
    <row r="109" spans="4:6">
      <c r="D109" s="75">
        <v>0.65214700000000003</v>
      </c>
      <c r="E109" s="75">
        <v>1.634E-3</v>
      </c>
      <c r="F109" s="75">
        <v>0.33148100000000003</v>
      </c>
    </row>
    <row r="110" spans="4:6">
      <c r="D110" s="75">
        <v>0.61357200000000001</v>
      </c>
      <c r="E110" s="75">
        <v>1.934E-3</v>
      </c>
      <c r="F110" s="75">
        <v>0.369537</v>
      </c>
    </row>
    <row r="111" spans="4:6">
      <c r="D111" s="75">
        <v>0.45198899999999997</v>
      </c>
      <c r="E111" s="75">
        <v>7.1861999999999995E-2</v>
      </c>
      <c r="F111" s="75">
        <v>9.8778000000000005E-2</v>
      </c>
    </row>
    <row r="112" spans="4:6">
      <c r="D112" s="75">
        <v>0.78281500000000004</v>
      </c>
      <c r="E112" s="75">
        <v>0.27046700000000001</v>
      </c>
      <c r="F112" s="75">
        <v>0.15437300000000001</v>
      </c>
    </row>
    <row r="113" spans="4:6">
      <c r="D113" s="75">
        <v>1.090187</v>
      </c>
      <c r="E113" s="75">
        <v>4.9649999999999998E-3</v>
      </c>
      <c r="F113" s="75">
        <v>0.28843800000000003</v>
      </c>
    </row>
    <row r="114" spans="4:6">
      <c r="D114" s="75">
        <v>0.53933699999999996</v>
      </c>
      <c r="E114" s="75">
        <v>4.7210000000000004E-3</v>
      </c>
      <c r="F114" s="75">
        <v>0.29821900000000001</v>
      </c>
    </row>
    <row r="115" spans="4:6">
      <c r="D115" s="75">
        <v>0.94748699999999997</v>
      </c>
      <c r="E115" s="75">
        <v>0.192777</v>
      </c>
      <c r="F115" s="75">
        <v>0.84218099999999996</v>
      </c>
    </row>
    <row r="116" spans="4:6">
      <c r="D116" s="75">
        <v>0.64560899999999999</v>
      </c>
      <c r="E116" s="75">
        <v>0.15423100000000001</v>
      </c>
      <c r="F116" s="75">
        <v>0.35492200000000002</v>
      </c>
    </row>
    <row r="117" spans="4:6">
      <c r="D117" s="75">
        <v>0.42604500000000001</v>
      </c>
      <c r="E117" s="75">
        <v>0.32281700000000002</v>
      </c>
      <c r="F117" s="75">
        <v>0.342082</v>
      </c>
    </row>
    <row r="118" spans="4:6">
      <c r="D118" s="75">
        <v>0.80290700000000004</v>
      </c>
      <c r="E118" s="75">
        <v>0.356271</v>
      </c>
      <c r="F118" s="75">
        <v>0.32244699999999998</v>
      </c>
    </row>
    <row r="119" spans="4:6">
      <c r="D119" s="75"/>
      <c r="E119" s="75">
        <v>7.4836E-2</v>
      </c>
      <c r="F119" s="75">
        <v>0.113817</v>
      </c>
    </row>
    <row r="120" spans="4:6">
      <c r="D120" s="75"/>
      <c r="E120" s="75">
        <v>8.5710000000000005E-3</v>
      </c>
      <c r="F120" s="75">
        <v>0.31930199999999997</v>
      </c>
    </row>
    <row r="121" spans="4:6">
      <c r="D121" s="75"/>
      <c r="E121" s="75">
        <v>0.39624100000000001</v>
      </c>
      <c r="F121" s="75">
        <v>0.25558500000000001</v>
      </c>
    </row>
    <row r="122" spans="4:6">
      <c r="D122" s="75"/>
      <c r="E122" s="75">
        <v>0.39070199999999999</v>
      </c>
      <c r="F122" s="75">
        <v>0.196911</v>
      </c>
    </row>
    <row r="123" spans="4:6">
      <c r="D123" s="75"/>
      <c r="E123" s="75">
        <v>1.9397000000000001E-2</v>
      </c>
      <c r="F123" s="75">
        <v>0.29857699999999998</v>
      </c>
    </row>
    <row r="124" spans="4:6">
      <c r="D124" s="75"/>
      <c r="E124" s="75">
        <v>0.19389799999999999</v>
      </c>
      <c r="F124" s="75">
        <v>0.30521799999999999</v>
      </c>
    </row>
    <row r="125" spans="4:6">
      <c r="D125" s="75"/>
      <c r="E125" s="75">
        <v>0.11923300000000001</v>
      </c>
      <c r="F125" s="75">
        <v>0.16675400000000001</v>
      </c>
    </row>
    <row r="126" spans="4:6">
      <c r="D126" s="75"/>
      <c r="E126" s="75">
        <v>0.79135500000000003</v>
      </c>
      <c r="F126" s="75">
        <v>0.224914</v>
      </c>
    </row>
    <row r="127" spans="4:6">
      <c r="D127" s="75"/>
      <c r="E127" s="75">
        <v>0.152305</v>
      </c>
      <c r="F127" s="75">
        <v>0.25635999999999998</v>
      </c>
    </row>
    <row r="128" spans="4:6">
      <c r="D128" s="75"/>
      <c r="E128" s="75">
        <v>0.109137</v>
      </c>
      <c r="F128" s="75">
        <v>0.19169900000000001</v>
      </c>
    </row>
    <row r="129" spans="4:6">
      <c r="D129" s="75"/>
      <c r="E129" s="75">
        <v>1.1402300000000001</v>
      </c>
      <c r="F129" s="75">
        <v>0.26919700000000002</v>
      </c>
    </row>
    <row r="130" spans="4:6">
      <c r="D130" s="75"/>
      <c r="E130" s="75">
        <v>0.97025399999999995</v>
      </c>
      <c r="F130" s="75">
        <v>0.419271</v>
      </c>
    </row>
    <row r="131" spans="4:6">
      <c r="D131" s="75"/>
      <c r="E131" s="75">
        <v>0.33812599999999998</v>
      </c>
      <c r="F131" s="75">
        <v>0.19037399999999999</v>
      </c>
    </row>
    <row r="132" spans="4:6">
      <c r="D132" s="75"/>
      <c r="E132" s="75">
        <v>0.32979999999999998</v>
      </c>
      <c r="F132" s="75">
        <v>0.29297800000000002</v>
      </c>
    </row>
    <row r="133" spans="4:6">
      <c r="D133" s="75"/>
      <c r="E133" s="75">
        <v>5.6905999999999998E-2</v>
      </c>
      <c r="F133" s="75">
        <v>0.39083800000000002</v>
      </c>
    </row>
    <row r="134" spans="4:6">
      <c r="D134" s="75"/>
      <c r="E134" s="75">
        <v>0.62071200000000004</v>
      </c>
      <c r="F134" s="75">
        <v>0.42357</v>
      </c>
    </row>
    <row r="135" spans="4:6">
      <c r="D135" s="75"/>
      <c r="E135" s="75">
        <v>0.70738299999999998</v>
      </c>
      <c r="F135" s="75">
        <v>0.24057999999999999</v>
      </c>
    </row>
    <row r="136" spans="4:6">
      <c r="D136" s="75"/>
      <c r="E136" s="75">
        <v>8.4929000000000004E-2</v>
      </c>
      <c r="F136" s="75">
        <v>0.15284</v>
      </c>
    </row>
    <row r="137" spans="4:6">
      <c r="D137" s="75"/>
      <c r="E137" s="75">
        <v>3.7960000000000001E-2</v>
      </c>
      <c r="F137" s="75">
        <v>0.130967</v>
      </c>
    </row>
    <row r="138" spans="4:6">
      <c r="D138" s="75"/>
      <c r="E138" s="75">
        <v>0.20322000000000001</v>
      </c>
      <c r="F138" s="75">
        <v>0.24909600000000001</v>
      </c>
    </row>
    <row r="139" spans="4:6">
      <c r="D139" s="75"/>
      <c r="E139" s="75">
        <v>0.15933600000000001</v>
      </c>
      <c r="F139" s="75">
        <v>0.248555</v>
      </c>
    </row>
    <row r="140" spans="4:6">
      <c r="D140" s="75"/>
      <c r="E140" s="75">
        <v>0.33197199999999999</v>
      </c>
      <c r="F140" s="75">
        <v>0.233852</v>
      </c>
    </row>
    <row r="141" spans="4:6">
      <c r="D141" s="75"/>
      <c r="E141" s="75">
        <v>0.176456</v>
      </c>
      <c r="F141" s="75">
        <v>0.31994899999999998</v>
      </c>
    </row>
    <row r="142" spans="4:6">
      <c r="D142" s="75"/>
      <c r="E142" s="75">
        <v>0.36184500000000003</v>
      </c>
      <c r="F142" s="75">
        <v>0.27183400000000002</v>
      </c>
    </row>
    <row r="143" spans="4:6">
      <c r="D143" s="75"/>
      <c r="E143" s="75">
        <v>0.47078300000000001</v>
      </c>
      <c r="F143" s="75">
        <v>0.19725000000000001</v>
      </c>
    </row>
    <row r="144" spans="4:6">
      <c r="D144" s="75"/>
      <c r="E144" s="75">
        <v>0.32903700000000002</v>
      </c>
      <c r="F144" s="75">
        <v>0.17496</v>
      </c>
    </row>
    <row r="145" spans="1:7">
      <c r="D145" s="75"/>
      <c r="E145" s="75">
        <v>5.2160000000000002E-3</v>
      </c>
      <c r="F145" s="75">
        <v>0.36523099999999997</v>
      </c>
    </row>
    <row r="146" spans="1:7">
      <c r="D146" s="75"/>
      <c r="E146" s="75"/>
      <c r="F146" s="75">
        <v>0.173484</v>
      </c>
    </row>
    <row r="147" spans="1:7">
      <c r="D147" s="75"/>
      <c r="E147" s="75"/>
      <c r="F147" s="75">
        <v>0.27742299999999998</v>
      </c>
    </row>
    <row r="148" spans="1:7">
      <c r="D148" s="75"/>
      <c r="E148" s="75"/>
      <c r="F148" s="75">
        <v>0.41638500000000001</v>
      </c>
    </row>
    <row r="149" spans="1:7">
      <c r="D149" s="75"/>
      <c r="E149" s="75"/>
      <c r="F149" s="75">
        <v>0.27249000000000001</v>
      </c>
    </row>
    <row r="150" spans="1:7">
      <c r="D150" s="75"/>
      <c r="E150" s="75"/>
      <c r="F150" s="75">
        <v>0.53890300000000002</v>
      </c>
    </row>
    <row r="151" spans="1:7">
      <c r="D151" s="75"/>
      <c r="E151" s="75"/>
      <c r="F151" s="75">
        <v>0.36915700000000001</v>
      </c>
    </row>
    <row r="152" spans="1:7">
      <c r="C152" s="79" t="s">
        <v>0</v>
      </c>
      <c r="D152" s="79">
        <f>AVERAGE(D5:D151)</f>
        <v>0.59513014035087708</v>
      </c>
      <c r="E152" s="79">
        <f>AVERAGE(E5:E151)</f>
        <v>0.18568583687943269</v>
      </c>
      <c r="F152" s="79">
        <f>AVERAGE(F5:F151)</f>
        <v>0.25801746938775505</v>
      </c>
    </row>
    <row r="153" spans="1:7">
      <c r="C153" s="106" t="s">
        <v>18</v>
      </c>
      <c r="D153" s="106">
        <f>STDEV(D5:D151)/SQRT(COUNT(D5:D151))</f>
        <v>2.5203142651432191E-2</v>
      </c>
      <c r="E153" s="106">
        <f>STDEV(E5:E151)/SQRT(COUNT(E5:E151))</f>
        <v>1.6745053526629531E-2</v>
      </c>
      <c r="F153" s="106">
        <f>STDEV(F5:F151)/SQRT(COUNT(F5:F151))</f>
        <v>9.977813430404138E-3</v>
      </c>
    </row>
    <row r="155" spans="1:7">
      <c r="A155" s="24"/>
      <c r="B155" s="25"/>
      <c r="C155" s="25"/>
      <c r="D155" s="25"/>
      <c r="E155" s="25"/>
      <c r="F155" s="25"/>
      <c r="G155" s="1"/>
    </row>
    <row r="156" spans="1:7">
      <c r="A156" s="24"/>
      <c r="B156" s="25"/>
      <c r="C156" s="25"/>
      <c r="D156" s="25"/>
      <c r="E156" s="25"/>
      <c r="F156" s="25"/>
      <c r="G156" s="1"/>
    </row>
    <row r="157" spans="1:7">
      <c r="A157" s="24"/>
      <c r="B157" s="25"/>
      <c r="C157" s="25"/>
      <c r="D157" s="25"/>
      <c r="E157" s="25"/>
      <c r="F157" s="25"/>
      <c r="G157" s="1"/>
    </row>
  </sheetData>
  <mergeCells count="2">
    <mergeCell ref="D3:F3"/>
    <mergeCell ref="D2:F2"/>
  </mergeCells>
  <pageMargins left="0.7" right="0.7" top="0.75" bottom="0.75" header="0.3" footer="0.3"/>
  <pageSetup paperSize="9" orientation="portrait" r:id="rId1"/>
</worksheet>
</file>

<file path=xl/worksheets/sheet10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8"/>
  <sheetViews>
    <sheetView tabSelected="1" zoomScaleNormal="100" workbookViewId="0">
      <selection activeCell="V41" sqref="V41"/>
    </sheetView>
  </sheetViews>
  <sheetFormatPr defaultRowHeight="15"/>
  <cols>
    <col min="4" max="4" width="12.28515625" customWidth="1"/>
    <col min="5" max="5" width="18.5703125" customWidth="1"/>
    <col min="6" max="6" width="18.140625" customWidth="1"/>
  </cols>
  <sheetData>
    <row r="1" spans="4:6">
      <c r="D1" s="186" t="s">
        <v>140</v>
      </c>
      <c r="E1" s="186"/>
      <c r="F1" s="186"/>
    </row>
    <row r="2" spans="4:6">
      <c r="D2" s="186" t="s">
        <v>141</v>
      </c>
      <c r="E2" s="186"/>
      <c r="F2" s="186"/>
    </row>
    <row r="3" spans="4:6">
      <c r="D3" s="75" t="s">
        <v>220</v>
      </c>
      <c r="E3" s="75" t="s">
        <v>216</v>
      </c>
      <c r="F3" s="75" t="s">
        <v>217</v>
      </c>
    </row>
    <row r="4" spans="4:6">
      <c r="D4" s="75">
        <v>0.69764300000000001</v>
      </c>
      <c r="E4" s="75">
        <v>0.59681499999999998</v>
      </c>
      <c r="F4" s="75">
        <v>0.62362399999999996</v>
      </c>
    </row>
    <row r="5" spans="4:6">
      <c r="D5" s="75">
        <v>0.49581500000000001</v>
      </c>
      <c r="E5" s="75">
        <v>0.404831</v>
      </c>
      <c r="F5" s="75">
        <v>0.656829</v>
      </c>
    </row>
    <row r="6" spans="4:6">
      <c r="D6" s="75">
        <v>0.66909399999999997</v>
      </c>
      <c r="E6" s="75">
        <v>0.57316999999999996</v>
      </c>
      <c r="F6" s="75">
        <v>0.44064999999999999</v>
      </c>
    </row>
    <row r="7" spans="4:6">
      <c r="D7" s="75">
        <v>0.68857800000000002</v>
      </c>
      <c r="E7" s="75">
        <v>0.79946200000000001</v>
      </c>
      <c r="F7" s="75">
        <v>0.902918</v>
      </c>
    </row>
    <row r="8" spans="4:6">
      <c r="D8" s="75">
        <v>0.83683700000000005</v>
      </c>
      <c r="E8" s="75">
        <v>0.66364299999999998</v>
      </c>
      <c r="F8" s="75">
        <v>0.74102599999999996</v>
      </c>
    </row>
    <row r="9" spans="4:6">
      <c r="D9" s="75">
        <v>0.74867499999999998</v>
      </c>
      <c r="E9" s="75">
        <v>0.21116299999999999</v>
      </c>
      <c r="F9" s="75">
        <v>0.70806800000000003</v>
      </c>
    </row>
    <row r="10" spans="4:6">
      <c r="D10" s="75">
        <v>0.55878099999999997</v>
      </c>
      <c r="E10" s="75">
        <v>0.51902700000000002</v>
      </c>
      <c r="F10" s="75">
        <v>0.52580899999999997</v>
      </c>
    </row>
    <row r="11" spans="4:6">
      <c r="D11" s="75">
        <v>0.57432399999999995</v>
      </c>
      <c r="E11" s="75">
        <v>0.710364</v>
      </c>
      <c r="F11" s="75">
        <v>0.81299100000000002</v>
      </c>
    </row>
    <row r="12" spans="4:6">
      <c r="D12" s="75">
        <v>0.88085999999999998</v>
      </c>
      <c r="E12" s="75">
        <v>0.94666799999999995</v>
      </c>
      <c r="F12" s="75">
        <v>0.91100499999999995</v>
      </c>
    </row>
    <row r="13" spans="4:6">
      <c r="D13" s="75">
        <v>0.33372299999999999</v>
      </c>
      <c r="E13" s="75">
        <v>0.87212599999999996</v>
      </c>
      <c r="F13" s="75">
        <v>0.740151</v>
      </c>
    </row>
    <row r="14" spans="4:6">
      <c r="D14" s="75">
        <v>0.77133399999999996</v>
      </c>
      <c r="E14" s="75">
        <v>0.83224299999999996</v>
      </c>
      <c r="F14" s="75">
        <v>0.91851499999999997</v>
      </c>
    </row>
    <row r="15" spans="4:6">
      <c r="D15" s="75">
        <v>0.70876799999999995</v>
      </c>
      <c r="E15" s="75">
        <v>0.88122299999999998</v>
      </c>
      <c r="F15" s="75">
        <v>0.75766900000000004</v>
      </c>
    </row>
    <row r="16" spans="4:6">
      <c r="D16" s="75">
        <v>0.63366999999999996</v>
      </c>
      <c r="E16" s="75">
        <v>0.82207699999999995</v>
      </c>
      <c r="F16" s="75">
        <v>0.449324</v>
      </c>
    </row>
    <row r="17" spans="4:6">
      <c r="D17" s="75">
        <v>0.66049800000000003</v>
      </c>
      <c r="E17" s="75">
        <v>0.37231399999999998</v>
      </c>
      <c r="F17" s="75">
        <v>0.766787</v>
      </c>
    </row>
    <row r="18" spans="4:6">
      <c r="D18" s="75">
        <v>0.63262499999999999</v>
      </c>
      <c r="E18" s="75">
        <v>0.64296299999999995</v>
      </c>
      <c r="F18" s="75">
        <v>0.389569</v>
      </c>
    </row>
    <row r="19" spans="4:6">
      <c r="D19" s="75">
        <v>0.78412400000000004</v>
      </c>
      <c r="E19" s="75">
        <v>0.42164699999999999</v>
      </c>
      <c r="F19" s="75">
        <v>0.45357500000000001</v>
      </c>
    </row>
    <row r="20" spans="4:6">
      <c r="D20" s="75">
        <v>0.94461799999999996</v>
      </c>
      <c r="E20" s="75">
        <v>0.76960499999999998</v>
      </c>
      <c r="F20" s="75">
        <v>0.96847399999999995</v>
      </c>
    </row>
    <row r="21" spans="4:6">
      <c r="D21" s="75">
        <v>0.93828100000000003</v>
      </c>
      <c r="E21" s="75">
        <v>0.57782299999999998</v>
      </c>
      <c r="F21" s="75">
        <v>0.86850899999999998</v>
      </c>
    </row>
    <row r="22" spans="4:6">
      <c r="D22" s="75">
        <v>0.90326300000000004</v>
      </c>
      <c r="E22" s="75">
        <v>0.95198000000000005</v>
      </c>
      <c r="F22" s="75">
        <v>0.541157</v>
      </c>
    </row>
    <row r="23" spans="4:6">
      <c r="D23" s="75">
        <v>0.88400500000000004</v>
      </c>
      <c r="E23" s="75">
        <v>0.84822799999999998</v>
      </c>
      <c r="F23" s="75">
        <v>0.78735200000000005</v>
      </c>
    </row>
    <row r="24" spans="4:6">
      <c r="D24" s="75">
        <v>0.39152500000000001</v>
      </c>
      <c r="E24" s="75">
        <v>0.89912599999999998</v>
      </c>
      <c r="F24" s="75">
        <v>0.43255900000000003</v>
      </c>
    </row>
    <row r="25" spans="4:6">
      <c r="D25" s="75">
        <v>0.94103199999999998</v>
      </c>
      <c r="E25" s="75">
        <v>0.88641199999999998</v>
      </c>
      <c r="F25" s="75">
        <v>0.80686000000000002</v>
      </c>
    </row>
    <row r="26" spans="4:6">
      <c r="D26" s="75">
        <v>0.869259</v>
      </c>
      <c r="E26" s="75">
        <v>0.38118600000000002</v>
      </c>
      <c r="F26" s="75">
        <v>0.29490699999999997</v>
      </c>
    </row>
    <row r="27" spans="4:6">
      <c r="D27" s="75">
        <v>0.82377199999999995</v>
      </c>
      <c r="E27" s="75">
        <v>0.83973100000000001</v>
      </c>
      <c r="F27" s="75">
        <v>0.71988300000000005</v>
      </c>
    </row>
    <row r="28" spans="4:6">
      <c r="D28" s="75">
        <v>0.79480799999999996</v>
      </c>
      <c r="E28" s="75">
        <v>0.96530400000000005</v>
      </c>
      <c r="F28" s="75">
        <v>0.58402299999999996</v>
      </c>
    </row>
    <row r="29" spans="4:6">
      <c r="D29" s="75">
        <v>0.96611899999999995</v>
      </c>
      <c r="E29" s="75">
        <v>0.90053899999999998</v>
      </c>
      <c r="F29" s="75">
        <v>0.46831400000000001</v>
      </c>
    </row>
    <row r="30" spans="4:6">
      <c r="D30" s="75">
        <v>0.93327800000000005</v>
      </c>
      <c r="E30" s="75">
        <v>0.57445999999999997</v>
      </c>
      <c r="F30" s="75">
        <v>0.585704</v>
      </c>
    </row>
    <row r="31" spans="4:6">
      <c r="D31" s="75">
        <v>0.36427900000000002</v>
      </c>
      <c r="E31" s="75">
        <v>0.40141500000000002</v>
      </c>
      <c r="F31" s="75">
        <v>0.67378099999999996</v>
      </c>
    </row>
    <row r="32" spans="4:6">
      <c r="D32" s="75">
        <v>0.43389499999999998</v>
      </c>
      <c r="E32" s="75">
        <v>0.89154800000000001</v>
      </c>
      <c r="F32" s="75">
        <v>0.91147599999999995</v>
      </c>
    </row>
    <row r="33" spans="4:6">
      <c r="D33" s="75">
        <v>0.65445699999999996</v>
      </c>
      <c r="E33" s="75">
        <v>0.53459299999999998</v>
      </c>
      <c r="F33" s="75">
        <v>0.77742199999999995</v>
      </c>
    </row>
    <row r="34" spans="4:6">
      <c r="D34" s="75">
        <v>0.85923499999999997</v>
      </c>
      <c r="E34" s="75">
        <v>0.92157500000000003</v>
      </c>
      <c r="F34" s="75">
        <v>0.42816199999999999</v>
      </c>
    </row>
    <row r="35" spans="4:6">
      <c r="D35" s="75">
        <v>0.93976199999999999</v>
      </c>
      <c r="E35" s="75">
        <v>0.46150000000000002</v>
      </c>
      <c r="F35" s="75">
        <v>0.82712300000000005</v>
      </c>
    </row>
    <row r="36" spans="4:6">
      <c r="D36" s="75">
        <v>0.68058600000000002</v>
      </c>
      <c r="E36" s="75">
        <v>0.86529199999999995</v>
      </c>
      <c r="F36" s="75">
        <v>0.74055800000000005</v>
      </c>
    </row>
    <row r="37" spans="4:6">
      <c r="D37" s="75">
        <v>0.76915500000000003</v>
      </c>
      <c r="E37" s="75">
        <v>0.884127</v>
      </c>
      <c r="F37" s="75">
        <v>0.49620500000000001</v>
      </c>
    </row>
    <row r="38" spans="4:6">
      <c r="D38" s="75">
        <v>0.90951800000000005</v>
      </c>
      <c r="E38" s="75">
        <v>0.72202</v>
      </c>
      <c r="F38" s="75">
        <v>0.77545500000000001</v>
      </c>
    </row>
    <row r="39" spans="4:6">
      <c r="D39" s="75">
        <v>0.91184600000000005</v>
      </c>
      <c r="E39" s="75">
        <v>0.78169299999999997</v>
      </c>
      <c r="F39" s="75">
        <v>0.66727099999999995</v>
      </c>
    </row>
    <row r="40" spans="4:6">
      <c r="D40" s="75">
        <v>0.89424300000000001</v>
      </c>
      <c r="E40" s="75">
        <v>0.915713</v>
      </c>
      <c r="F40" s="75">
        <v>0.39905499999999999</v>
      </c>
    </row>
    <row r="41" spans="4:6">
      <c r="D41" s="75">
        <v>0.79388199999999998</v>
      </c>
      <c r="E41" s="75">
        <v>0.93040199999999995</v>
      </c>
      <c r="F41" s="75">
        <v>0.719885</v>
      </c>
    </row>
    <row r="42" spans="4:6">
      <c r="D42" s="75">
        <v>0.92944000000000004</v>
      </c>
      <c r="E42" s="75">
        <v>0.93082900000000002</v>
      </c>
      <c r="F42" s="75">
        <v>0.785721</v>
      </c>
    </row>
    <row r="43" spans="4:6">
      <c r="D43" s="75">
        <v>0.80782100000000001</v>
      </c>
      <c r="E43" s="75">
        <v>0.47996100000000003</v>
      </c>
      <c r="F43" s="75">
        <v>0.83976499999999998</v>
      </c>
    </row>
    <row r="44" spans="4:6">
      <c r="D44" s="75">
        <v>0.93960500000000002</v>
      </c>
      <c r="E44" s="75">
        <v>0.877058</v>
      </c>
      <c r="F44" s="75">
        <v>0.62711300000000003</v>
      </c>
    </row>
    <row r="45" spans="4:6">
      <c r="D45" s="75">
        <v>0.93491599999999997</v>
      </c>
      <c r="E45" s="75">
        <v>0.88209899999999997</v>
      </c>
      <c r="F45" s="75">
        <v>0.56101000000000001</v>
      </c>
    </row>
    <row r="46" spans="4:6">
      <c r="D46" s="75">
        <v>0.90010100000000004</v>
      </c>
      <c r="E46" s="75">
        <v>0.93507099999999999</v>
      </c>
      <c r="F46" s="75">
        <v>0.458509</v>
      </c>
    </row>
    <row r="47" spans="4:6">
      <c r="D47" s="75">
        <v>0.213699</v>
      </c>
      <c r="E47" s="75">
        <v>0.47528100000000001</v>
      </c>
      <c r="F47" s="75">
        <v>0.48766399999999999</v>
      </c>
    </row>
    <row r="48" spans="4:6">
      <c r="D48" s="75">
        <v>0.95177100000000003</v>
      </c>
      <c r="E48" s="75">
        <v>0.87228499999999998</v>
      </c>
      <c r="F48" s="75">
        <v>0.80000400000000005</v>
      </c>
    </row>
    <row r="49" spans="4:6">
      <c r="D49" s="75">
        <v>0.52398500000000003</v>
      </c>
      <c r="E49" s="75">
        <v>0.41623399999999999</v>
      </c>
      <c r="F49" s="75">
        <v>0.455235</v>
      </c>
    </row>
    <row r="50" spans="4:6">
      <c r="D50" s="75">
        <v>0.59617900000000001</v>
      </c>
      <c r="E50" s="75">
        <v>0.83834699999999995</v>
      </c>
      <c r="F50" s="75">
        <v>0.52859100000000003</v>
      </c>
    </row>
    <row r="51" spans="4:6">
      <c r="D51" s="75">
        <v>0.17482200000000001</v>
      </c>
      <c r="E51" s="75">
        <v>0.44483400000000001</v>
      </c>
      <c r="F51" s="75">
        <v>0.57241600000000004</v>
      </c>
    </row>
    <row r="52" spans="4:6">
      <c r="D52" s="75">
        <v>0.81807399999999997</v>
      </c>
      <c r="E52" s="75">
        <v>0.88561400000000001</v>
      </c>
      <c r="F52" s="75">
        <v>0.72707200000000005</v>
      </c>
    </row>
    <row r="53" spans="4:6">
      <c r="D53" s="75">
        <v>0.909918</v>
      </c>
      <c r="E53" s="75">
        <v>0.55447000000000002</v>
      </c>
      <c r="F53" s="75">
        <v>0.73192299999999999</v>
      </c>
    </row>
    <row r="54" spans="4:6">
      <c r="D54" s="75">
        <v>0.85135799999999995</v>
      </c>
      <c r="E54" s="75">
        <v>0.76324499999999995</v>
      </c>
      <c r="F54" s="75">
        <v>0.83595900000000001</v>
      </c>
    </row>
    <row r="55" spans="4:6">
      <c r="D55" s="75">
        <v>0.79601599999999995</v>
      </c>
      <c r="E55" s="75">
        <v>0.42531200000000002</v>
      </c>
      <c r="F55" s="75">
        <v>0.93877299999999997</v>
      </c>
    </row>
    <row r="56" spans="4:6">
      <c r="D56" s="75">
        <v>0.84370000000000001</v>
      </c>
      <c r="E56" s="75">
        <v>0.72949200000000003</v>
      </c>
      <c r="F56" s="75">
        <v>0.89295599999999997</v>
      </c>
    </row>
    <row r="57" spans="4:6">
      <c r="D57" s="75">
        <v>0.38585999999999998</v>
      </c>
      <c r="E57" s="75">
        <v>0.58192500000000003</v>
      </c>
      <c r="F57" s="75">
        <v>0.82459300000000002</v>
      </c>
    </row>
    <row r="58" spans="4:6">
      <c r="D58" s="75">
        <v>0.70166200000000001</v>
      </c>
      <c r="E58" s="75">
        <v>0.48875000000000002</v>
      </c>
      <c r="F58" s="75">
        <v>0.66688800000000004</v>
      </c>
    </row>
    <row r="59" spans="4:6">
      <c r="D59" s="75">
        <v>0.68203199999999997</v>
      </c>
      <c r="E59" s="75">
        <v>0.52355099999999999</v>
      </c>
      <c r="F59" s="75">
        <v>0.68840900000000005</v>
      </c>
    </row>
    <row r="60" spans="4:6">
      <c r="D60" s="75">
        <v>0.77145799999999998</v>
      </c>
      <c r="E60" s="75">
        <v>0.87364200000000003</v>
      </c>
      <c r="F60" s="75">
        <v>0.77160099999999998</v>
      </c>
    </row>
    <row r="61" spans="4:6">
      <c r="D61" s="75">
        <v>0.54836099999999999</v>
      </c>
      <c r="E61" s="75">
        <v>0.90059900000000004</v>
      </c>
      <c r="F61" s="75">
        <v>0.90193999999999996</v>
      </c>
    </row>
    <row r="62" spans="4:6">
      <c r="D62" s="75">
        <v>0.94843</v>
      </c>
      <c r="E62" s="75">
        <v>0.45554099999999997</v>
      </c>
      <c r="F62" s="75">
        <v>0.92409300000000005</v>
      </c>
    </row>
    <row r="63" spans="4:6">
      <c r="D63" s="75">
        <v>0.68338200000000004</v>
      </c>
      <c r="E63" s="75">
        <v>0.67578199999999999</v>
      </c>
      <c r="F63" s="75">
        <v>0.78456899999999996</v>
      </c>
    </row>
    <row r="64" spans="4:6">
      <c r="D64" s="75">
        <v>0.92996199999999996</v>
      </c>
      <c r="E64" s="75">
        <v>0.82538199999999995</v>
      </c>
      <c r="F64" s="75">
        <v>0.95042899999999997</v>
      </c>
    </row>
    <row r="65" spans="4:6">
      <c r="D65" s="75">
        <v>0.90005599999999997</v>
      </c>
      <c r="E65" s="75">
        <v>0.73278100000000002</v>
      </c>
      <c r="F65" s="75">
        <v>0.714642</v>
      </c>
    </row>
    <row r="66" spans="4:6">
      <c r="D66" s="75">
        <v>0.43065100000000001</v>
      </c>
      <c r="E66" s="75">
        <v>0.79034199999999999</v>
      </c>
      <c r="F66" s="75">
        <v>0.61739100000000002</v>
      </c>
    </row>
    <row r="67" spans="4:6">
      <c r="D67" s="75">
        <v>0.65386999999999995</v>
      </c>
      <c r="E67" s="75">
        <v>0.96217600000000003</v>
      </c>
      <c r="F67" s="75">
        <v>0.84779300000000002</v>
      </c>
    </row>
    <row r="68" spans="4:6">
      <c r="D68" s="75">
        <v>0.876112</v>
      </c>
      <c r="E68" s="75">
        <v>0.81649899999999997</v>
      </c>
      <c r="F68" s="75">
        <v>0.28209800000000002</v>
      </c>
    </row>
    <row r="69" spans="4:6">
      <c r="D69" s="75">
        <v>0.29569400000000001</v>
      </c>
      <c r="E69" s="75">
        <v>0.86278299999999997</v>
      </c>
      <c r="F69" s="75">
        <v>0.909273</v>
      </c>
    </row>
    <row r="70" spans="4:6">
      <c r="D70" s="75">
        <v>0.39414199999999999</v>
      </c>
      <c r="E70" s="75">
        <v>0.37300100000000003</v>
      </c>
      <c r="F70" s="75">
        <v>0.79693000000000003</v>
      </c>
    </row>
    <row r="71" spans="4:6">
      <c r="D71" s="75">
        <v>0.48799900000000002</v>
      </c>
      <c r="E71" s="75">
        <v>0.79247000000000001</v>
      </c>
      <c r="F71" s="75">
        <v>0.82984500000000005</v>
      </c>
    </row>
    <row r="72" spans="4:6">
      <c r="D72" s="75">
        <v>0.24243600000000001</v>
      </c>
      <c r="E72" s="75">
        <v>0.64771500000000004</v>
      </c>
      <c r="F72" s="75">
        <v>0.31100499999999998</v>
      </c>
    </row>
    <row r="73" spans="4:6">
      <c r="D73" s="75">
        <v>0.121188</v>
      </c>
      <c r="E73" s="75">
        <v>0.67813400000000001</v>
      </c>
      <c r="F73" s="75">
        <v>0.73297699999999999</v>
      </c>
    </row>
    <row r="74" spans="4:6">
      <c r="D74" s="75">
        <v>0.58967099999999995</v>
      </c>
      <c r="E74" s="75">
        <v>0.46306599999999998</v>
      </c>
      <c r="F74" s="75">
        <v>0.88839199999999996</v>
      </c>
    </row>
    <row r="75" spans="4:6">
      <c r="D75" s="75">
        <v>0.49168800000000001</v>
      </c>
      <c r="E75" s="75">
        <v>0.31506800000000001</v>
      </c>
      <c r="F75" s="75">
        <v>0.86746599999999996</v>
      </c>
    </row>
    <row r="76" spans="4:6">
      <c r="D76" s="75">
        <v>0.631212</v>
      </c>
      <c r="E76" s="75">
        <v>0.931836</v>
      </c>
      <c r="F76" s="75">
        <v>0.90495800000000004</v>
      </c>
    </row>
    <row r="77" spans="4:6">
      <c r="D77" s="75">
        <v>0.48341699999999999</v>
      </c>
      <c r="E77" s="75">
        <v>0.82936799999999999</v>
      </c>
      <c r="F77" s="75">
        <v>0.82836699999999996</v>
      </c>
    </row>
    <row r="78" spans="4:6">
      <c r="D78" s="75">
        <v>0.79089399999999999</v>
      </c>
      <c r="E78" s="75">
        <v>0.38207099999999999</v>
      </c>
      <c r="F78" s="75">
        <v>0.85816999999999999</v>
      </c>
    </row>
    <row r="79" spans="4:6">
      <c r="D79" s="75">
        <v>0.84531999999999996</v>
      </c>
      <c r="E79" s="75">
        <v>0.28383700000000001</v>
      </c>
      <c r="F79" s="75">
        <v>0.82731299999999997</v>
      </c>
    </row>
    <row r="80" spans="4:6">
      <c r="D80" s="75">
        <v>0.328843</v>
      </c>
      <c r="E80" s="75">
        <v>0.38377499999999998</v>
      </c>
      <c r="F80" s="75">
        <v>0.72312500000000002</v>
      </c>
    </row>
    <row r="81" spans="4:6">
      <c r="D81" s="75">
        <v>0.72972899999999996</v>
      </c>
      <c r="E81" s="75"/>
      <c r="F81" s="75">
        <v>0.866649</v>
      </c>
    </row>
    <row r="82" spans="4:6">
      <c r="D82" s="75">
        <v>0.94118000000000002</v>
      </c>
      <c r="E82" s="75"/>
      <c r="F82" s="75">
        <v>0.80841099999999999</v>
      </c>
    </row>
    <row r="83" spans="4:6">
      <c r="D83" s="75">
        <v>0.85324999999999995</v>
      </c>
      <c r="E83" s="75"/>
      <c r="F83" s="75">
        <v>0.95825199999999999</v>
      </c>
    </row>
    <row r="84" spans="4:6">
      <c r="D84" s="75">
        <v>0.839943</v>
      </c>
      <c r="E84" s="75"/>
      <c r="F84" s="75">
        <v>0.87715600000000005</v>
      </c>
    </row>
    <row r="85" spans="4:6">
      <c r="D85" s="75">
        <v>0.61417900000000003</v>
      </c>
      <c r="E85" s="75"/>
      <c r="F85" s="75">
        <v>0.77788900000000005</v>
      </c>
    </row>
    <row r="86" spans="4:6">
      <c r="D86" s="75">
        <v>0.83618499999999996</v>
      </c>
      <c r="E86" s="75"/>
      <c r="F86" s="75">
        <v>0.92358200000000001</v>
      </c>
    </row>
    <row r="87" spans="4:6">
      <c r="D87" s="75">
        <v>0.87400500000000003</v>
      </c>
      <c r="E87" s="75"/>
      <c r="F87" s="75">
        <v>0.80476199999999998</v>
      </c>
    </row>
    <row r="88" spans="4:6">
      <c r="D88" s="75">
        <v>0.74444500000000002</v>
      </c>
      <c r="E88" s="75"/>
      <c r="F88" s="75">
        <v>0.71674499999999997</v>
      </c>
    </row>
    <row r="89" spans="4:6">
      <c r="D89" s="75">
        <v>0.55613800000000002</v>
      </c>
      <c r="E89" s="75"/>
      <c r="F89" s="75">
        <v>0.50713699999999995</v>
      </c>
    </row>
    <row r="90" spans="4:6">
      <c r="D90" s="75">
        <v>0.317886</v>
      </c>
      <c r="E90" s="75"/>
      <c r="F90" s="75">
        <v>0.50713699999999995</v>
      </c>
    </row>
    <row r="91" spans="4:6">
      <c r="D91" s="75">
        <v>0.62736199999999998</v>
      </c>
      <c r="E91" s="75"/>
      <c r="F91" s="75">
        <v>0.44848199999999999</v>
      </c>
    </row>
    <row r="92" spans="4:6">
      <c r="D92" s="75">
        <v>0.78902499999999998</v>
      </c>
      <c r="E92" s="75"/>
      <c r="F92" s="75">
        <v>0.50059699999999996</v>
      </c>
    </row>
    <row r="93" spans="4:6">
      <c r="D93" s="75">
        <v>0.91761099999999995</v>
      </c>
      <c r="E93" s="75"/>
      <c r="F93" s="75">
        <v>0.87850899999999998</v>
      </c>
    </row>
    <row r="94" spans="4:6">
      <c r="D94" s="75">
        <v>0.58413400000000004</v>
      </c>
      <c r="E94" s="75"/>
      <c r="F94" s="75">
        <v>0.48797499999999999</v>
      </c>
    </row>
    <row r="95" spans="4:6">
      <c r="D95" s="75">
        <v>0.92377100000000001</v>
      </c>
      <c r="E95" s="75"/>
      <c r="F95" s="75">
        <v>0.84197900000000003</v>
      </c>
    </row>
    <row r="96" spans="4:6">
      <c r="D96" s="75">
        <v>0.44763999999999998</v>
      </c>
      <c r="E96" s="75"/>
      <c r="F96" s="75">
        <v>0.86394000000000004</v>
      </c>
    </row>
    <row r="97" spans="4:6">
      <c r="D97" s="75">
        <v>0.87621800000000005</v>
      </c>
      <c r="E97" s="75"/>
      <c r="F97" s="75">
        <v>0.66965200000000003</v>
      </c>
    </row>
    <row r="98" spans="4:6">
      <c r="D98" s="75">
        <v>0.91763600000000001</v>
      </c>
      <c r="E98" s="75"/>
      <c r="F98" s="75">
        <v>0.65552900000000003</v>
      </c>
    </row>
    <row r="99" spans="4:6">
      <c r="D99" s="75">
        <v>0.81993000000000005</v>
      </c>
      <c r="E99" s="75"/>
      <c r="F99" s="75">
        <v>0.42065399999999997</v>
      </c>
    </row>
    <row r="100" spans="4:6">
      <c r="D100" s="75">
        <v>0.88510999999999995</v>
      </c>
      <c r="E100" s="75"/>
      <c r="F100" s="75">
        <v>0.92295300000000002</v>
      </c>
    </row>
    <row r="101" spans="4:6">
      <c r="D101" s="75">
        <v>0.79627400000000004</v>
      </c>
      <c r="E101" s="75"/>
      <c r="F101" s="75">
        <v>0.26378400000000002</v>
      </c>
    </row>
    <row r="102" spans="4:6">
      <c r="D102" s="75">
        <v>0.72282100000000005</v>
      </c>
      <c r="E102" s="75"/>
      <c r="F102" s="75">
        <v>0.61877599999999999</v>
      </c>
    </row>
    <row r="103" spans="4:6">
      <c r="D103" s="75">
        <v>0.59369300000000003</v>
      </c>
      <c r="E103" s="75"/>
      <c r="F103" s="75">
        <v>0.40433799999999998</v>
      </c>
    </row>
    <row r="104" spans="4:6">
      <c r="D104" s="75">
        <v>0.90113500000000002</v>
      </c>
      <c r="E104" s="75"/>
      <c r="F104" s="75">
        <v>0.817025</v>
      </c>
    </row>
    <row r="105" spans="4:6">
      <c r="D105" s="75">
        <v>0.74143999999999999</v>
      </c>
      <c r="E105" s="75"/>
      <c r="F105" s="75">
        <v>0.44486199999999998</v>
      </c>
    </row>
    <row r="106" spans="4:6">
      <c r="D106" s="75">
        <v>0.416265</v>
      </c>
      <c r="E106" s="75"/>
      <c r="F106" s="75">
        <v>0.946353</v>
      </c>
    </row>
    <row r="107" spans="4:6">
      <c r="D107" s="75">
        <v>0.92103199999999996</v>
      </c>
      <c r="E107" s="75"/>
      <c r="F107" s="75">
        <v>0.32869300000000001</v>
      </c>
    </row>
    <row r="108" spans="4:6">
      <c r="D108" s="75">
        <v>0.907304</v>
      </c>
      <c r="E108" s="75"/>
      <c r="F108" s="75">
        <v>0.87398900000000002</v>
      </c>
    </row>
    <row r="109" spans="4:6">
      <c r="D109" s="75">
        <v>0.63008500000000001</v>
      </c>
      <c r="E109" s="75"/>
      <c r="F109" s="75">
        <v>0.75211799999999995</v>
      </c>
    </row>
    <row r="110" spans="4:6">
      <c r="D110" s="75">
        <v>0.58244300000000004</v>
      </c>
      <c r="E110" s="75"/>
      <c r="F110" s="75">
        <v>0.65765099999999999</v>
      </c>
    </row>
    <row r="111" spans="4:6">
      <c r="D111" s="75">
        <v>0.88285800000000003</v>
      </c>
      <c r="E111" s="75"/>
      <c r="F111" s="75">
        <v>0.26663799999999999</v>
      </c>
    </row>
    <row r="112" spans="4:6">
      <c r="D112" s="75">
        <v>0.84380599999999994</v>
      </c>
      <c r="E112" s="75"/>
      <c r="F112" s="75">
        <v>0.33938699999999999</v>
      </c>
    </row>
    <row r="113" spans="4:6">
      <c r="D113" s="75">
        <v>0.94075600000000004</v>
      </c>
      <c r="E113" s="75"/>
      <c r="F113" s="75">
        <v>0.89255499999999999</v>
      </c>
    </row>
    <row r="114" spans="4:6">
      <c r="D114" s="75">
        <v>0.73290999999999995</v>
      </c>
      <c r="E114" s="75"/>
      <c r="F114" s="75">
        <v>0.57415499999999997</v>
      </c>
    </row>
    <row r="115" spans="4:6">
      <c r="D115" s="75">
        <v>0.55556499999999998</v>
      </c>
      <c r="E115" s="75"/>
      <c r="F115" s="75">
        <v>0.92366700000000002</v>
      </c>
    </row>
    <row r="116" spans="4:6">
      <c r="D116" s="75">
        <v>0.53436399999999995</v>
      </c>
      <c r="E116" s="75"/>
      <c r="F116" s="75">
        <v>0.95298799999999995</v>
      </c>
    </row>
    <row r="117" spans="4:6">
      <c r="D117" s="75">
        <v>0.60880000000000001</v>
      </c>
      <c r="E117" s="75"/>
      <c r="F117" s="75">
        <v>0.88360799999999995</v>
      </c>
    </row>
    <row r="118" spans="4:6">
      <c r="D118" s="75">
        <v>0.85494000000000003</v>
      </c>
      <c r="E118" s="75"/>
      <c r="F118" s="75">
        <v>0.66143099999999999</v>
      </c>
    </row>
    <row r="119" spans="4:6">
      <c r="D119" s="75">
        <v>0.71762599999999999</v>
      </c>
      <c r="E119" s="75"/>
      <c r="F119" s="75">
        <v>0.94755800000000001</v>
      </c>
    </row>
    <row r="120" spans="4:6">
      <c r="D120" s="75">
        <v>0.92016600000000004</v>
      </c>
      <c r="E120" s="75"/>
      <c r="F120" s="75">
        <v>0.69156300000000004</v>
      </c>
    </row>
    <row r="121" spans="4:6">
      <c r="D121" s="75">
        <v>0.67341799999999996</v>
      </c>
      <c r="E121" s="75"/>
      <c r="F121" s="75">
        <v>0.62044500000000002</v>
      </c>
    </row>
    <row r="122" spans="4:6">
      <c r="D122" s="75">
        <v>0.88577399999999995</v>
      </c>
      <c r="E122" s="75"/>
      <c r="F122" s="75">
        <v>0.66820500000000005</v>
      </c>
    </row>
    <row r="123" spans="4:6">
      <c r="D123" s="75">
        <v>0.41700199999999998</v>
      </c>
      <c r="E123" s="75"/>
      <c r="F123" s="75">
        <v>0.89310500000000004</v>
      </c>
    </row>
    <row r="124" spans="4:6">
      <c r="D124" s="75">
        <v>0.90862799999999999</v>
      </c>
      <c r="E124" s="75"/>
      <c r="F124" s="75">
        <v>0.54618800000000001</v>
      </c>
    </row>
    <row r="125" spans="4:6">
      <c r="D125" s="75">
        <v>0.41887799999999997</v>
      </c>
      <c r="E125" s="75"/>
      <c r="F125" s="75">
        <v>0.81238200000000005</v>
      </c>
    </row>
    <row r="126" spans="4:6">
      <c r="D126" s="75">
        <v>0.89229099999999995</v>
      </c>
      <c r="E126" s="75"/>
      <c r="F126" s="75">
        <v>0.87510500000000002</v>
      </c>
    </row>
    <row r="127" spans="4:6">
      <c r="D127" s="75">
        <v>0.61679499999999998</v>
      </c>
      <c r="E127" s="75"/>
      <c r="F127" s="75">
        <v>0.85647700000000004</v>
      </c>
    </row>
    <row r="128" spans="4:6">
      <c r="D128" s="75">
        <v>0.83169599999999999</v>
      </c>
      <c r="E128" s="75"/>
      <c r="F128" s="75">
        <v>0.68050699999999997</v>
      </c>
    </row>
    <row r="129" spans="4:6">
      <c r="D129" s="75">
        <v>0.61821099999999996</v>
      </c>
      <c r="E129" s="75"/>
      <c r="F129" s="75">
        <v>0.540327</v>
      </c>
    </row>
    <row r="130" spans="4:6">
      <c r="D130" s="75">
        <v>0.90359599999999995</v>
      </c>
      <c r="E130" s="75"/>
      <c r="F130" s="75">
        <v>0.621861</v>
      </c>
    </row>
    <row r="131" spans="4:6">
      <c r="D131" s="75">
        <v>0.654505</v>
      </c>
      <c r="E131" s="75"/>
      <c r="F131" s="75">
        <v>0.68851700000000005</v>
      </c>
    </row>
    <row r="132" spans="4:6">
      <c r="D132" s="75">
        <v>0.60824100000000003</v>
      </c>
      <c r="E132" s="75"/>
      <c r="F132" s="75">
        <v>0.35130299999999998</v>
      </c>
    </row>
    <row r="133" spans="4:6">
      <c r="D133" s="75">
        <v>0.67682799999999999</v>
      </c>
      <c r="E133" s="75"/>
      <c r="F133" s="75">
        <v>0.72541699999999998</v>
      </c>
    </row>
    <row r="134" spans="4:6">
      <c r="D134" s="75">
        <v>0.57999999999999996</v>
      </c>
      <c r="E134" s="75"/>
      <c r="F134" s="75">
        <v>0.87234800000000001</v>
      </c>
    </row>
    <row r="135" spans="4:6">
      <c r="D135" s="75">
        <v>0.83584899999999995</v>
      </c>
      <c r="E135" s="75"/>
      <c r="F135" s="75">
        <v>0.900397</v>
      </c>
    </row>
    <row r="136" spans="4:6">
      <c r="D136" s="75">
        <v>0.42648999999999998</v>
      </c>
      <c r="E136" s="75"/>
      <c r="F136" s="75">
        <v>0.44211800000000001</v>
      </c>
    </row>
    <row r="137" spans="4:6">
      <c r="D137" s="75">
        <v>0.661999</v>
      </c>
      <c r="E137" s="75"/>
      <c r="F137" s="75">
        <v>0.719279</v>
      </c>
    </row>
    <row r="138" spans="4:6">
      <c r="D138" s="75">
        <v>0.816855</v>
      </c>
      <c r="E138" s="75"/>
      <c r="F138" s="75">
        <v>0.75106200000000001</v>
      </c>
    </row>
    <row r="139" spans="4:6">
      <c r="D139" s="75">
        <v>0.33289099999999999</v>
      </c>
      <c r="E139" s="75"/>
      <c r="F139" s="75">
        <v>0.56728999999999996</v>
      </c>
    </row>
    <row r="140" spans="4:6">
      <c r="D140" s="75">
        <v>0.74097900000000005</v>
      </c>
      <c r="E140" s="75"/>
      <c r="F140" s="75">
        <v>0.82581800000000005</v>
      </c>
    </row>
    <row r="141" spans="4:6">
      <c r="D141" s="75">
        <v>0.37897399999999998</v>
      </c>
      <c r="E141" s="75"/>
      <c r="F141" s="75">
        <v>0.83234200000000003</v>
      </c>
    </row>
    <row r="142" spans="4:6">
      <c r="D142" s="75">
        <v>0.709484</v>
      </c>
      <c r="E142" s="75"/>
      <c r="F142" s="75">
        <v>0.57490600000000003</v>
      </c>
    </row>
    <row r="143" spans="4:6">
      <c r="D143" s="75">
        <v>0.64997400000000005</v>
      </c>
      <c r="E143" s="75"/>
      <c r="F143" s="75">
        <v>0.54207099999999997</v>
      </c>
    </row>
    <row r="144" spans="4:6">
      <c r="D144" s="75">
        <v>0.94410000000000005</v>
      </c>
      <c r="E144" s="75"/>
      <c r="F144" s="75">
        <v>0.46355800000000003</v>
      </c>
    </row>
    <row r="145" spans="4:6">
      <c r="D145" s="75">
        <v>0.29241099999999998</v>
      </c>
      <c r="E145" s="75"/>
      <c r="F145" s="75">
        <v>0.83954700000000004</v>
      </c>
    </row>
    <row r="146" spans="4:6">
      <c r="D146" s="75">
        <v>0.23092799999999999</v>
      </c>
      <c r="E146" s="75"/>
      <c r="F146" s="75">
        <v>0.61568000000000001</v>
      </c>
    </row>
    <row r="147" spans="4:6">
      <c r="D147" s="75">
        <v>0.645123</v>
      </c>
      <c r="E147" s="75"/>
      <c r="F147" s="75">
        <v>0.67829300000000003</v>
      </c>
    </row>
    <row r="148" spans="4:6">
      <c r="D148" s="75">
        <v>0.20451900000000001</v>
      </c>
      <c r="E148" s="75"/>
      <c r="F148" s="75">
        <v>0.44707200000000002</v>
      </c>
    </row>
    <row r="149" spans="4:6">
      <c r="D149" s="75">
        <v>0.78509200000000001</v>
      </c>
      <c r="E149" s="75"/>
      <c r="F149" s="75">
        <v>0.48319499999999999</v>
      </c>
    </row>
    <row r="150" spans="4:6">
      <c r="D150" s="75">
        <v>0.80373399999999995</v>
      </c>
      <c r="E150" s="75"/>
      <c r="F150" s="75">
        <v>0.75867799999999996</v>
      </c>
    </row>
    <row r="151" spans="4:6">
      <c r="D151" s="75">
        <v>0.94168700000000005</v>
      </c>
      <c r="E151" s="75"/>
      <c r="F151" s="75">
        <v>0.61163699999999999</v>
      </c>
    </row>
    <row r="152" spans="4:6">
      <c r="D152" s="75">
        <v>0.953712</v>
      </c>
      <c r="E152" s="75"/>
      <c r="F152" s="75">
        <v>0.918628</v>
      </c>
    </row>
    <row r="153" spans="4:6">
      <c r="D153" s="75">
        <v>0.83110899999999999</v>
      </c>
      <c r="E153" s="75"/>
      <c r="F153" s="75">
        <v>0.89919800000000005</v>
      </c>
    </row>
    <row r="154" spans="4:6">
      <c r="D154" s="75">
        <v>0.550145</v>
      </c>
      <c r="E154" s="75"/>
      <c r="F154" s="75">
        <v>0.93978300000000004</v>
      </c>
    </row>
    <row r="155" spans="4:6">
      <c r="D155" s="75">
        <v>0.91236099999999998</v>
      </c>
      <c r="E155" s="75"/>
      <c r="F155" s="75">
        <v>0.75131000000000003</v>
      </c>
    </row>
    <row r="156" spans="4:6">
      <c r="D156" s="75">
        <v>0.93119499999999999</v>
      </c>
      <c r="E156" s="75"/>
      <c r="F156" s="75">
        <v>0.79110899999999995</v>
      </c>
    </row>
    <row r="157" spans="4:6">
      <c r="D157" s="75">
        <v>0.70366600000000001</v>
      </c>
      <c r="E157" s="75"/>
      <c r="F157" s="75">
        <v>0.95802200000000004</v>
      </c>
    </row>
    <row r="158" spans="4:6">
      <c r="D158" s="75">
        <v>0.77697499999999997</v>
      </c>
      <c r="E158" s="75"/>
      <c r="F158" s="75">
        <v>0.93025199999999997</v>
      </c>
    </row>
    <row r="159" spans="4:6">
      <c r="D159" s="75">
        <v>0.78944400000000003</v>
      </c>
      <c r="E159" s="75"/>
      <c r="F159" s="75">
        <v>0.67139099999999996</v>
      </c>
    </row>
    <row r="160" spans="4:6">
      <c r="D160" s="75">
        <v>0.79877500000000001</v>
      </c>
      <c r="E160" s="75"/>
      <c r="F160" s="75">
        <v>0.88302700000000001</v>
      </c>
    </row>
    <row r="161" spans="4:6">
      <c r="D161" s="75">
        <v>0.88257300000000005</v>
      </c>
      <c r="E161" s="75"/>
      <c r="F161" s="75">
        <v>0.73316499999999996</v>
      </c>
    </row>
    <row r="162" spans="4:6">
      <c r="D162" s="75">
        <v>0.94596499999999994</v>
      </c>
      <c r="E162" s="75"/>
      <c r="F162" s="75"/>
    </row>
    <row r="163" spans="4:6">
      <c r="D163" s="75">
        <v>0.90484500000000001</v>
      </c>
      <c r="E163" s="75"/>
      <c r="F163" s="75"/>
    </row>
    <row r="164" spans="4:6">
      <c r="D164" s="75">
        <v>0.43161500000000003</v>
      </c>
      <c r="E164" s="75"/>
      <c r="F164" s="75"/>
    </row>
    <row r="165" spans="4:6">
      <c r="D165" s="75">
        <v>0.80695600000000001</v>
      </c>
      <c r="E165" s="75"/>
      <c r="F165" s="75"/>
    </row>
    <row r="166" spans="4:6">
      <c r="D166" s="75">
        <v>0.87647200000000003</v>
      </c>
      <c r="E166" s="75"/>
      <c r="F166" s="75"/>
    </row>
    <row r="167" spans="4:6">
      <c r="D167" s="75">
        <v>0.69211</v>
      </c>
      <c r="E167" s="75"/>
      <c r="F167" s="75"/>
    </row>
    <row r="168" spans="4:6">
      <c r="D168" s="75">
        <v>0.22407299999999999</v>
      </c>
      <c r="E168" s="75"/>
      <c r="F168" s="75"/>
    </row>
    <row r="169" spans="4:6">
      <c r="D169" s="75">
        <v>0.76652299999999995</v>
      </c>
      <c r="E169" s="75"/>
      <c r="F169" s="75"/>
    </row>
    <row r="170" spans="4:6">
      <c r="D170" s="75">
        <v>0.33512700000000001</v>
      </c>
      <c r="E170" s="75"/>
      <c r="F170" s="75"/>
    </row>
    <row r="171" spans="4:6">
      <c r="D171" s="75">
        <v>0.64665300000000003</v>
      </c>
      <c r="E171" s="75"/>
      <c r="F171" s="75"/>
    </row>
    <row r="172" spans="4:6">
      <c r="D172" s="75">
        <v>0.85847700000000005</v>
      </c>
      <c r="E172" s="75"/>
      <c r="F172" s="75"/>
    </row>
    <row r="173" spans="4:6">
      <c r="D173" s="75">
        <v>0.95361600000000002</v>
      </c>
      <c r="E173" s="75"/>
      <c r="F173" s="75"/>
    </row>
    <row r="174" spans="4:6">
      <c r="D174" s="75">
        <v>0.50357700000000005</v>
      </c>
      <c r="E174" s="75"/>
      <c r="F174" s="75"/>
    </row>
    <row r="175" spans="4:6">
      <c r="D175" s="75">
        <v>0.75683699999999998</v>
      </c>
      <c r="E175" s="75"/>
      <c r="F175" s="74"/>
    </row>
    <row r="176" spans="4:6">
      <c r="D176" s="75">
        <v>0.96669499999999997</v>
      </c>
      <c r="E176" s="75"/>
      <c r="F176" s="74"/>
    </row>
    <row r="177" spans="1:7">
      <c r="C177" s="79" t="s">
        <v>0</v>
      </c>
      <c r="D177" s="79">
        <f>AVERAGE(D4:D176)</f>
        <v>0.70790763005780333</v>
      </c>
      <c r="E177" s="79">
        <f>AVERAGE(E4:E176)</f>
        <v>0.69161342857142849</v>
      </c>
      <c r="F177" s="79">
        <f>AVERAGE(F4:F176)</f>
        <v>0.70207447468354445</v>
      </c>
    </row>
    <row r="178" spans="1:7">
      <c r="C178" s="106" t="s">
        <v>18</v>
      </c>
      <c r="D178" s="106">
        <f>STDEV(D4:D176)/SQRT(COUNT(D4:D176))</f>
        <v>1.5708582195933869E-2</v>
      </c>
      <c r="E178" s="106">
        <f>STDEV(E4:E176)/SQRT(COUNT(E4:E176))</f>
        <v>2.3797016290750692E-2</v>
      </c>
      <c r="F178" s="106">
        <f>STDEV(F4:F176)/SQRT(COUNT(F4:F176))</f>
        <v>1.4526756096115296E-2</v>
      </c>
    </row>
    <row r="179" spans="1:7">
      <c r="A179" s="21"/>
      <c r="B179" s="22"/>
      <c r="C179" s="22"/>
      <c r="D179" s="22"/>
      <c r="E179" s="22"/>
      <c r="F179" s="22"/>
      <c r="G179" s="1"/>
    </row>
    <row r="180" spans="1:7">
      <c r="A180" s="21"/>
      <c r="B180" s="22"/>
      <c r="C180" s="22"/>
      <c r="D180" s="22"/>
      <c r="E180" s="22"/>
      <c r="F180" s="22"/>
      <c r="G180" s="1"/>
    </row>
    <row r="181" spans="1:7">
      <c r="A181" s="21"/>
      <c r="B181" s="22"/>
      <c r="C181" s="22"/>
      <c r="D181" s="22"/>
      <c r="E181" s="22"/>
      <c r="F181" s="22"/>
      <c r="G181" s="1"/>
    </row>
    <row r="182" spans="1:7">
      <c r="E182" s="18"/>
    </row>
    <row r="183" spans="1:7">
      <c r="E183" s="18"/>
    </row>
    <row r="184" spans="1:7">
      <c r="E184" s="18"/>
    </row>
    <row r="185" spans="1:7">
      <c r="E185" s="18"/>
    </row>
    <row r="186" spans="1:7">
      <c r="E186" s="18"/>
    </row>
    <row r="187" spans="1:7">
      <c r="E187" s="18"/>
    </row>
    <row r="188" spans="1:7">
      <c r="E188" s="18"/>
    </row>
  </sheetData>
  <mergeCells count="2">
    <mergeCell ref="D2:F2"/>
    <mergeCell ref="D1:F1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zoomScale="115" zoomScaleNormal="115" workbookViewId="0">
      <selection activeCell="K34" sqref="K34"/>
    </sheetView>
  </sheetViews>
  <sheetFormatPr defaultRowHeight="15"/>
  <cols>
    <col min="2" max="2" width="16.140625" bestFit="1" customWidth="1"/>
  </cols>
  <sheetData>
    <row r="1" spans="2:13" ht="17.25">
      <c r="B1" s="186" t="s">
        <v>144</v>
      </c>
      <c r="C1" s="186"/>
      <c r="D1" s="186"/>
      <c r="E1" s="186"/>
      <c r="F1" s="186"/>
      <c r="G1" s="186"/>
      <c r="H1" s="186"/>
      <c r="I1" s="186"/>
      <c r="J1" s="186"/>
      <c r="K1" s="186"/>
      <c r="L1" s="186"/>
      <c r="M1" s="186"/>
    </row>
    <row r="2" spans="2:13">
      <c r="B2" s="74"/>
      <c r="C2" s="187" t="s">
        <v>1</v>
      </c>
      <c r="D2" s="187"/>
      <c r="E2" s="187"/>
      <c r="F2" s="43"/>
      <c r="G2" s="43"/>
      <c r="I2" s="187" t="s">
        <v>2</v>
      </c>
      <c r="J2" s="187"/>
      <c r="K2" s="187"/>
      <c r="L2" s="43"/>
    </row>
    <row r="3" spans="2:13">
      <c r="B3" s="75" t="s">
        <v>23</v>
      </c>
      <c r="C3" s="74" t="s">
        <v>41</v>
      </c>
      <c r="D3" s="74" t="s">
        <v>42</v>
      </c>
      <c r="E3" s="74" t="s">
        <v>43</v>
      </c>
      <c r="F3" s="76" t="s">
        <v>0</v>
      </c>
      <c r="G3" s="82" t="s">
        <v>18</v>
      </c>
      <c r="I3" s="74" t="s">
        <v>41</v>
      </c>
      <c r="J3" s="74" t="s">
        <v>42</v>
      </c>
      <c r="K3" s="74" t="s">
        <v>43</v>
      </c>
      <c r="L3" s="76" t="s">
        <v>0</v>
      </c>
      <c r="M3" s="82" t="s">
        <v>18</v>
      </c>
    </row>
    <row r="4" spans="2:13">
      <c r="B4" s="75">
        <v>1.5888910000000001</v>
      </c>
      <c r="C4" s="75">
        <v>1142.596</v>
      </c>
      <c r="D4" s="75">
        <v>1521.941</v>
      </c>
      <c r="E4" s="75">
        <v>1415.5329999999999</v>
      </c>
      <c r="F4" s="77">
        <f>AVERAGE(C4:E4)</f>
        <v>1360.0233333333333</v>
      </c>
      <c r="G4" s="82">
        <f>STDEV(C4:E4)/SQRT(3)</f>
        <v>112.96998063841693</v>
      </c>
      <c r="I4" s="75">
        <v>586.38049999999998</v>
      </c>
      <c r="J4" s="75">
        <v>529.82560000000001</v>
      </c>
      <c r="K4" s="75">
        <v>543.30370000000005</v>
      </c>
      <c r="L4" s="77">
        <f>AVERAGE(I4:K4)</f>
        <v>553.16993333333323</v>
      </c>
      <c r="M4" s="82">
        <f>STDEV(I4:K4)/SQRT(3)</f>
        <v>17.055019775648969</v>
      </c>
    </row>
    <row r="5" spans="2:13">
      <c r="B5" s="75">
        <v>8.179608</v>
      </c>
      <c r="C5" s="75">
        <v>1004.307</v>
      </c>
      <c r="D5" s="75">
        <v>1399.444</v>
      </c>
      <c r="E5" s="75">
        <v>1326.5909999999999</v>
      </c>
      <c r="F5" s="77">
        <f t="shared" ref="F5:F15" si="0">AVERAGE(C5:E5)</f>
        <v>1243.4473333333333</v>
      </c>
      <c r="G5" s="82">
        <f t="shared" ref="G5:G15" si="1">STDEV(C5:E5)/SQRT(3)</f>
        <v>121.40560691655685</v>
      </c>
      <c r="I5" s="75">
        <v>554.38109999999995</v>
      </c>
      <c r="J5" s="75">
        <v>496.09739999999999</v>
      </c>
      <c r="K5" s="75">
        <v>525.06610000000001</v>
      </c>
      <c r="L5" s="77">
        <f t="shared" ref="L5:L15" si="2">AVERAGE(I5:K5)</f>
        <v>525.18153333333328</v>
      </c>
      <c r="M5" s="82">
        <f t="shared" ref="M5:M15" si="3">STDEV(I5:K5)/SQRT(3)</f>
        <v>16.825153937516014</v>
      </c>
    </row>
    <row r="6" spans="2:13">
      <c r="B6" s="75">
        <v>14.772819999999999</v>
      </c>
      <c r="C6" s="75">
        <v>965.72799999999995</v>
      </c>
      <c r="D6" s="75">
        <v>1352.556</v>
      </c>
      <c r="E6" s="75">
        <v>1305.0609999999999</v>
      </c>
      <c r="F6" s="77">
        <f t="shared" si="0"/>
        <v>1207.7816666666668</v>
      </c>
      <c r="G6" s="82">
        <f t="shared" si="1"/>
        <v>121.8009673146221</v>
      </c>
      <c r="I6" s="75">
        <v>540.88430000000005</v>
      </c>
      <c r="J6" s="75">
        <v>478.40629999999999</v>
      </c>
      <c r="K6" s="75">
        <v>524.32479999999998</v>
      </c>
      <c r="L6" s="77">
        <f t="shared" si="2"/>
        <v>514.53846666666675</v>
      </c>
      <c r="M6" s="82">
        <f t="shared" si="3"/>
        <v>18.687824566486555</v>
      </c>
    </row>
    <row r="7" spans="2:13">
      <c r="B7" s="75">
        <v>21.44707</v>
      </c>
      <c r="C7" s="75">
        <v>686.25580000000002</v>
      </c>
      <c r="D7" s="75">
        <v>975.31799999999998</v>
      </c>
      <c r="E7" s="75">
        <v>934.56039999999996</v>
      </c>
      <c r="F7" s="77">
        <f t="shared" si="0"/>
        <v>865.37806666666665</v>
      </c>
      <c r="G7" s="82">
        <f t="shared" si="1"/>
        <v>90.330661647994418</v>
      </c>
      <c r="I7" s="75">
        <v>382.7192</v>
      </c>
      <c r="J7" s="75">
        <v>347.24779999999998</v>
      </c>
      <c r="K7" s="75">
        <v>378.22710000000001</v>
      </c>
      <c r="L7" s="77">
        <f t="shared" si="2"/>
        <v>369.39803333333333</v>
      </c>
      <c r="M7" s="82">
        <f t="shared" si="3"/>
        <v>11.150775281616577</v>
      </c>
    </row>
    <row r="8" spans="2:13">
      <c r="B8" s="75">
        <v>28.044979999999999</v>
      </c>
      <c r="C8" s="75">
        <v>665.92679999999996</v>
      </c>
      <c r="D8" s="75">
        <v>961.25260000000003</v>
      </c>
      <c r="E8" s="75">
        <v>917.89649999999995</v>
      </c>
      <c r="F8" s="77">
        <f t="shared" si="0"/>
        <v>848.35863333333327</v>
      </c>
      <c r="G8" s="82">
        <f t="shared" si="1"/>
        <v>92.07056752264063</v>
      </c>
      <c r="I8" s="75">
        <v>372.38729999999998</v>
      </c>
      <c r="J8" s="75">
        <v>338.09649999999999</v>
      </c>
      <c r="K8" s="75">
        <v>366.40050000000002</v>
      </c>
      <c r="L8" s="77">
        <f t="shared" si="2"/>
        <v>358.96143333333333</v>
      </c>
      <c r="M8" s="82">
        <f t="shared" si="3"/>
        <v>10.574647761089309</v>
      </c>
    </row>
    <row r="9" spans="2:13">
      <c r="B9" s="75">
        <v>34.637369999999997</v>
      </c>
      <c r="C9" s="75">
        <v>646.87149999999997</v>
      </c>
      <c r="D9" s="75">
        <v>948.05740000000003</v>
      </c>
      <c r="E9" s="75">
        <v>913.86929999999995</v>
      </c>
      <c r="F9" s="77">
        <f t="shared" si="0"/>
        <v>836.26606666666657</v>
      </c>
      <c r="G9" s="82">
        <f t="shared" si="1"/>
        <v>95.210176202517928</v>
      </c>
      <c r="I9" s="75">
        <v>370.93049999999999</v>
      </c>
      <c r="J9" s="75">
        <v>330.21230000000003</v>
      </c>
      <c r="K9" s="75">
        <v>361.88220000000001</v>
      </c>
      <c r="L9" s="77">
        <f t="shared" si="2"/>
        <v>354.3416666666667</v>
      </c>
      <c r="M9" s="82">
        <f t="shared" si="3"/>
        <v>12.344198165175044</v>
      </c>
    </row>
    <row r="10" spans="2:13">
      <c r="B10" s="75">
        <v>41.305340000000001</v>
      </c>
      <c r="C10" s="75">
        <v>1170.038</v>
      </c>
      <c r="D10" s="75">
        <v>1783.114</v>
      </c>
      <c r="E10" s="75">
        <v>1546.5909999999999</v>
      </c>
      <c r="F10" s="77">
        <f t="shared" si="0"/>
        <v>1499.9143333333334</v>
      </c>
      <c r="G10" s="82">
        <f t="shared" si="1"/>
        <v>178.51197798498254</v>
      </c>
      <c r="I10" s="75">
        <v>627.54729999999995</v>
      </c>
      <c r="J10" s="75">
        <v>454.34930000000003</v>
      </c>
      <c r="K10" s="75">
        <v>483.26769999999999</v>
      </c>
      <c r="L10" s="77">
        <f t="shared" si="2"/>
        <v>521.72143333333327</v>
      </c>
      <c r="M10" s="82">
        <f t="shared" si="3"/>
        <v>53.567415488813111</v>
      </c>
    </row>
    <row r="11" spans="2:13">
      <c r="B11" s="75">
        <v>47.905749999999998</v>
      </c>
      <c r="C11" s="75">
        <v>1059.9269999999999</v>
      </c>
      <c r="D11" s="75">
        <v>1619.5889999999999</v>
      </c>
      <c r="E11" s="75">
        <v>1421.951</v>
      </c>
      <c r="F11" s="77">
        <f t="shared" si="0"/>
        <v>1367.1556666666665</v>
      </c>
      <c r="G11" s="82">
        <f t="shared" si="1"/>
        <v>163.86710568560696</v>
      </c>
      <c r="I11" s="75">
        <v>597.69420000000002</v>
      </c>
      <c r="J11" s="75">
        <v>424.51069999999999</v>
      </c>
      <c r="K11" s="75">
        <v>465.53969999999998</v>
      </c>
      <c r="L11" s="77">
        <f t="shared" si="2"/>
        <v>495.91486666666668</v>
      </c>
      <c r="M11" s="82">
        <f t="shared" si="3"/>
        <v>52.249782234261708</v>
      </c>
    </row>
    <row r="12" spans="2:13">
      <c r="B12" s="75">
        <v>54.501019999999997</v>
      </c>
      <c r="C12" s="75">
        <v>1024.9639999999999</v>
      </c>
      <c r="D12" s="75">
        <v>1548.973</v>
      </c>
      <c r="E12" s="75">
        <v>1383.0519999999999</v>
      </c>
      <c r="F12" s="77">
        <f t="shared" si="0"/>
        <v>1318.9963333333333</v>
      </c>
      <c r="G12" s="82">
        <f t="shared" si="1"/>
        <v>154.62180133510074</v>
      </c>
      <c r="I12" s="75">
        <v>587.17960000000005</v>
      </c>
      <c r="J12" s="75">
        <v>414.59370000000001</v>
      </c>
      <c r="K12" s="75">
        <v>457.50900000000001</v>
      </c>
      <c r="L12" s="77">
        <f t="shared" si="2"/>
        <v>486.42743333333334</v>
      </c>
      <c r="M12" s="82">
        <f t="shared" si="3"/>
        <v>51.877034287962431</v>
      </c>
    </row>
    <row r="13" spans="2:13">
      <c r="B13" s="75">
        <v>61.166150000000002</v>
      </c>
      <c r="C13" s="75">
        <v>514.66089999999997</v>
      </c>
      <c r="D13" s="75">
        <v>689.65239999999994</v>
      </c>
      <c r="E13" s="75">
        <v>701.99739999999997</v>
      </c>
      <c r="F13" s="77">
        <f t="shared" si="0"/>
        <v>635.43689999999992</v>
      </c>
      <c r="G13" s="82">
        <f t="shared" si="1"/>
        <v>60.493061277720159</v>
      </c>
      <c r="I13" s="75">
        <v>277.94260000000003</v>
      </c>
      <c r="J13" s="75">
        <v>250.14750000000001</v>
      </c>
      <c r="K13" s="75">
        <v>284.7944</v>
      </c>
      <c r="L13" s="77">
        <f t="shared" si="2"/>
        <v>270.9615</v>
      </c>
      <c r="M13" s="82">
        <f t="shared" si="3"/>
        <v>10.593295644101195</v>
      </c>
    </row>
    <row r="14" spans="2:13">
      <c r="B14" s="75">
        <v>67.766030000000001</v>
      </c>
      <c r="C14" s="75">
        <v>490.34230000000002</v>
      </c>
      <c r="D14" s="75">
        <v>676.76149999999996</v>
      </c>
      <c r="E14" s="75">
        <v>675.28970000000004</v>
      </c>
      <c r="F14" s="77">
        <f t="shared" si="0"/>
        <v>614.13116666666667</v>
      </c>
      <c r="G14" s="82">
        <f t="shared" si="1"/>
        <v>61.895891575487333</v>
      </c>
      <c r="I14" s="75">
        <v>269.77600000000001</v>
      </c>
      <c r="J14" s="75">
        <v>242.43889999999999</v>
      </c>
      <c r="K14" s="75">
        <v>270.7697</v>
      </c>
      <c r="L14" s="77">
        <f t="shared" si="2"/>
        <v>260.99486666666667</v>
      </c>
      <c r="M14" s="82">
        <f t="shared" si="3"/>
        <v>9.2824167852151813</v>
      </c>
    </row>
    <row r="15" spans="2:13">
      <c r="B15" s="75">
        <v>74.364590000000007</v>
      </c>
      <c r="C15" s="75">
        <v>476.60320000000002</v>
      </c>
      <c r="D15" s="75">
        <v>665.74459999999999</v>
      </c>
      <c r="E15" s="75">
        <v>650.36339999999996</v>
      </c>
      <c r="F15" s="77">
        <f t="shared" si="0"/>
        <v>597.57039999999995</v>
      </c>
      <c r="G15" s="82">
        <f t="shared" si="1"/>
        <v>60.646359976616324</v>
      </c>
      <c r="I15" s="75">
        <v>260.92849999999999</v>
      </c>
      <c r="J15" s="75">
        <v>231.91659999999999</v>
      </c>
      <c r="K15" s="75">
        <v>262.19150000000002</v>
      </c>
      <c r="L15" s="77">
        <f t="shared" si="2"/>
        <v>251.67886666666666</v>
      </c>
      <c r="M15" s="82">
        <f t="shared" si="3"/>
        <v>9.8878575384716783</v>
      </c>
    </row>
    <row r="16" spans="2:13">
      <c r="B16" s="74"/>
      <c r="C16" s="74"/>
      <c r="D16" s="74"/>
      <c r="E16" s="74"/>
      <c r="F16" s="74"/>
      <c r="G16" s="74"/>
    </row>
    <row r="17" spans="1:11" ht="17.25">
      <c r="B17" s="186" t="s">
        <v>144</v>
      </c>
      <c r="C17" s="186"/>
      <c r="D17" s="186"/>
      <c r="E17" s="186"/>
      <c r="F17" s="186"/>
      <c r="G17" s="186"/>
    </row>
    <row r="18" spans="1:11">
      <c r="A18" s="78"/>
      <c r="B18" s="188" t="s">
        <v>24</v>
      </c>
      <c r="C18" s="188"/>
      <c r="D18" s="188" t="s">
        <v>25</v>
      </c>
      <c r="E18" s="188"/>
      <c r="F18" s="188" t="s">
        <v>26</v>
      </c>
      <c r="G18" s="188"/>
    </row>
    <row r="19" spans="1:11">
      <c r="A19" s="78"/>
      <c r="B19" s="78" t="s">
        <v>1</v>
      </c>
      <c r="C19" s="78" t="s">
        <v>2</v>
      </c>
      <c r="D19" s="78" t="s">
        <v>1</v>
      </c>
      <c r="E19" s="78" t="s">
        <v>2</v>
      </c>
      <c r="F19" s="78" t="s">
        <v>1</v>
      </c>
      <c r="G19" s="78" t="s">
        <v>2</v>
      </c>
    </row>
    <row r="20" spans="1:11">
      <c r="A20" s="78" t="s">
        <v>41</v>
      </c>
      <c r="B20" s="75">
        <v>543</v>
      </c>
      <c r="C20" s="75">
        <v>290</v>
      </c>
      <c r="D20" s="75">
        <v>371</v>
      </c>
      <c r="E20" s="75">
        <v>185</v>
      </c>
      <c r="F20" s="75">
        <v>591</v>
      </c>
      <c r="G20" s="75">
        <v>334</v>
      </c>
      <c r="H20" s="43"/>
      <c r="I20" s="43"/>
      <c r="J20" s="43"/>
      <c r="K20" s="43"/>
    </row>
    <row r="21" spans="1:11">
      <c r="A21" s="78" t="s">
        <v>42</v>
      </c>
      <c r="B21" s="75">
        <v>747</v>
      </c>
      <c r="C21" s="75">
        <v>258</v>
      </c>
      <c r="D21" s="75">
        <v>463</v>
      </c>
      <c r="E21" s="75">
        <v>162</v>
      </c>
      <c r="F21" s="75">
        <v>973</v>
      </c>
      <c r="G21" s="75">
        <v>259</v>
      </c>
      <c r="H21" s="43"/>
      <c r="I21" s="43"/>
      <c r="J21" s="43"/>
      <c r="K21" s="43"/>
    </row>
    <row r="22" spans="1:11">
      <c r="A22" s="78" t="s">
        <v>43</v>
      </c>
      <c r="B22" s="75">
        <v>673</v>
      </c>
      <c r="C22" s="75">
        <v>259</v>
      </c>
      <c r="D22" s="75">
        <v>426</v>
      </c>
      <c r="E22" s="75">
        <v>163</v>
      </c>
      <c r="F22" s="75">
        <v>774</v>
      </c>
      <c r="G22" s="75">
        <v>258</v>
      </c>
      <c r="H22" s="43"/>
      <c r="I22" s="43"/>
      <c r="J22" s="43"/>
      <c r="K22" s="43"/>
    </row>
    <row r="23" spans="1:11">
      <c r="A23" s="79" t="s">
        <v>0</v>
      </c>
      <c r="B23" s="80">
        <f>AVERAGE(B20:B22)</f>
        <v>654.33333333333337</v>
      </c>
      <c r="C23" s="80">
        <f t="shared" ref="C23:G23" si="4">AVERAGE(C20:C22)</f>
        <v>269</v>
      </c>
      <c r="D23" s="80">
        <f t="shared" si="4"/>
        <v>420</v>
      </c>
      <c r="E23" s="80">
        <f t="shared" si="4"/>
        <v>170</v>
      </c>
      <c r="F23" s="80">
        <f t="shared" si="4"/>
        <v>779.33333333333337</v>
      </c>
      <c r="G23" s="80">
        <f t="shared" si="4"/>
        <v>283.66666666666669</v>
      </c>
      <c r="H23" s="43"/>
      <c r="I23" s="43"/>
      <c r="J23" s="43"/>
      <c r="K23" s="43"/>
    </row>
    <row r="24" spans="1:11">
      <c r="A24" s="81" t="s">
        <v>18</v>
      </c>
      <c r="B24" s="82">
        <f>STDEV(B20:B22)/SQRT(3)</f>
        <v>59.624752503562853</v>
      </c>
      <c r="C24" s="82">
        <f t="shared" ref="C24:G24" si="5">STDEV(C20:C22)/SQRT(3)</f>
        <v>10.503967504392488</v>
      </c>
      <c r="D24" s="82">
        <f t="shared" si="5"/>
        <v>26.727015047201462</v>
      </c>
      <c r="E24" s="82">
        <f t="shared" si="5"/>
        <v>7.5055534994651349</v>
      </c>
      <c r="F24" s="82">
        <f t="shared" si="5"/>
        <v>110.30613964981485</v>
      </c>
      <c r="G24" s="82">
        <f t="shared" si="5"/>
        <v>25.168322241350193</v>
      </c>
      <c r="H24" s="43"/>
      <c r="I24" s="43"/>
      <c r="J24" s="43"/>
      <c r="K24" s="43"/>
    </row>
    <row r="25" spans="1:11">
      <c r="A25" s="30"/>
      <c r="B25" s="27"/>
      <c r="C25" s="31"/>
      <c r="D25" s="27"/>
      <c r="E25" s="31"/>
      <c r="F25" s="27"/>
      <c r="G25" s="31"/>
    </row>
  </sheetData>
  <mergeCells count="7">
    <mergeCell ref="B1:M1"/>
    <mergeCell ref="B17:G17"/>
    <mergeCell ref="C2:E2"/>
    <mergeCell ref="I2:K2"/>
    <mergeCell ref="B18:C18"/>
    <mergeCell ref="D18:E18"/>
    <mergeCell ref="F18:G18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zoomScale="115" zoomScaleNormal="115" workbookViewId="0">
      <selection activeCell="B3" sqref="B3:E6"/>
    </sheetView>
  </sheetViews>
  <sheetFormatPr defaultRowHeight="15"/>
  <cols>
    <col min="7" max="7" width="10.5703125" bestFit="1" customWidth="1"/>
  </cols>
  <sheetData>
    <row r="1" spans="1:9">
      <c r="A1" s="48"/>
      <c r="B1" s="186" t="s">
        <v>143</v>
      </c>
      <c r="C1" s="186"/>
      <c r="D1" s="186"/>
      <c r="E1" s="186"/>
    </row>
    <row r="2" spans="1:9">
      <c r="A2" s="48"/>
      <c r="B2" s="189" t="s">
        <v>9</v>
      </c>
      <c r="C2" s="189"/>
      <c r="D2" s="189" t="s">
        <v>10</v>
      </c>
      <c r="E2" s="189"/>
    </row>
    <row r="3" spans="1:9">
      <c r="A3" s="48"/>
      <c r="B3" s="153" t="s">
        <v>1</v>
      </c>
      <c r="C3" s="153" t="s">
        <v>2</v>
      </c>
      <c r="D3" s="153" t="s">
        <v>1</v>
      </c>
      <c r="E3" s="153" t="s">
        <v>2</v>
      </c>
    </row>
    <row r="4" spans="1:9">
      <c r="A4" s="49" t="s">
        <v>41</v>
      </c>
      <c r="B4" s="34">
        <v>0.95999805409622896</v>
      </c>
      <c r="C4" s="34">
        <v>1.8799907636774644</v>
      </c>
      <c r="D4" s="153">
        <v>1.1541224373244969</v>
      </c>
      <c r="E4" s="153">
        <v>1.8537467407040051</v>
      </c>
    </row>
    <row r="5" spans="1:9">
      <c r="A5" s="49" t="s">
        <v>42</v>
      </c>
      <c r="B5" s="34">
        <v>1.0174193152868936</v>
      </c>
      <c r="C5" s="34">
        <v>1.5965515848689926</v>
      </c>
      <c r="D5" s="153">
        <v>0.99004569733972747</v>
      </c>
      <c r="E5" s="153">
        <v>1.8067895514967107</v>
      </c>
    </row>
    <row r="6" spans="1:9">
      <c r="A6" s="49" t="s">
        <v>43</v>
      </c>
      <c r="B6" s="34">
        <v>1.0225826306168777</v>
      </c>
      <c r="C6" s="34">
        <v>1.3778948721632061</v>
      </c>
      <c r="D6" s="153">
        <v>0.8558318653357756</v>
      </c>
      <c r="E6" s="153">
        <v>1.8175314373165274</v>
      </c>
    </row>
    <row r="7" spans="1:9">
      <c r="A7" s="52" t="s">
        <v>0</v>
      </c>
      <c r="B7" s="71">
        <f>AVERAGE(B4:B6)</f>
        <v>1</v>
      </c>
      <c r="C7" s="71">
        <f>AVERAGE(C4:C6)</f>
        <v>1.6181457402365542</v>
      </c>
      <c r="D7" s="71">
        <f>AVERAGE(D4:D6)</f>
        <v>1</v>
      </c>
      <c r="E7" s="71">
        <f>AVERAGE(E4:E6)</f>
        <v>1.8260225765057478</v>
      </c>
    </row>
    <row r="8" spans="1:9">
      <c r="A8" s="53" t="s">
        <v>18</v>
      </c>
      <c r="B8" s="72">
        <f>STDEV(B4:B6)/SQRT(3)</f>
        <v>2.0056434656284133E-2</v>
      </c>
      <c r="C8" s="72">
        <f t="shared" ref="C8:E8" si="0">STDEV(C4:C6)/SQRT(3)</f>
        <v>0.1453441911789663</v>
      </c>
      <c r="D8" s="72">
        <f t="shared" si="0"/>
        <v>8.6252792110224824E-2</v>
      </c>
      <c r="E8" s="72">
        <f t="shared" si="0"/>
        <v>1.4204682187110542E-2</v>
      </c>
    </row>
    <row r="9" spans="1:9">
      <c r="A9" s="1"/>
      <c r="C9" s="3"/>
      <c r="E9" s="3"/>
    </row>
    <row r="14" spans="1:9">
      <c r="A14" s="8"/>
      <c r="B14" s="8"/>
      <c r="C14" s="8"/>
      <c r="D14" s="8"/>
      <c r="E14" s="8"/>
      <c r="F14" s="8"/>
      <c r="G14" s="8"/>
      <c r="H14" s="8"/>
      <c r="I14" s="8"/>
    </row>
    <row r="15" spans="1:9">
      <c r="A15" s="8"/>
      <c r="B15" s="8"/>
      <c r="C15" s="8"/>
      <c r="D15" s="8"/>
      <c r="E15" s="8"/>
      <c r="F15" s="9"/>
      <c r="G15" s="8"/>
      <c r="H15" s="8"/>
      <c r="I15" s="8"/>
    </row>
    <row r="16" spans="1:9">
      <c r="A16" s="8"/>
      <c r="B16" s="8"/>
      <c r="C16" s="8"/>
      <c r="D16" s="8"/>
      <c r="E16" s="8"/>
      <c r="F16" s="8"/>
      <c r="G16" s="8"/>
      <c r="H16" s="8"/>
      <c r="I16" s="8"/>
    </row>
    <row r="17" spans="1:9">
      <c r="A17" s="8"/>
      <c r="B17" s="8"/>
      <c r="C17" s="8"/>
      <c r="D17" s="8"/>
      <c r="E17" s="8"/>
      <c r="F17" s="8"/>
      <c r="G17" s="8"/>
      <c r="H17" s="8"/>
      <c r="I17" s="8"/>
    </row>
    <row r="18" spans="1:9">
      <c r="A18" s="8"/>
      <c r="B18" s="8"/>
      <c r="C18" s="8"/>
      <c r="D18" s="8"/>
      <c r="E18" s="8"/>
      <c r="F18" s="9"/>
      <c r="G18" s="8"/>
      <c r="H18" s="8"/>
      <c r="I18" s="8"/>
    </row>
    <row r="19" spans="1:9">
      <c r="A19" s="8"/>
      <c r="B19" s="8"/>
      <c r="C19" s="8"/>
      <c r="D19" s="8"/>
      <c r="E19" s="8"/>
      <c r="F19" s="8"/>
      <c r="G19" s="8"/>
      <c r="H19" s="8"/>
      <c r="I19" s="8"/>
    </row>
    <row r="20" spans="1:9">
      <c r="A20" s="8"/>
      <c r="B20" s="8"/>
      <c r="C20" s="8"/>
      <c r="D20" s="8"/>
      <c r="E20" s="8"/>
      <c r="F20" s="8"/>
      <c r="G20" s="8"/>
      <c r="H20" s="8"/>
      <c r="I20" s="8"/>
    </row>
    <row r="21" spans="1:9">
      <c r="A21" s="8"/>
      <c r="B21" s="8"/>
      <c r="C21" s="8"/>
      <c r="D21" s="8"/>
      <c r="E21" s="8"/>
      <c r="F21" s="8"/>
      <c r="G21" s="10"/>
      <c r="H21" s="8"/>
      <c r="I21" s="8"/>
    </row>
    <row r="22" spans="1:9">
      <c r="A22" s="8"/>
      <c r="B22" s="8"/>
      <c r="C22" s="8"/>
      <c r="D22" s="8"/>
      <c r="E22" s="8"/>
      <c r="F22" s="8"/>
      <c r="G22" s="8"/>
      <c r="H22" s="8"/>
      <c r="I22" s="8"/>
    </row>
    <row r="23" spans="1:9">
      <c r="A23" s="8"/>
      <c r="B23" s="8"/>
      <c r="C23" s="8"/>
      <c r="D23" s="8"/>
      <c r="E23" s="8"/>
      <c r="F23" s="9"/>
      <c r="G23" s="8"/>
      <c r="H23" s="8"/>
      <c r="I23" s="8"/>
    </row>
    <row r="24" spans="1:9">
      <c r="A24" s="8"/>
      <c r="B24" s="8"/>
      <c r="C24" s="8"/>
      <c r="D24" s="8"/>
      <c r="E24" s="8"/>
      <c r="F24" s="8"/>
      <c r="G24" s="8"/>
      <c r="H24" s="8"/>
      <c r="I24" s="8"/>
    </row>
    <row r="25" spans="1:9">
      <c r="A25" s="8"/>
      <c r="B25" s="8"/>
      <c r="C25" s="8"/>
      <c r="D25" s="8"/>
      <c r="E25" s="8"/>
      <c r="F25" s="8"/>
      <c r="G25" s="8"/>
      <c r="H25" s="8"/>
      <c r="I25" s="8"/>
    </row>
    <row r="26" spans="1:9">
      <c r="A26" s="8"/>
      <c r="B26" s="8"/>
      <c r="C26" s="8"/>
      <c r="D26" s="8"/>
      <c r="E26" s="8"/>
      <c r="F26" s="9"/>
      <c r="G26" s="8"/>
      <c r="H26" s="8"/>
      <c r="I26" s="8"/>
    </row>
    <row r="27" spans="1:9">
      <c r="A27" s="8"/>
      <c r="B27" s="8"/>
      <c r="C27" s="8"/>
      <c r="D27" s="8"/>
      <c r="E27" s="8"/>
      <c r="F27" s="8"/>
      <c r="G27" s="8"/>
      <c r="H27" s="8"/>
      <c r="I27" s="8"/>
    </row>
    <row r="28" spans="1:9">
      <c r="A28" s="8"/>
      <c r="B28" s="8"/>
      <c r="C28" s="8"/>
      <c r="D28" s="8"/>
      <c r="E28" s="8"/>
      <c r="F28" s="8"/>
      <c r="G28" s="8"/>
      <c r="H28" s="8"/>
      <c r="I28" s="8"/>
    </row>
    <row r="29" spans="1:9">
      <c r="A29" s="8"/>
      <c r="B29" s="8"/>
      <c r="C29" s="8"/>
      <c r="D29" s="8"/>
      <c r="E29" s="8"/>
      <c r="F29" s="8"/>
      <c r="G29" s="11"/>
      <c r="H29" s="8"/>
      <c r="I29" s="8"/>
    </row>
    <row r="30" spans="1:9">
      <c r="A30" s="8"/>
      <c r="B30" s="8"/>
      <c r="C30" s="8"/>
      <c r="D30" s="8"/>
      <c r="E30" s="8"/>
      <c r="F30" s="8"/>
      <c r="G30" s="8"/>
      <c r="H30" s="8"/>
      <c r="I30" s="8"/>
    </row>
    <row r="31" spans="1:9">
      <c r="A31" s="8"/>
      <c r="B31" s="8"/>
      <c r="C31" s="8"/>
      <c r="D31" s="8"/>
      <c r="E31" s="8"/>
      <c r="F31" s="8"/>
      <c r="G31" s="8"/>
      <c r="H31" s="8"/>
      <c r="I31" s="8"/>
    </row>
  </sheetData>
  <mergeCells count="3">
    <mergeCell ref="B2:C2"/>
    <mergeCell ref="D2:E2"/>
    <mergeCell ref="B1:E1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activeCell="D2" sqref="D2"/>
    </sheetView>
  </sheetViews>
  <sheetFormatPr defaultRowHeight="15"/>
  <cols>
    <col min="3" max="3" width="10.42578125" bestFit="1" customWidth="1"/>
    <col min="4" max="4" width="19.28515625" bestFit="1" customWidth="1"/>
  </cols>
  <sheetData>
    <row r="1" spans="2:4" ht="17.25">
      <c r="B1" s="48"/>
      <c r="C1" s="186" t="s">
        <v>145</v>
      </c>
      <c r="D1" s="186"/>
    </row>
    <row r="2" spans="2:4" ht="15.75">
      <c r="B2" s="48"/>
      <c r="C2" s="26" t="s">
        <v>268</v>
      </c>
      <c r="D2" s="26" t="s">
        <v>269</v>
      </c>
    </row>
    <row r="3" spans="2:4" ht="15.75">
      <c r="B3" s="48"/>
      <c r="C3" s="13">
        <v>0.26</v>
      </c>
      <c r="D3" s="13">
        <v>2.2000000000000002</v>
      </c>
    </row>
    <row r="4" spans="2:4" ht="15.75">
      <c r="B4" s="48"/>
      <c r="C4" s="13">
        <v>0.26</v>
      </c>
      <c r="D4" s="13">
        <v>8.1</v>
      </c>
    </row>
    <row r="5" spans="2:4" ht="15.75">
      <c r="B5" s="48"/>
      <c r="C5" s="13">
        <v>0.26</v>
      </c>
      <c r="D5" s="13">
        <v>7.7</v>
      </c>
    </row>
    <row r="6" spans="2:4" ht="15.75">
      <c r="B6" s="48"/>
      <c r="C6" s="13">
        <v>0.26</v>
      </c>
      <c r="D6" s="13">
        <v>3.4</v>
      </c>
    </row>
    <row r="7" spans="2:4" ht="15.75">
      <c r="B7" s="48"/>
      <c r="C7" s="13">
        <v>0.7</v>
      </c>
      <c r="D7" s="13">
        <v>2.2000000000000002</v>
      </c>
    </row>
    <row r="8" spans="2:4" ht="15.75">
      <c r="B8" s="48"/>
      <c r="C8" s="13">
        <v>0.59</v>
      </c>
      <c r="D8" s="13">
        <v>3.9</v>
      </c>
    </row>
    <row r="9" spans="2:4" ht="15.75">
      <c r="B9" s="48"/>
      <c r="C9" s="13">
        <v>0.59</v>
      </c>
      <c r="D9" s="13">
        <v>4.5</v>
      </c>
    </row>
    <row r="10" spans="2:4" ht="15.75">
      <c r="B10" s="48"/>
      <c r="C10" s="13">
        <v>0.77</v>
      </c>
      <c r="D10" s="13">
        <v>10.8</v>
      </c>
    </row>
    <row r="11" spans="2:4" ht="15.75">
      <c r="B11" s="48"/>
      <c r="C11" s="13"/>
      <c r="D11" s="13">
        <v>8.6999999999999993</v>
      </c>
    </row>
    <row r="12" spans="2:4" ht="15.75">
      <c r="B12" s="48"/>
      <c r="C12" s="13"/>
      <c r="D12" s="13">
        <v>7.4</v>
      </c>
    </row>
    <row r="13" spans="2:4" ht="15.75">
      <c r="B13" s="48"/>
      <c r="C13" s="13"/>
      <c r="D13" s="13">
        <v>6.9</v>
      </c>
    </row>
    <row r="14" spans="2:4" ht="15.75">
      <c r="B14" s="48"/>
      <c r="C14" s="13"/>
      <c r="D14" s="13">
        <v>6.6</v>
      </c>
    </row>
    <row r="15" spans="2:4">
      <c r="B15" s="52" t="s">
        <v>0</v>
      </c>
      <c r="C15" s="71">
        <f>AVERAGE(C3:C14)</f>
        <v>0.46124999999999999</v>
      </c>
      <c r="D15" s="71">
        <f>AVERAGE(D3:D14)</f>
        <v>6.0333333333333323</v>
      </c>
    </row>
    <row r="16" spans="2:4">
      <c r="B16" s="53" t="s">
        <v>18</v>
      </c>
      <c r="C16" s="72">
        <f>STDEV(C3:C10)/SQRT(8)</f>
        <v>7.8772672473208821E-2</v>
      </c>
      <c r="D16" s="72">
        <f>STDEV(D3:D14)/SQRT(12)</f>
        <v>0.7931843506659817</v>
      </c>
    </row>
    <row r="17" spans="1:3">
      <c r="A17" s="1"/>
      <c r="C17" s="23"/>
    </row>
  </sheetData>
  <mergeCells count="1">
    <mergeCell ref="C1:D1"/>
  </mergeCells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7"/>
  <sheetViews>
    <sheetView workbookViewId="0">
      <selection activeCell="C2" sqref="C2"/>
    </sheetView>
  </sheetViews>
  <sheetFormatPr defaultRowHeight="15"/>
  <cols>
    <col min="2" max="2" width="20.85546875" customWidth="1"/>
    <col min="3" max="3" width="20.5703125" customWidth="1"/>
  </cols>
  <sheetData>
    <row r="1" spans="1:5">
      <c r="A1" s="146"/>
      <c r="B1" s="186" t="s">
        <v>104</v>
      </c>
      <c r="C1" s="186"/>
      <c r="D1" s="149"/>
      <c r="E1" s="149"/>
    </row>
    <row r="2" spans="1:5">
      <c r="A2" s="146"/>
      <c r="B2" s="173" t="s">
        <v>268</v>
      </c>
      <c r="C2" s="173" t="s">
        <v>269</v>
      </c>
      <c r="D2" s="149"/>
      <c r="E2" s="149"/>
    </row>
    <row r="3" spans="1:5">
      <c r="A3" s="146"/>
      <c r="B3" s="85">
        <v>0.46</v>
      </c>
      <c r="C3" s="85">
        <v>0.9</v>
      </c>
      <c r="D3" s="149"/>
      <c r="E3" s="149"/>
    </row>
    <row r="4" spans="1:5">
      <c r="A4" s="146"/>
      <c r="B4" s="85">
        <v>0.3</v>
      </c>
      <c r="C4" s="85">
        <v>0.92</v>
      </c>
      <c r="D4" s="149"/>
      <c r="E4" s="149"/>
    </row>
    <row r="5" spans="1:5">
      <c r="A5" s="146"/>
      <c r="B5" s="85">
        <v>0.79</v>
      </c>
      <c r="C5" s="85">
        <v>0.85</v>
      </c>
      <c r="D5" s="149"/>
      <c r="E5" s="149"/>
    </row>
    <row r="6" spans="1:5">
      <c r="A6" s="146"/>
      <c r="B6" s="85">
        <v>0.86</v>
      </c>
      <c r="C6" s="85">
        <v>0.82</v>
      </c>
      <c r="D6" s="149"/>
      <c r="E6" s="149"/>
    </row>
    <row r="7" spans="1:5">
      <c r="A7" s="146"/>
      <c r="B7" s="85">
        <v>0.65</v>
      </c>
      <c r="C7" s="85">
        <v>0.82</v>
      </c>
      <c r="D7" s="149"/>
      <c r="E7" s="149"/>
    </row>
    <row r="8" spans="1:5">
      <c r="A8" s="146"/>
      <c r="B8" s="85">
        <v>0.91</v>
      </c>
      <c r="C8" s="85">
        <v>0.94</v>
      </c>
      <c r="D8" s="149"/>
      <c r="E8" s="149"/>
    </row>
    <row r="9" spans="1:5">
      <c r="A9" s="146"/>
      <c r="B9" s="85">
        <v>0.71</v>
      </c>
      <c r="C9" s="85">
        <v>0.7</v>
      </c>
      <c r="D9" s="149"/>
      <c r="E9" s="149"/>
    </row>
    <row r="10" spans="1:5">
      <c r="A10" s="146"/>
      <c r="B10" s="85">
        <v>0.71</v>
      </c>
      <c r="C10" s="85">
        <v>0.82</v>
      </c>
      <c r="D10" s="149"/>
      <c r="E10" s="149"/>
    </row>
    <row r="11" spans="1:5">
      <c r="A11" s="146"/>
      <c r="B11" s="85">
        <v>0.94</v>
      </c>
      <c r="C11" s="85">
        <v>0.87</v>
      </c>
      <c r="D11" s="149"/>
      <c r="E11" s="149"/>
    </row>
    <row r="12" spans="1:5">
      <c r="A12" s="146"/>
      <c r="B12" s="85">
        <v>0.95</v>
      </c>
      <c r="C12" s="85">
        <v>0.92</v>
      </c>
      <c r="D12" s="149"/>
      <c r="E12" s="149"/>
    </row>
    <row r="13" spans="1:5">
      <c r="A13" s="146"/>
      <c r="B13" s="85">
        <v>0.8</v>
      </c>
      <c r="C13" s="85">
        <v>0.76</v>
      </c>
      <c r="D13" s="149"/>
      <c r="E13" s="149"/>
    </row>
    <row r="14" spans="1:5">
      <c r="A14" s="146"/>
      <c r="B14" s="85">
        <v>0.65</v>
      </c>
      <c r="C14" s="85">
        <v>0.86</v>
      </c>
      <c r="D14" s="149"/>
      <c r="E14" s="149"/>
    </row>
    <row r="15" spans="1:5">
      <c r="A15" s="146"/>
      <c r="B15" s="85">
        <v>0.78</v>
      </c>
      <c r="C15" s="85">
        <v>0.85</v>
      </c>
      <c r="D15" s="149"/>
      <c r="E15" s="149"/>
    </row>
    <row r="16" spans="1:5">
      <c r="A16" s="146"/>
      <c r="B16" s="85">
        <v>0.54</v>
      </c>
      <c r="C16" s="85">
        <v>0.9</v>
      </c>
      <c r="D16" s="149"/>
      <c r="E16" s="149"/>
    </row>
    <row r="17" spans="1:5">
      <c r="A17" s="146"/>
      <c r="B17" s="85">
        <v>0.64</v>
      </c>
      <c r="C17" s="85">
        <v>0.85</v>
      </c>
      <c r="D17" s="149"/>
      <c r="E17" s="149"/>
    </row>
    <row r="18" spans="1:5">
      <c r="A18" s="146"/>
      <c r="B18" s="85">
        <v>0.43</v>
      </c>
      <c r="C18" s="85">
        <v>0.85</v>
      </c>
      <c r="D18" s="149"/>
      <c r="E18" s="149"/>
    </row>
    <row r="19" spans="1:5">
      <c r="A19" s="146"/>
      <c r="B19" s="85">
        <v>0.57999999999999996</v>
      </c>
      <c r="C19" s="85">
        <v>0.74</v>
      </c>
      <c r="D19" s="149"/>
      <c r="E19" s="149"/>
    </row>
    <row r="20" spans="1:5">
      <c r="A20" s="146"/>
      <c r="B20" s="85">
        <v>0.63</v>
      </c>
      <c r="C20" s="85">
        <v>0.8</v>
      </c>
      <c r="D20" s="149"/>
      <c r="E20" s="149"/>
    </row>
    <row r="21" spans="1:5">
      <c r="A21" s="146"/>
      <c r="B21" s="85">
        <v>0.44</v>
      </c>
      <c r="C21" s="85">
        <v>0.81</v>
      </c>
      <c r="D21" s="149"/>
      <c r="E21" s="149"/>
    </row>
    <row r="22" spans="1:5">
      <c r="A22" s="146"/>
      <c r="B22" s="85">
        <v>0.39</v>
      </c>
      <c r="C22" s="85">
        <v>0.89</v>
      </c>
      <c r="D22" s="149"/>
      <c r="E22" s="149"/>
    </row>
    <row r="23" spans="1:5">
      <c r="A23" s="146"/>
      <c r="B23" s="85"/>
      <c r="C23" s="85">
        <v>0.83</v>
      </c>
      <c r="D23" s="149"/>
      <c r="E23" s="149"/>
    </row>
    <row r="24" spans="1:5">
      <c r="A24" s="146"/>
      <c r="B24" s="85"/>
      <c r="C24" s="85">
        <v>0.91700000000000004</v>
      </c>
      <c r="D24" s="149"/>
      <c r="E24" s="149"/>
    </row>
    <row r="25" spans="1:5">
      <c r="A25" s="146"/>
      <c r="B25" s="85"/>
      <c r="C25" s="85">
        <v>0.9</v>
      </c>
      <c r="D25" s="149"/>
      <c r="E25" s="149"/>
    </row>
    <row r="26" spans="1:5">
      <c r="A26" s="146"/>
      <c r="B26" s="85"/>
      <c r="C26" s="85">
        <v>0.90400000000000003</v>
      </c>
      <c r="D26" s="149"/>
      <c r="E26" s="149"/>
    </row>
    <row r="27" spans="1:5">
      <c r="A27" s="146"/>
      <c r="B27" s="85"/>
      <c r="C27" s="85">
        <v>0.85</v>
      </c>
      <c r="D27" s="149"/>
      <c r="E27" s="149"/>
    </row>
    <row r="28" spans="1:5">
      <c r="A28" s="146"/>
      <c r="B28" s="85"/>
      <c r="C28" s="85">
        <v>0.90500000000000003</v>
      </c>
      <c r="D28" s="149"/>
      <c r="E28" s="149"/>
    </row>
    <row r="29" spans="1:5">
      <c r="A29" s="146"/>
      <c r="B29" s="85"/>
      <c r="C29" s="85">
        <v>0.87</v>
      </c>
      <c r="D29" s="149"/>
      <c r="E29" s="149"/>
    </row>
    <row r="30" spans="1:5">
      <c r="A30" s="146"/>
      <c r="B30" s="85"/>
      <c r="C30" s="85">
        <v>0.95</v>
      </c>
      <c r="D30" s="149"/>
      <c r="E30" s="149"/>
    </row>
    <row r="31" spans="1:5">
      <c r="A31" s="146"/>
      <c r="B31" s="85"/>
      <c r="C31" s="85">
        <v>0.82</v>
      </c>
      <c r="D31" s="149"/>
      <c r="E31" s="149"/>
    </row>
    <row r="32" spans="1:5">
      <c r="A32" s="79" t="s">
        <v>0</v>
      </c>
      <c r="B32" s="80">
        <f>AVERAGE(B3:B31)</f>
        <v>0.65800000000000014</v>
      </c>
      <c r="C32" s="80">
        <f>AVERAGE(C3:C31)</f>
        <v>0.85572413793103452</v>
      </c>
      <c r="D32" s="149"/>
      <c r="E32" s="149"/>
    </row>
    <row r="33" spans="1:5">
      <c r="A33" s="81" t="s">
        <v>18</v>
      </c>
      <c r="B33" s="82">
        <f>STDEV(B3:B22)/SQRT(20)</f>
        <v>4.2516869716929036E-2</v>
      </c>
      <c r="C33" s="82">
        <f>STDEV(C3:C31)/SQRT(29)</f>
        <v>1.0995957223023019E-2</v>
      </c>
      <c r="D33" s="149"/>
      <c r="E33" s="149"/>
    </row>
    <row r="34" spans="1:5">
      <c r="A34" s="30"/>
      <c r="B34" s="149"/>
      <c r="C34" s="32"/>
      <c r="D34" s="149"/>
      <c r="E34" s="149"/>
    </row>
    <row r="35" spans="1:5">
      <c r="A35" s="149"/>
      <c r="B35" s="149"/>
      <c r="C35" s="149"/>
      <c r="D35" s="149"/>
      <c r="E35" s="149"/>
    </row>
    <row r="36" spans="1:5">
      <c r="A36" s="149"/>
      <c r="B36" s="149"/>
      <c r="C36" s="149"/>
      <c r="D36" s="149"/>
      <c r="E36" s="149"/>
    </row>
    <row r="37" spans="1:5">
      <c r="A37" s="149"/>
      <c r="B37" s="149"/>
      <c r="C37" s="149"/>
      <c r="D37" s="149"/>
      <c r="E37" s="149"/>
    </row>
  </sheetData>
  <mergeCells count="1">
    <mergeCell ref="B1:C1"/>
  </mergeCells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workbookViewId="0">
      <selection activeCell="C2" sqref="C2"/>
    </sheetView>
  </sheetViews>
  <sheetFormatPr defaultRowHeight="15"/>
  <cols>
    <col min="2" max="2" width="18.85546875" customWidth="1"/>
    <col min="3" max="3" width="22.42578125" customWidth="1"/>
  </cols>
  <sheetData>
    <row r="1" spans="1:5">
      <c r="A1" s="146"/>
      <c r="B1" s="186" t="s">
        <v>93</v>
      </c>
      <c r="C1" s="186"/>
      <c r="D1" s="149"/>
      <c r="E1" s="149"/>
    </row>
    <row r="2" spans="1:5">
      <c r="A2" s="146"/>
      <c r="B2" s="173" t="s">
        <v>268</v>
      </c>
      <c r="C2" s="173" t="s">
        <v>270</v>
      </c>
      <c r="D2" s="149"/>
      <c r="E2" s="149"/>
    </row>
    <row r="3" spans="1:5">
      <c r="A3" s="146"/>
      <c r="B3" s="145">
        <v>0.66</v>
      </c>
      <c r="C3" s="145">
        <v>0.82</v>
      </c>
      <c r="D3" s="149"/>
      <c r="E3" s="149"/>
    </row>
    <row r="4" spans="1:5">
      <c r="A4" s="146"/>
      <c r="B4" s="145">
        <v>0.69</v>
      </c>
      <c r="C4" s="145">
        <v>0.81</v>
      </c>
      <c r="D4" s="149"/>
      <c r="E4" s="149"/>
    </row>
    <row r="5" spans="1:5">
      <c r="A5" s="146"/>
      <c r="B5" s="145">
        <v>0.65</v>
      </c>
      <c r="C5" s="145">
        <v>0.8</v>
      </c>
      <c r="D5" s="149"/>
      <c r="E5" s="149"/>
    </row>
    <row r="6" spans="1:5">
      <c r="A6" s="146"/>
      <c r="B6" s="145">
        <v>0.72</v>
      </c>
      <c r="C6" s="145">
        <v>0.83</v>
      </c>
      <c r="D6" s="149"/>
      <c r="E6" s="149"/>
    </row>
    <row r="7" spans="1:5">
      <c r="A7" s="146"/>
      <c r="B7" s="145">
        <v>0.67</v>
      </c>
      <c r="C7" s="145">
        <v>0.86</v>
      </c>
      <c r="D7" s="149"/>
      <c r="E7" s="149"/>
    </row>
    <row r="8" spans="1:5">
      <c r="A8" s="146"/>
      <c r="B8" s="145">
        <v>0.7</v>
      </c>
      <c r="C8" s="145">
        <v>0.87</v>
      </c>
      <c r="D8" s="149"/>
      <c r="E8" s="149"/>
    </row>
    <row r="9" spans="1:5">
      <c r="A9" s="146"/>
      <c r="B9" s="145">
        <v>0.7</v>
      </c>
      <c r="C9" s="145">
        <v>0.83</v>
      </c>
      <c r="D9" s="149"/>
      <c r="E9" s="149"/>
    </row>
    <row r="10" spans="1:5">
      <c r="A10" s="146"/>
      <c r="B10" s="145">
        <v>0.68</v>
      </c>
      <c r="C10" s="145">
        <v>0.87</v>
      </c>
      <c r="D10" s="149"/>
      <c r="E10" s="149"/>
    </row>
    <row r="11" spans="1:5">
      <c r="A11" s="146"/>
      <c r="B11" s="145">
        <v>0.53</v>
      </c>
      <c r="C11" s="145">
        <v>0.85</v>
      </c>
      <c r="D11" s="149"/>
      <c r="E11" s="149"/>
    </row>
    <row r="12" spans="1:5">
      <c r="A12" s="146"/>
      <c r="B12" s="145">
        <v>0.51</v>
      </c>
      <c r="C12" s="145">
        <v>0.9</v>
      </c>
      <c r="D12" s="149"/>
      <c r="E12" s="149"/>
    </row>
    <row r="13" spans="1:5">
      <c r="A13" s="146"/>
      <c r="B13" s="145"/>
      <c r="C13" s="145">
        <v>0.89</v>
      </c>
      <c r="D13" s="149"/>
      <c r="E13" s="149"/>
    </row>
    <row r="14" spans="1:5">
      <c r="A14" s="146"/>
      <c r="B14" s="145"/>
      <c r="C14" s="145">
        <v>0.84</v>
      </c>
      <c r="D14" s="149"/>
      <c r="E14" s="149"/>
    </row>
    <row r="15" spans="1:5">
      <c r="A15" s="146"/>
      <c r="B15" s="145"/>
      <c r="C15" s="145">
        <v>0.86</v>
      </c>
      <c r="D15" s="149"/>
      <c r="E15" s="149"/>
    </row>
    <row r="16" spans="1:5">
      <c r="A16" s="79" t="s">
        <v>0</v>
      </c>
      <c r="B16" s="80">
        <f>AVERAGE(B3:B15)</f>
        <v>0.65100000000000002</v>
      </c>
      <c r="C16" s="80">
        <f>AVERAGE(C3:C15)</f>
        <v>0.84846153846153838</v>
      </c>
      <c r="D16" s="149"/>
      <c r="E16" s="149"/>
    </row>
    <row r="17" spans="1:5">
      <c r="A17" s="81" t="s">
        <v>18</v>
      </c>
      <c r="B17" s="82">
        <f>STDEV(B3:B15)/SQRT(COUNT(B3:B15))</f>
        <v>2.2825424421026731E-2</v>
      </c>
      <c r="C17" s="82">
        <f>STDEV(C3:C15)/SQRT(COUNT(C3:C15))</f>
        <v>8.38543867988094E-3</v>
      </c>
      <c r="D17" s="149"/>
      <c r="E17" s="149"/>
    </row>
    <row r="18" spans="1:5">
      <c r="A18" s="146"/>
      <c r="B18" s="146"/>
      <c r="C18" s="162"/>
      <c r="D18" s="149"/>
      <c r="E18" s="149"/>
    </row>
    <row r="19" spans="1:5">
      <c r="A19" s="149"/>
      <c r="B19" s="149"/>
      <c r="C19" s="149"/>
      <c r="D19" s="149"/>
      <c r="E19" s="149"/>
    </row>
    <row r="20" spans="1:5">
      <c r="A20" s="149"/>
      <c r="B20" s="149"/>
      <c r="C20" s="149"/>
      <c r="D20" s="149"/>
      <c r="E20" s="149"/>
    </row>
  </sheetData>
  <mergeCells count="1">
    <mergeCell ref="B1:C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workbookViewId="0">
      <selection activeCell="F9" sqref="F9"/>
    </sheetView>
  </sheetViews>
  <sheetFormatPr defaultRowHeight="15"/>
  <cols>
    <col min="2" max="2" width="10.42578125" bestFit="1" customWidth="1"/>
    <col min="3" max="3" width="19.28515625" bestFit="1" customWidth="1"/>
  </cols>
  <sheetData>
    <row r="1" spans="1:11">
      <c r="A1" s="146"/>
      <c r="B1" s="186" t="s">
        <v>146</v>
      </c>
      <c r="C1" s="186"/>
      <c r="D1" s="149"/>
    </row>
    <row r="2" spans="1:11">
      <c r="A2" s="146"/>
      <c r="B2" s="173" t="s">
        <v>268</v>
      </c>
      <c r="C2" s="173" t="s">
        <v>269</v>
      </c>
      <c r="D2" s="149"/>
    </row>
    <row r="3" spans="1:11">
      <c r="A3" s="146"/>
      <c r="B3" s="85">
        <v>314</v>
      </c>
      <c r="C3" s="85">
        <v>223</v>
      </c>
      <c r="D3" s="149"/>
    </row>
    <row r="4" spans="1:11" ht="15.75">
      <c r="A4" s="146"/>
      <c r="B4" s="85">
        <v>223</v>
      </c>
      <c r="C4" s="85">
        <v>205</v>
      </c>
      <c r="D4" s="149"/>
      <c r="H4" s="6"/>
    </row>
    <row r="5" spans="1:11" ht="15.75">
      <c r="A5" s="146"/>
      <c r="B5" s="85">
        <v>324</v>
      </c>
      <c r="C5" s="85">
        <v>176</v>
      </c>
      <c r="D5" s="149"/>
      <c r="H5" s="6"/>
    </row>
    <row r="6" spans="1:11" ht="15.75">
      <c r="A6" s="146"/>
      <c r="B6" s="85">
        <v>183</v>
      </c>
      <c r="C6" s="85">
        <v>209</v>
      </c>
      <c r="D6" s="149"/>
      <c r="H6" s="6"/>
    </row>
    <row r="7" spans="1:11" ht="15.75">
      <c r="A7" s="146"/>
      <c r="B7" s="85">
        <v>234</v>
      </c>
      <c r="C7" s="85">
        <v>137</v>
      </c>
      <c r="D7" s="149"/>
      <c r="H7" s="6"/>
    </row>
    <row r="8" spans="1:11" ht="15.75">
      <c r="A8" s="146"/>
      <c r="B8" s="85">
        <v>263</v>
      </c>
      <c r="C8" s="85">
        <v>158</v>
      </c>
      <c r="D8" s="149"/>
      <c r="H8" s="6"/>
    </row>
    <row r="9" spans="1:11" ht="15.75">
      <c r="A9" s="146"/>
      <c r="B9" s="161"/>
      <c r="C9" s="85">
        <v>190</v>
      </c>
      <c r="D9" s="149"/>
      <c r="H9" s="6"/>
    </row>
    <row r="10" spans="1:11" ht="15.75">
      <c r="A10" s="146"/>
      <c r="B10" s="85"/>
      <c r="C10" s="85">
        <v>194</v>
      </c>
      <c r="D10" s="149"/>
      <c r="H10" s="7"/>
    </row>
    <row r="11" spans="1:11" ht="15.75">
      <c r="A11" s="146"/>
      <c r="B11" s="85"/>
      <c r="C11" s="85">
        <v>216</v>
      </c>
      <c r="D11" s="149"/>
      <c r="H11" s="6"/>
    </row>
    <row r="12" spans="1:11" ht="15.75">
      <c r="A12" s="146"/>
      <c r="B12" s="85"/>
      <c r="C12" s="85">
        <v>216</v>
      </c>
      <c r="D12" s="149"/>
      <c r="H12" s="6"/>
    </row>
    <row r="13" spans="1:11" ht="15.75">
      <c r="A13" s="146"/>
      <c r="B13" s="85"/>
      <c r="C13" s="85">
        <v>185</v>
      </c>
      <c r="D13" s="149"/>
      <c r="H13" s="6"/>
      <c r="K13" s="46"/>
    </row>
    <row r="14" spans="1:11" ht="15.75">
      <c r="A14" s="146"/>
      <c r="B14" s="146"/>
      <c r="C14" s="85">
        <v>202</v>
      </c>
      <c r="D14" s="149"/>
      <c r="H14" s="6"/>
    </row>
    <row r="15" spans="1:11" ht="15.75">
      <c r="A15" s="79" t="s">
        <v>0</v>
      </c>
      <c r="B15" s="80">
        <f>AVERAGE(B3:B8)</f>
        <v>256.83333333333331</v>
      </c>
      <c r="C15" s="80">
        <f>AVERAGE(C3:C14)</f>
        <v>192.58333333333334</v>
      </c>
      <c r="D15" s="149"/>
      <c r="H15" s="6"/>
    </row>
    <row r="16" spans="1:11" ht="15.75">
      <c r="A16" s="81" t="s">
        <v>18</v>
      </c>
      <c r="B16" s="82">
        <f>STDEV(B3:B8)/SQRT(6)</f>
        <v>22.312054539593102</v>
      </c>
      <c r="C16" s="82">
        <f>STDEV(C3:C14)/SQRT(12)</f>
        <v>7.3654170748755865</v>
      </c>
      <c r="D16" s="149"/>
      <c r="H16" s="6"/>
    </row>
    <row r="17" spans="1:8" ht="15.75">
      <c r="A17" s="30"/>
      <c r="B17" s="30"/>
      <c r="C17" s="32"/>
      <c r="D17" s="149"/>
      <c r="H17" s="6"/>
    </row>
    <row r="18" spans="1:8">
      <c r="A18" s="149"/>
      <c r="B18" s="149"/>
      <c r="C18" s="149"/>
      <c r="D18" s="149"/>
    </row>
    <row r="19" spans="1:8">
      <c r="A19" s="149"/>
      <c r="B19" s="149"/>
      <c r="C19" s="149"/>
      <c r="D19" s="149"/>
    </row>
  </sheetData>
  <mergeCells count="1">
    <mergeCell ref="B1:C1"/>
  </mergeCells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7"/>
  <sheetViews>
    <sheetView workbookViewId="0">
      <selection activeCell="C2" sqref="C2"/>
    </sheetView>
  </sheetViews>
  <sheetFormatPr defaultRowHeight="15"/>
  <cols>
    <col min="2" max="2" width="17.85546875" customWidth="1"/>
    <col min="3" max="3" width="28.7109375" customWidth="1"/>
  </cols>
  <sheetData>
    <row r="1" spans="1:3">
      <c r="A1" s="48"/>
      <c r="B1" s="186" t="s">
        <v>107</v>
      </c>
      <c r="C1" s="186"/>
    </row>
    <row r="2" spans="1:3">
      <c r="A2" s="48"/>
      <c r="B2" s="173" t="s">
        <v>271</v>
      </c>
      <c r="C2" s="173" t="s">
        <v>269</v>
      </c>
    </row>
    <row r="3" spans="1:3">
      <c r="A3" s="48"/>
      <c r="B3" s="85">
        <v>0.42599999999999999</v>
      </c>
      <c r="C3" s="85">
        <v>0.60799999999999998</v>
      </c>
    </row>
    <row r="4" spans="1:3">
      <c r="A4" s="48"/>
      <c r="B4" s="85">
        <v>0.42199999999999999</v>
      </c>
      <c r="C4" s="85">
        <v>0.65800000000000003</v>
      </c>
    </row>
    <row r="5" spans="1:3">
      <c r="A5" s="48"/>
      <c r="B5" s="85">
        <v>0.33700000000000002</v>
      </c>
      <c r="C5" s="85">
        <v>0.60499999999999998</v>
      </c>
    </row>
    <row r="6" spans="1:3">
      <c r="A6" s="48"/>
      <c r="B6" s="85">
        <v>0.36299999999999999</v>
      </c>
      <c r="C6" s="85">
        <v>0.56299999999999994</v>
      </c>
    </row>
    <row r="7" spans="1:3">
      <c r="A7" s="48"/>
      <c r="B7" s="85">
        <v>0.36599999999999999</v>
      </c>
      <c r="C7" s="85">
        <v>0.57299999999999995</v>
      </c>
    </row>
    <row r="8" spans="1:3">
      <c r="A8" s="48"/>
      <c r="B8" s="85">
        <v>0.41299999999999998</v>
      </c>
      <c r="C8" s="85">
        <v>0.53400000000000003</v>
      </c>
    </row>
    <row r="9" spans="1:3">
      <c r="A9" s="48"/>
      <c r="B9" s="85">
        <v>0.35299999999999998</v>
      </c>
      <c r="C9" s="85">
        <v>0.46600000000000003</v>
      </c>
    </row>
    <row r="10" spans="1:3">
      <c r="A10" s="48"/>
      <c r="B10" s="85">
        <v>0.41299999999999998</v>
      </c>
      <c r="C10" s="85">
        <v>0.55200000000000005</v>
      </c>
    </row>
    <row r="11" spans="1:3">
      <c r="A11" s="48"/>
      <c r="B11" s="85">
        <v>0.36699999999999999</v>
      </c>
      <c r="C11" s="85">
        <v>0.47899999999999998</v>
      </c>
    </row>
    <row r="12" spans="1:3">
      <c r="A12" s="48"/>
      <c r="B12" s="85">
        <v>0.433</v>
      </c>
      <c r="C12" s="85">
        <v>0.45500000000000002</v>
      </c>
    </row>
    <row r="13" spans="1:3">
      <c r="A13" s="48"/>
      <c r="B13" s="85">
        <v>0.44900000000000001</v>
      </c>
      <c r="C13" s="85">
        <v>0.45200000000000001</v>
      </c>
    </row>
    <row r="14" spans="1:3">
      <c r="A14" s="48"/>
      <c r="B14" s="85"/>
      <c r="C14" s="85">
        <v>0.51800000000000002</v>
      </c>
    </row>
    <row r="15" spans="1:3">
      <c r="A15" s="52" t="s">
        <v>0</v>
      </c>
      <c r="B15" s="80">
        <f>AVERAGE(B3:B14)</f>
        <v>0.3947272727272727</v>
      </c>
      <c r="C15" s="80">
        <f>AVERAGE(C3:C14)</f>
        <v>0.53858333333333341</v>
      </c>
    </row>
    <row r="16" spans="1:3">
      <c r="A16" s="53" t="s">
        <v>18</v>
      </c>
      <c r="B16" s="82">
        <f>STDEV(B3:B13)/SQRT(11)</f>
        <v>1.1470983875604572E-2</v>
      </c>
      <c r="C16" s="82">
        <f>STDEV(C3:C14)/SQRT(12)</f>
        <v>1.9305541021722456E-2</v>
      </c>
    </row>
    <row r="17" spans="1:17">
      <c r="A17" s="67"/>
      <c r="B17" s="67"/>
      <c r="C17" s="84"/>
    </row>
    <row r="23" spans="1:17">
      <c r="E23" s="46"/>
    </row>
    <row r="27" spans="1:17">
      <c r="Q27" s="46"/>
    </row>
  </sheetData>
  <mergeCells count="1">
    <mergeCell ref="B1:C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7"/>
  <sheetViews>
    <sheetView zoomScaleNormal="100" workbookViewId="0">
      <selection activeCell="I13" sqref="I13"/>
    </sheetView>
  </sheetViews>
  <sheetFormatPr defaultRowHeight="15"/>
  <cols>
    <col min="1" max="1" width="23.5703125" bestFit="1" customWidth="1"/>
    <col min="3" max="3" width="17.28515625" style="27" customWidth="1"/>
    <col min="4" max="4" width="16.42578125" style="27" customWidth="1"/>
    <col min="5" max="5" width="23.140625" style="27" bestFit="1" customWidth="1"/>
    <col min="6" max="6" width="22.85546875" style="27" bestFit="1" customWidth="1"/>
  </cols>
  <sheetData>
    <row r="1" spans="2:13">
      <c r="B1" s="48"/>
      <c r="C1" s="186" t="s">
        <v>108</v>
      </c>
      <c r="D1" s="186"/>
      <c r="E1" s="186"/>
      <c r="F1" s="186"/>
      <c r="G1" s="149"/>
      <c r="H1" s="149"/>
    </row>
    <row r="2" spans="2:13" ht="15.75">
      <c r="B2" s="48"/>
      <c r="C2" s="173" t="s">
        <v>272</v>
      </c>
      <c r="D2" s="173" t="s">
        <v>273</v>
      </c>
      <c r="E2" s="173" t="s">
        <v>274</v>
      </c>
      <c r="F2" s="173" t="s">
        <v>275</v>
      </c>
      <c r="G2" s="149"/>
      <c r="H2" s="149"/>
      <c r="I2" s="26"/>
      <c r="J2" s="26"/>
    </row>
    <row r="3" spans="2:13" ht="15.75">
      <c r="B3" s="48"/>
      <c r="C3" s="85">
        <v>984.1</v>
      </c>
      <c r="D3" s="85">
        <v>1173.2</v>
      </c>
      <c r="E3" s="85">
        <v>486.5</v>
      </c>
      <c r="F3" s="85">
        <v>775.7</v>
      </c>
      <c r="G3" s="149"/>
      <c r="H3" s="149"/>
      <c r="J3" s="6"/>
      <c r="K3" s="6"/>
      <c r="L3" s="6"/>
      <c r="M3" s="6"/>
    </row>
    <row r="4" spans="2:13" ht="15.75">
      <c r="B4" s="48"/>
      <c r="C4" s="85">
        <v>376.4</v>
      </c>
      <c r="D4" s="85">
        <v>1158</v>
      </c>
      <c r="E4" s="85">
        <v>441.7</v>
      </c>
      <c r="F4" s="85">
        <v>294.5</v>
      </c>
      <c r="G4" s="149"/>
      <c r="H4" s="149"/>
      <c r="J4" s="6"/>
      <c r="K4" s="6"/>
      <c r="L4" s="6"/>
      <c r="M4" s="6"/>
    </row>
    <row r="5" spans="2:13" ht="15.75">
      <c r="B5" s="48"/>
      <c r="C5" s="85">
        <v>480.7</v>
      </c>
      <c r="D5" s="85">
        <v>397.5</v>
      </c>
      <c r="E5" s="85">
        <v>473.2</v>
      </c>
      <c r="F5" s="85">
        <v>787</v>
      </c>
      <c r="G5" s="149"/>
      <c r="H5" s="149"/>
      <c r="J5" s="6"/>
      <c r="K5" s="6"/>
      <c r="L5" s="6"/>
      <c r="M5" s="6"/>
    </row>
    <row r="6" spans="2:13" ht="15.75">
      <c r="B6" s="48"/>
      <c r="C6" s="85">
        <v>765.4</v>
      </c>
      <c r="D6" s="85">
        <v>1407.5</v>
      </c>
      <c r="E6" s="85">
        <v>614.70000000000005</v>
      </c>
      <c r="F6" s="85">
        <v>897.8</v>
      </c>
      <c r="G6" s="149"/>
      <c r="H6" s="149"/>
      <c r="J6" s="6"/>
      <c r="K6" s="6"/>
      <c r="L6" s="6"/>
      <c r="M6" s="6"/>
    </row>
    <row r="7" spans="2:13" ht="15.75">
      <c r="B7" s="48"/>
      <c r="C7" s="85">
        <v>1282.9000000000001</v>
      </c>
      <c r="D7" s="85">
        <v>288.3</v>
      </c>
      <c r="E7" s="85">
        <v>518.29999999999995</v>
      </c>
      <c r="F7" s="85">
        <v>1101</v>
      </c>
      <c r="G7" s="149"/>
      <c r="H7" s="149"/>
      <c r="J7" s="6"/>
      <c r="K7" s="6"/>
      <c r="L7" s="6"/>
      <c r="M7" s="6"/>
    </row>
    <row r="8" spans="2:13" ht="15.75">
      <c r="B8" s="48"/>
      <c r="C8" s="85">
        <v>676.5</v>
      </c>
      <c r="D8" s="85">
        <v>421.7</v>
      </c>
      <c r="E8" s="85">
        <v>930.6</v>
      </c>
      <c r="F8" s="85">
        <v>700.2</v>
      </c>
      <c r="G8" s="149"/>
      <c r="H8" s="149"/>
      <c r="J8" s="6"/>
      <c r="K8" s="6"/>
      <c r="L8" s="6"/>
      <c r="M8" s="6"/>
    </row>
    <row r="9" spans="2:13" ht="15.75">
      <c r="B9" s="48"/>
      <c r="C9" s="85">
        <v>800.3</v>
      </c>
      <c r="D9" s="85">
        <v>639.4</v>
      </c>
      <c r="E9" s="85">
        <v>285</v>
      </c>
      <c r="F9" s="85">
        <v>497.9</v>
      </c>
      <c r="G9" s="149"/>
      <c r="H9" s="149"/>
      <c r="J9" s="6"/>
      <c r="K9" s="6"/>
      <c r="L9" s="6"/>
      <c r="M9" s="6"/>
    </row>
    <row r="10" spans="2:13" ht="15.75">
      <c r="B10" s="48"/>
      <c r="C10" s="85">
        <v>517.70000000000005</v>
      </c>
      <c r="D10" s="85">
        <v>522</v>
      </c>
      <c r="E10" s="85">
        <v>259.39999999999998</v>
      </c>
      <c r="F10" s="85">
        <v>752.6</v>
      </c>
      <c r="G10" s="149"/>
      <c r="H10" s="149"/>
      <c r="J10" s="6"/>
      <c r="K10" s="6"/>
      <c r="L10" s="6"/>
      <c r="M10" s="6"/>
    </row>
    <row r="11" spans="2:13" ht="15.75">
      <c r="B11" s="48"/>
      <c r="C11" s="85">
        <v>1049.5999999999999</v>
      </c>
      <c r="D11" s="85">
        <v>1396.9</v>
      </c>
      <c r="E11" s="85">
        <v>565</v>
      </c>
      <c r="F11" s="85">
        <v>989.5</v>
      </c>
      <c r="G11" s="149"/>
      <c r="H11" s="149"/>
      <c r="J11" s="6"/>
      <c r="K11" s="6"/>
      <c r="L11" s="6"/>
      <c r="M11" s="6"/>
    </row>
    <row r="12" spans="2:13" ht="15.75">
      <c r="B12" s="48"/>
      <c r="C12" s="85">
        <v>1107.5</v>
      </c>
      <c r="D12" s="85">
        <v>645.6</v>
      </c>
      <c r="E12" s="85">
        <v>404.8</v>
      </c>
      <c r="F12" s="85">
        <v>1037.3</v>
      </c>
      <c r="G12" s="149"/>
      <c r="H12" s="149"/>
      <c r="J12" s="6"/>
      <c r="K12" s="6"/>
      <c r="L12" s="6"/>
      <c r="M12" s="6"/>
    </row>
    <row r="13" spans="2:13" ht="15.75">
      <c r="B13" s="48"/>
      <c r="C13" s="85">
        <v>911.2</v>
      </c>
      <c r="D13" s="85">
        <v>883.4</v>
      </c>
      <c r="E13" s="85">
        <v>971.1</v>
      </c>
      <c r="F13" s="85">
        <v>954.4</v>
      </c>
      <c r="G13" s="149"/>
      <c r="H13" s="149"/>
      <c r="J13" s="6"/>
      <c r="K13" s="6"/>
      <c r="L13" s="6"/>
      <c r="M13" s="6"/>
    </row>
    <row r="14" spans="2:13" ht="15.75">
      <c r="B14" s="48"/>
      <c r="C14" s="85">
        <v>1031</v>
      </c>
      <c r="D14" s="85">
        <v>1442.7</v>
      </c>
      <c r="E14" s="85">
        <v>608.9</v>
      </c>
      <c r="F14" s="85">
        <v>787.2</v>
      </c>
      <c r="G14" s="149"/>
      <c r="H14" s="149"/>
      <c r="J14" s="6"/>
      <c r="K14" s="6"/>
      <c r="L14" s="6"/>
      <c r="M14" s="6"/>
    </row>
    <row r="15" spans="2:13" ht="15.75">
      <c r="B15" s="48"/>
      <c r="C15" s="85">
        <v>1303.9000000000001</v>
      </c>
      <c r="D15" s="85">
        <v>1207</v>
      </c>
      <c r="E15" s="85">
        <v>469.8</v>
      </c>
      <c r="F15" s="85">
        <v>971</v>
      </c>
      <c r="G15" s="149"/>
      <c r="H15" s="149"/>
      <c r="J15" s="6"/>
      <c r="K15" s="6"/>
      <c r="L15" s="6"/>
      <c r="M15" s="6"/>
    </row>
    <row r="16" spans="2:13" ht="15.75">
      <c r="B16" s="48"/>
      <c r="C16" s="85">
        <v>800.8</v>
      </c>
      <c r="D16" s="85">
        <v>893.3</v>
      </c>
      <c r="E16" s="85">
        <v>886.5</v>
      </c>
      <c r="F16" s="85">
        <v>546.9</v>
      </c>
      <c r="G16" s="149"/>
      <c r="H16" s="149"/>
      <c r="J16" s="6"/>
      <c r="K16" s="6"/>
      <c r="L16" s="6"/>
      <c r="M16" s="6"/>
    </row>
    <row r="17" spans="2:13" ht="15.75">
      <c r="B17" s="48"/>
      <c r="C17" s="85">
        <v>1582.8</v>
      </c>
      <c r="D17" s="85">
        <v>1267.9000000000001</v>
      </c>
      <c r="E17" s="85">
        <v>487</v>
      </c>
      <c r="F17" s="85">
        <v>885.6</v>
      </c>
      <c r="G17" s="149"/>
      <c r="H17" s="149"/>
      <c r="J17" s="6"/>
      <c r="K17" s="6"/>
      <c r="L17" s="6"/>
      <c r="M17" s="6"/>
    </row>
    <row r="18" spans="2:13" ht="15.75">
      <c r="B18" s="48"/>
      <c r="C18" s="85">
        <v>870.1</v>
      </c>
      <c r="D18" s="85">
        <v>1126.8</v>
      </c>
      <c r="E18" s="85">
        <v>350.4</v>
      </c>
      <c r="F18" s="85">
        <v>1046.9000000000001</v>
      </c>
      <c r="G18" s="149"/>
      <c r="H18" s="149"/>
      <c r="J18" s="6"/>
      <c r="K18" s="6"/>
      <c r="L18" s="6"/>
      <c r="M18" s="6"/>
    </row>
    <row r="19" spans="2:13" ht="15.75">
      <c r="B19" s="48"/>
      <c r="C19" s="85">
        <v>694.1</v>
      </c>
      <c r="D19" s="85">
        <v>381.6</v>
      </c>
      <c r="E19" s="85">
        <v>519.5</v>
      </c>
      <c r="F19" s="85">
        <v>863.5</v>
      </c>
      <c r="G19" s="149"/>
      <c r="H19" s="149"/>
      <c r="J19" s="6"/>
      <c r="K19" s="6"/>
      <c r="L19" s="6"/>
      <c r="M19" s="6"/>
    </row>
    <row r="20" spans="2:13" ht="15.75">
      <c r="B20" s="48"/>
      <c r="C20" s="85">
        <v>750.3</v>
      </c>
      <c r="D20" s="85">
        <v>1555.9</v>
      </c>
      <c r="E20" s="85">
        <v>946.1</v>
      </c>
      <c r="F20" s="85">
        <v>344.5</v>
      </c>
      <c r="G20" s="149"/>
      <c r="H20" s="149"/>
      <c r="J20" s="6"/>
      <c r="K20" s="6"/>
      <c r="L20" s="6"/>
      <c r="M20" s="6"/>
    </row>
    <row r="21" spans="2:13" ht="15.75">
      <c r="B21" s="48"/>
      <c r="C21" s="85">
        <v>519.9</v>
      </c>
      <c r="D21" s="85">
        <v>1355.5</v>
      </c>
      <c r="E21" s="85">
        <v>785.8</v>
      </c>
      <c r="F21" s="85">
        <v>714.6</v>
      </c>
      <c r="G21" s="149"/>
      <c r="H21" s="149"/>
      <c r="J21" s="6"/>
      <c r="K21" s="6"/>
      <c r="L21" s="6"/>
      <c r="M21" s="6"/>
    </row>
    <row r="22" spans="2:13" ht="15.75">
      <c r="B22" s="48"/>
      <c r="C22" s="85">
        <v>1374.6</v>
      </c>
      <c r="D22" s="85">
        <v>1086.0999999999999</v>
      </c>
      <c r="E22" s="85">
        <v>882</v>
      </c>
      <c r="F22" s="85">
        <v>1494.8</v>
      </c>
      <c r="G22" s="149"/>
      <c r="H22" s="149"/>
      <c r="J22" s="6"/>
      <c r="K22" s="6"/>
      <c r="L22" s="6"/>
      <c r="M22" s="6"/>
    </row>
    <row r="23" spans="2:13" ht="15.75">
      <c r="B23" s="48"/>
      <c r="C23" s="85">
        <v>558.70000000000005</v>
      </c>
      <c r="D23" s="85">
        <v>388.6</v>
      </c>
      <c r="E23" s="85">
        <v>988.3</v>
      </c>
      <c r="F23" s="85">
        <v>874.3</v>
      </c>
      <c r="G23" s="149"/>
      <c r="H23" s="149"/>
      <c r="J23" s="6"/>
      <c r="K23" s="6"/>
      <c r="L23" s="6"/>
      <c r="M23" s="6"/>
    </row>
    <row r="24" spans="2:13" ht="15.75">
      <c r="B24" s="48"/>
      <c r="C24" s="85">
        <v>1095.9000000000001</v>
      </c>
      <c r="D24" s="85">
        <v>2048.8000000000002</v>
      </c>
      <c r="E24" s="85">
        <v>1261.7</v>
      </c>
      <c r="F24" s="85">
        <v>779.5</v>
      </c>
      <c r="G24" s="149"/>
      <c r="H24" s="149"/>
      <c r="J24" s="6"/>
      <c r="K24" s="6"/>
      <c r="L24" s="6"/>
      <c r="M24" s="6"/>
    </row>
    <row r="25" spans="2:13" ht="15.75">
      <c r="B25" s="48"/>
      <c r="C25" s="85">
        <v>1665</v>
      </c>
      <c r="D25" s="85">
        <v>988.3</v>
      </c>
      <c r="E25" s="85">
        <v>1236.0999999999999</v>
      </c>
      <c r="F25" s="85">
        <v>415</v>
      </c>
      <c r="G25" s="149"/>
      <c r="H25" s="149"/>
      <c r="J25" s="6"/>
      <c r="K25" s="6"/>
      <c r="L25" s="6"/>
      <c r="M25" s="6"/>
    </row>
    <row r="26" spans="2:13" ht="15.75">
      <c r="B26" s="48"/>
      <c r="C26" s="85">
        <v>1402.7</v>
      </c>
      <c r="D26" s="85">
        <v>1769</v>
      </c>
      <c r="E26" s="146"/>
      <c r="F26" s="85">
        <v>1302.5999999999999</v>
      </c>
      <c r="G26" s="149"/>
      <c r="H26" s="149"/>
      <c r="J26" s="6"/>
      <c r="K26" s="6"/>
      <c r="M26" s="6"/>
    </row>
    <row r="27" spans="2:13" ht="15.75">
      <c r="B27" s="48"/>
      <c r="C27" s="85">
        <v>1270.9000000000001</v>
      </c>
      <c r="D27" s="85">
        <v>1261.7</v>
      </c>
      <c r="E27" s="146"/>
      <c r="F27" s="85">
        <v>1561.9</v>
      </c>
      <c r="G27" s="149"/>
      <c r="H27" s="149"/>
      <c r="J27" s="6"/>
      <c r="K27" s="6"/>
      <c r="M27" s="6"/>
    </row>
    <row r="28" spans="2:13" ht="15.75">
      <c r="B28" s="48"/>
      <c r="C28" s="85">
        <v>985.5</v>
      </c>
      <c r="D28" s="85">
        <v>1236.0999999999999</v>
      </c>
      <c r="E28" s="146"/>
      <c r="F28" s="85">
        <v>1160.4000000000001</v>
      </c>
      <c r="G28" s="149"/>
      <c r="H28" s="149"/>
      <c r="J28" s="6"/>
      <c r="K28" s="6"/>
      <c r="M28" s="6"/>
    </row>
    <row r="29" spans="2:13" ht="15.75">
      <c r="B29" s="48"/>
      <c r="C29" s="85">
        <v>1949.7</v>
      </c>
      <c r="D29" s="146"/>
      <c r="E29" s="146"/>
      <c r="F29" s="85">
        <v>1248.0999999999999</v>
      </c>
      <c r="G29" s="149"/>
      <c r="H29" s="149"/>
      <c r="J29" s="6"/>
      <c r="M29" s="6"/>
    </row>
    <row r="30" spans="2:13" ht="15.75">
      <c r="B30" s="48"/>
      <c r="C30" s="85">
        <v>727</v>
      </c>
      <c r="D30" s="146"/>
      <c r="E30" s="146"/>
      <c r="F30" s="85"/>
      <c r="G30" s="149"/>
      <c r="H30" s="149"/>
      <c r="J30" s="6"/>
      <c r="M30" s="6"/>
    </row>
    <row r="31" spans="2:13" ht="15.75">
      <c r="B31" s="52" t="s">
        <v>0</v>
      </c>
      <c r="C31" s="80">
        <f>AVERAGE(C3:C30)</f>
        <v>983.4000000000002</v>
      </c>
      <c r="D31" s="80">
        <f t="shared" ref="D31:F31" si="0">AVERAGE(D3:D30)</f>
        <v>1036.2615384615383</v>
      </c>
      <c r="E31" s="80">
        <f t="shared" si="0"/>
        <v>668.36521739130433</v>
      </c>
      <c r="F31" s="80">
        <f t="shared" si="0"/>
        <v>880.9148148148148</v>
      </c>
      <c r="G31" s="149"/>
      <c r="H31" s="149"/>
      <c r="K31" s="6"/>
      <c r="M31" s="6"/>
    </row>
    <row r="32" spans="2:13" ht="15.75">
      <c r="B32" s="53" t="s">
        <v>18</v>
      </c>
      <c r="C32" s="82">
        <f>STDEV(C3:C30)/SQRT(28)</f>
        <v>73.281613616103485</v>
      </c>
      <c r="D32" s="82">
        <f>STDEV(D3:D30)/SQRT(26)</f>
        <v>91.136820909245046</v>
      </c>
      <c r="E32" s="82">
        <f>STDEV(E3:E30)/SQRT(23)</f>
        <v>60.6735353319037</v>
      </c>
      <c r="F32" s="82">
        <f>STDEV(F3:F30)/SQRT(27)</f>
        <v>60.628981134288139</v>
      </c>
      <c r="G32" s="149"/>
      <c r="H32" s="149"/>
      <c r="K32" s="6"/>
    </row>
    <row r="33" spans="1:13" ht="15.75">
      <c r="B33" s="1"/>
      <c r="C33" s="30"/>
      <c r="D33" s="32"/>
      <c r="E33" s="149"/>
      <c r="F33" s="149"/>
      <c r="G33" s="149"/>
      <c r="H33" s="149"/>
      <c r="K33" s="6"/>
      <c r="L33" s="6"/>
      <c r="M33" s="6"/>
    </row>
    <row r="34" spans="1:13" ht="15.75">
      <c r="A34" s="21"/>
      <c r="B34" s="22"/>
      <c r="C34" s="33"/>
      <c r="D34" s="32"/>
      <c r="E34" s="30"/>
      <c r="F34" s="149"/>
      <c r="G34" s="149"/>
      <c r="H34" s="149"/>
      <c r="K34" s="6"/>
    </row>
    <row r="35" spans="1:13" ht="15.75">
      <c r="A35" s="21"/>
      <c r="B35" s="22"/>
      <c r="C35" s="33"/>
      <c r="D35" s="32"/>
      <c r="E35" s="30"/>
      <c r="F35" s="149"/>
      <c r="G35" s="149"/>
      <c r="H35" s="149"/>
      <c r="K35" s="6"/>
    </row>
    <row r="36" spans="1:13">
      <c r="A36" s="21"/>
      <c r="B36" s="22"/>
      <c r="C36" s="33"/>
      <c r="D36" s="33"/>
      <c r="E36" s="30"/>
    </row>
    <row r="37" spans="1:13">
      <c r="A37" s="21"/>
      <c r="B37" s="22"/>
      <c r="C37" s="33"/>
      <c r="D37" s="33"/>
      <c r="E37" s="30"/>
    </row>
    <row r="38" spans="1:13">
      <c r="A38" s="21"/>
      <c r="B38" s="22"/>
      <c r="C38" s="33"/>
      <c r="D38" s="33"/>
      <c r="E38" s="30"/>
    </row>
    <row r="39" spans="1:13">
      <c r="A39" s="21"/>
      <c r="B39" s="22"/>
      <c r="C39" s="33"/>
      <c r="D39" s="33"/>
      <c r="E39" s="30"/>
    </row>
    <row r="40" spans="1:13" ht="15.75">
      <c r="A40" s="21"/>
      <c r="B40" s="22"/>
      <c r="C40" s="33"/>
      <c r="D40" s="33"/>
      <c r="E40" s="30"/>
      <c r="J40" s="6"/>
      <c r="K40" s="6"/>
    </row>
    <row r="41" spans="1:13" ht="15.75">
      <c r="J41" s="6"/>
      <c r="K41" s="6"/>
      <c r="L41" s="6"/>
      <c r="M41" s="6"/>
    </row>
    <row r="42" spans="1:13" ht="15.75">
      <c r="J42" s="6"/>
      <c r="K42" s="6"/>
    </row>
    <row r="43" spans="1:13" ht="15.75">
      <c r="J43" s="6"/>
      <c r="K43" s="6"/>
    </row>
    <row r="44" spans="1:13" ht="15.75">
      <c r="J44" s="6"/>
    </row>
    <row r="45" spans="1:13" ht="15.75">
      <c r="J45" s="6"/>
    </row>
    <row r="46" spans="1:13" ht="15.75">
      <c r="J46" s="6"/>
    </row>
    <row r="47" spans="1:13" ht="15.75">
      <c r="J47" s="6"/>
    </row>
  </sheetData>
  <mergeCells count="1">
    <mergeCell ref="C1:F1"/>
  </mergeCells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topLeftCell="B1" workbookViewId="0">
      <selection activeCell="I2" sqref="I2"/>
    </sheetView>
  </sheetViews>
  <sheetFormatPr defaultRowHeight="15"/>
  <cols>
    <col min="1" max="1" width="16" customWidth="1"/>
    <col min="2" max="2" width="35.140625" customWidth="1"/>
    <col min="3" max="3" width="36.85546875" customWidth="1"/>
    <col min="4" max="4" width="25.85546875" customWidth="1"/>
    <col min="5" max="5" width="31" customWidth="1"/>
    <col min="6" max="6" width="27.7109375" customWidth="1"/>
    <col min="7" max="7" width="34.28515625" customWidth="1"/>
    <col min="8" max="8" width="32.7109375" customWidth="1"/>
    <col min="9" max="9" width="43.5703125" customWidth="1"/>
  </cols>
  <sheetData>
    <row r="1" spans="1:9">
      <c r="A1" s="48"/>
      <c r="B1" s="186" t="s">
        <v>147</v>
      </c>
      <c r="C1" s="186"/>
      <c r="D1" s="186"/>
      <c r="E1" s="186"/>
      <c r="F1" s="186"/>
      <c r="G1" s="186"/>
      <c r="H1" s="186"/>
      <c r="I1" s="186"/>
    </row>
    <row r="2" spans="1:9" s="15" customFormat="1" ht="47.25" customHeight="1">
      <c r="A2" s="86"/>
      <c r="B2" s="174" t="s">
        <v>276</v>
      </c>
      <c r="C2" s="174" t="s">
        <v>277</v>
      </c>
      <c r="D2" s="174" t="s">
        <v>278</v>
      </c>
      <c r="E2" s="174" t="s">
        <v>279</v>
      </c>
      <c r="F2" s="174" t="s">
        <v>280</v>
      </c>
      <c r="G2" s="174" t="s">
        <v>281</v>
      </c>
      <c r="H2" s="174" t="s">
        <v>282</v>
      </c>
      <c r="I2" s="174" t="s">
        <v>283</v>
      </c>
    </row>
    <row r="3" spans="1:9" ht="15.75">
      <c r="A3" s="49" t="s">
        <v>41</v>
      </c>
      <c r="B3" s="13">
        <v>30</v>
      </c>
      <c r="C3" s="13">
        <v>25</v>
      </c>
      <c r="D3" s="13">
        <v>24</v>
      </c>
      <c r="E3" s="13">
        <v>4</v>
      </c>
      <c r="F3" s="13">
        <v>25.9</v>
      </c>
      <c r="G3" s="13">
        <v>22.9</v>
      </c>
      <c r="H3" s="13">
        <v>31</v>
      </c>
      <c r="I3" s="13">
        <v>16.7</v>
      </c>
    </row>
    <row r="4" spans="1:9" ht="15.75">
      <c r="A4" s="49" t="s">
        <v>42</v>
      </c>
      <c r="B4" s="13">
        <v>24</v>
      </c>
      <c r="C4" s="13">
        <v>21.9</v>
      </c>
      <c r="D4" s="13">
        <v>22.2</v>
      </c>
      <c r="E4" s="13">
        <v>8.3000000000000007</v>
      </c>
      <c r="F4" s="13">
        <v>23.3</v>
      </c>
      <c r="G4" s="13">
        <v>28.2</v>
      </c>
      <c r="H4" s="13">
        <v>30.6</v>
      </c>
      <c r="I4" s="13">
        <v>27.4</v>
      </c>
    </row>
    <row r="5" spans="1:9" ht="15.75">
      <c r="A5" s="49" t="s">
        <v>43</v>
      </c>
      <c r="B5" s="13">
        <v>25</v>
      </c>
      <c r="C5" s="13">
        <v>25</v>
      </c>
      <c r="D5" s="13">
        <v>27.1</v>
      </c>
      <c r="E5" s="13">
        <v>13.6</v>
      </c>
      <c r="F5" s="13">
        <v>26.8</v>
      </c>
      <c r="G5" s="13">
        <v>20.5</v>
      </c>
      <c r="H5" s="13">
        <v>27.5</v>
      </c>
      <c r="I5" s="13">
        <v>26.6</v>
      </c>
    </row>
    <row r="6" spans="1:9" ht="15.75">
      <c r="A6" s="49" t="s">
        <v>47</v>
      </c>
      <c r="B6" s="13">
        <v>25</v>
      </c>
      <c r="C6" s="13">
        <v>25</v>
      </c>
      <c r="D6" s="13">
        <v>38.4</v>
      </c>
      <c r="E6" s="13">
        <v>0</v>
      </c>
      <c r="F6" s="13"/>
      <c r="G6" s="13"/>
      <c r="H6" s="13"/>
      <c r="I6" s="13"/>
    </row>
    <row r="7" spans="1:9" ht="15.75">
      <c r="A7" s="49" t="s">
        <v>46</v>
      </c>
      <c r="B7" s="13">
        <v>23.3</v>
      </c>
      <c r="C7" s="13">
        <v>25.8</v>
      </c>
      <c r="D7" s="13">
        <v>34.299999999999997</v>
      </c>
      <c r="E7" s="13">
        <v>8.1</v>
      </c>
      <c r="F7" s="13"/>
      <c r="G7" s="13"/>
      <c r="H7" s="13"/>
      <c r="I7" s="13"/>
    </row>
    <row r="8" spans="1:9">
      <c r="A8" s="52" t="s">
        <v>0</v>
      </c>
      <c r="B8" s="71">
        <f>AVERAGE(B3:B7)</f>
        <v>25.46</v>
      </c>
      <c r="C8" s="71">
        <f t="shared" ref="C8:I8" si="0">AVERAGE(C3:C7)</f>
        <v>24.54</v>
      </c>
      <c r="D8" s="71">
        <f t="shared" si="0"/>
        <v>29.2</v>
      </c>
      <c r="E8" s="71">
        <f t="shared" si="0"/>
        <v>6.8</v>
      </c>
      <c r="F8" s="71">
        <f t="shared" si="0"/>
        <v>25.333333333333332</v>
      </c>
      <c r="G8" s="71">
        <f t="shared" si="0"/>
        <v>23.866666666666664</v>
      </c>
      <c r="H8" s="71">
        <f t="shared" si="0"/>
        <v>29.7</v>
      </c>
      <c r="I8" s="71">
        <f t="shared" si="0"/>
        <v>23.566666666666663</v>
      </c>
    </row>
    <row r="9" spans="1:9">
      <c r="A9" s="53" t="s">
        <v>18</v>
      </c>
      <c r="B9" s="72">
        <f>STDEV(B3:B7)/SQRT(5)</f>
        <v>1.1796609682446901</v>
      </c>
      <c r="C9" s="72">
        <f t="shared" ref="C9:E9" si="1">STDEV(C3:C7)/SQRT(5)</f>
        <v>0.67793805026713205</v>
      </c>
      <c r="D9" s="72">
        <f t="shared" si="1"/>
        <v>3.0911163032147417</v>
      </c>
      <c r="E9" s="72">
        <f t="shared" si="1"/>
        <v>2.2831995094603541</v>
      </c>
      <c r="F9" s="72">
        <f>STDEV(F3:F7)/SQRT(3)</f>
        <v>1.049338415913146</v>
      </c>
      <c r="G9" s="72">
        <f t="shared" ref="G9:I9" si="2">STDEV(G3:G7)/SQRT(3)</f>
        <v>2.2747405224430493</v>
      </c>
      <c r="H9" s="72">
        <f t="shared" si="2"/>
        <v>1.1060440015358042</v>
      </c>
      <c r="I9" s="72">
        <f t="shared" si="2"/>
        <v>3.4410915580831642</v>
      </c>
    </row>
    <row r="11" spans="1:9">
      <c r="A11" s="21"/>
      <c r="B11" s="22"/>
      <c r="C11" s="22"/>
      <c r="D11" s="22"/>
      <c r="E11" s="22"/>
      <c r="F11" s="22"/>
      <c r="G11" s="1"/>
    </row>
    <row r="12" spans="1:9">
      <c r="A12" s="21"/>
      <c r="B12" s="22"/>
      <c r="C12" s="22"/>
      <c r="D12" s="22"/>
      <c r="E12" s="22"/>
      <c r="F12" s="22"/>
      <c r="G12" s="1"/>
    </row>
    <row r="13" spans="1:9">
      <c r="A13" s="21"/>
      <c r="B13" s="22"/>
      <c r="C13" s="22"/>
      <c r="D13" s="22"/>
      <c r="E13" s="22"/>
      <c r="F13" s="22"/>
      <c r="G13" s="1"/>
    </row>
    <row r="14" spans="1:9">
      <c r="A14" s="21"/>
      <c r="B14" s="22"/>
      <c r="C14" s="22"/>
      <c r="D14" s="22"/>
      <c r="E14" s="22"/>
      <c r="F14" s="22"/>
      <c r="G14" s="1"/>
    </row>
    <row r="15" spans="1:9">
      <c r="A15" s="21"/>
      <c r="B15" s="22"/>
      <c r="C15" s="22"/>
      <c r="D15" s="22"/>
      <c r="E15" s="22"/>
      <c r="F15" s="22"/>
      <c r="G15" s="1"/>
    </row>
    <row r="17" spans="4:4">
      <c r="D17" s="46"/>
    </row>
  </sheetData>
  <mergeCells count="1">
    <mergeCell ref="B1:I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4"/>
  <sheetViews>
    <sheetView workbookViewId="0">
      <selection activeCell="G25" sqref="G25"/>
    </sheetView>
  </sheetViews>
  <sheetFormatPr defaultRowHeight="15"/>
  <cols>
    <col min="1" max="1" width="19.7109375" customWidth="1"/>
    <col min="2" max="2" width="24.140625" customWidth="1"/>
    <col min="3" max="3" width="24.85546875" customWidth="1"/>
  </cols>
  <sheetData>
    <row r="2" spans="1:5" ht="60">
      <c r="A2" s="60" t="s">
        <v>5</v>
      </c>
      <c r="B2" s="56" t="s">
        <v>91</v>
      </c>
      <c r="C2" s="45"/>
    </row>
    <row r="3" spans="1:5">
      <c r="A3" s="57" t="s">
        <v>6</v>
      </c>
      <c r="B3" s="57">
        <v>3403.3617282539217</v>
      </c>
    </row>
    <row r="4" spans="1:5">
      <c r="A4" s="57" t="s">
        <v>8</v>
      </c>
      <c r="B4" s="57">
        <v>7406.7902613217375</v>
      </c>
    </row>
    <row r="5" spans="1:5">
      <c r="A5" s="57" t="s">
        <v>7</v>
      </c>
      <c r="B5" s="57">
        <v>3738.1371076990908</v>
      </c>
    </row>
    <row r="6" spans="1:5">
      <c r="A6" s="58" t="s">
        <v>0</v>
      </c>
      <c r="B6" s="58">
        <f>AVERAGE(B3:B5)</f>
        <v>4849.4296990915836</v>
      </c>
    </row>
    <row r="7" spans="1:5">
      <c r="A7" s="59" t="s">
        <v>18</v>
      </c>
      <c r="B7" s="59">
        <f>STDEV(B3:B6)/SQRT(3)</f>
        <v>1047.0156979199135</v>
      </c>
    </row>
    <row r="8" spans="1:5">
      <c r="A8" s="48"/>
      <c r="B8" s="57"/>
    </row>
    <row r="9" spans="1:5">
      <c r="A9" s="57" t="s">
        <v>160</v>
      </c>
      <c r="B9" s="57">
        <v>17.256797918558725</v>
      </c>
      <c r="D9" s="1"/>
      <c r="E9" s="4"/>
    </row>
    <row r="10" spans="1:5">
      <c r="A10" s="57" t="s">
        <v>161</v>
      </c>
      <c r="B10" s="57">
        <v>37.650310917682162</v>
      </c>
    </row>
    <row r="11" spans="1:5">
      <c r="A11" s="57" t="s">
        <v>162</v>
      </c>
      <c r="B11" s="57">
        <v>65.518671405048437</v>
      </c>
    </row>
    <row r="12" spans="1:5">
      <c r="A12" s="58" t="s">
        <v>0</v>
      </c>
      <c r="B12" s="58">
        <f>AVERAGE(B9:B11)</f>
        <v>40.141926747096441</v>
      </c>
    </row>
    <row r="13" spans="1:5">
      <c r="A13" s="59" t="s">
        <v>18</v>
      </c>
      <c r="B13" s="59">
        <f>STDEV(B9:B12)/SQRT(3)</f>
        <v>11.420821338313294</v>
      </c>
    </row>
    <row r="14" spans="1:5">
      <c r="B14" s="2"/>
    </row>
  </sheetData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zoomScaleNormal="100" workbookViewId="0">
      <selection activeCell="M19" sqref="M19"/>
    </sheetView>
  </sheetViews>
  <sheetFormatPr defaultRowHeight="15"/>
  <sheetData>
    <row r="1" spans="1:10">
      <c r="A1" s="147"/>
      <c r="B1" s="186" t="s">
        <v>148</v>
      </c>
      <c r="C1" s="186"/>
      <c r="D1" s="186"/>
      <c r="E1" s="186"/>
      <c r="F1" s="186"/>
      <c r="G1" s="186"/>
      <c r="H1" s="186"/>
      <c r="I1" s="148"/>
      <c r="J1" s="148"/>
    </row>
    <row r="2" spans="1:10">
      <c r="A2" s="147"/>
      <c r="B2" s="189" t="s">
        <v>1</v>
      </c>
      <c r="C2" s="189"/>
      <c r="D2" s="189"/>
      <c r="E2" s="147"/>
      <c r="F2" s="189" t="s">
        <v>2</v>
      </c>
      <c r="G2" s="189"/>
      <c r="H2" s="189"/>
      <c r="I2" s="148"/>
      <c r="J2" s="148"/>
    </row>
    <row r="3" spans="1:10">
      <c r="A3" s="147" t="s">
        <v>261</v>
      </c>
      <c r="B3" s="147">
        <v>0</v>
      </c>
      <c r="C3" s="147">
        <v>2</v>
      </c>
      <c r="D3" s="147">
        <v>4</v>
      </c>
      <c r="E3" s="147"/>
      <c r="F3" s="147">
        <v>0</v>
      </c>
      <c r="G3" s="147">
        <v>2</v>
      </c>
      <c r="H3" s="147">
        <v>4</v>
      </c>
      <c r="I3" s="148"/>
      <c r="J3" s="148"/>
    </row>
    <row r="4" spans="1:10">
      <c r="A4" s="147" t="s">
        <v>41</v>
      </c>
      <c r="B4" s="147">
        <v>0.1057</v>
      </c>
      <c r="C4" s="147">
        <v>0.67589999999999995</v>
      </c>
      <c r="D4" s="147">
        <v>1.0846</v>
      </c>
      <c r="E4" s="147"/>
      <c r="F4" s="147">
        <v>0.39850000000000002</v>
      </c>
      <c r="G4" s="147">
        <v>1.0438000000000001</v>
      </c>
      <c r="H4" s="147">
        <v>1.4650000000000001</v>
      </c>
      <c r="I4" s="148"/>
      <c r="J4" s="148"/>
    </row>
    <row r="5" spans="1:10">
      <c r="A5" s="147" t="s">
        <v>42</v>
      </c>
      <c r="B5" s="147">
        <v>7.9899999999999999E-2</v>
      </c>
      <c r="C5" s="147">
        <v>0.70699999999999996</v>
      </c>
      <c r="D5" s="147">
        <v>1.6532</v>
      </c>
      <c r="E5" s="147"/>
      <c r="F5" s="147">
        <v>0.26960000000000001</v>
      </c>
      <c r="G5" s="147">
        <v>0.71399999999999997</v>
      </c>
      <c r="H5" s="147">
        <v>0.64</v>
      </c>
      <c r="I5" s="148"/>
      <c r="J5" s="148"/>
    </row>
    <row r="6" spans="1:10">
      <c r="A6" s="147" t="s">
        <v>43</v>
      </c>
      <c r="B6" s="147">
        <v>0.13950000000000001</v>
      </c>
      <c r="C6" s="147">
        <v>0.93140000000000001</v>
      </c>
      <c r="D6" s="147">
        <v>1.8573999999999999</v>
      </c>
      <c r="E6" s="147"/>
      <c r="F6" s="147">
        <v>0.43130000000000002</v>
      </c>
      <c r="G6" s="147">
        <v>0.71719999999999995</v>
      </c>
      <c r="H6" s="147">
        <v>1.0227999999999999</v>
      </c>
      <c r="I6" s="148"/>
      <c r="J6" s="148"/>
    </row>
    <row r="7" spans="1:10">
      <c r="A7" s="92" t="s">
        <v>0</v>
      </c>
      <c r="B7" s="94">
        <f>AVERAGE(B4:B6)</f>
        <v>0.10836666666666667</v>
      </c>
      <c r="C7" s="94">
        <f t="shared" ref="C7:D7" si="0">AVERAGE(C4:C6)</f>
        <v>0.7714333333333333</v>
      </c>
      <c r="D7" s="94">
        <f t="shared" si="0"/>
        <v>1.5317333333333334</v>
      </c>
      <c r="E7" s="147"/>
      <c r="F7" s="94">
        <f>AVERAGE(F4:F6)</f>
        <v>0.36646666666666672</v>
      </c>
      <c r="G7" s="94">
        <f t="shared" ref="G7" si="1">AVERAGE(G4:G6)</f>
        <v>0.82500000000000007</v>
      </c>
      <c r="H7" s="94">
        <f t="shared" ref="H7" si="2">AVERAGE(H4:H6)</f>
        <v>1.0426</v>
      </c>
      <c r="I7" s="148"/>
      <c r="J7" s="148"/>
    </row>
    <row r="8" spans="1:10">
      <c r="A8" s="93" t="s">
        <v>18</v>
      </c>
      <c r="B8" s="95">
        <f>STDEV(B4:B6)/SQRT(3)</f>
        <v>1.7256625136773149E-2</v>
      </c>
      <c r="C8" s="95">
        <f t="shared" ref="C8:D8" si="3">STDEV(C4:C6)/SQRT(3)</f>
        <v>8.0485616382335326E-2</v>
      </c>
      <c r="D8" s="95">
        <f t="shared" si="3"/>
        <v>0.23120739126978126</v>
      </c>
      <c r="E8" s="147"/>
      <c r="F8" s="95">
        <f>STDEV(F4:F6)/SQRT(3)</f>
        <v>4.9350188562062192E-2</v>
      </c>
      <c r="G8" s="95">
        <f t="shared" ref="G8:H8" si="4">STDEV(G4:G6)/SQRT(3)</f>
        <v>0.10940389999142325</v>
      </c>
      <c r="H8" s="95">
        <f t="shared" si="4"/>
        <v>0.2383626648617608</v>
      </c>
      <c r="I8" s="148"/>
      <c r="J8" s="148"/>
    </row>
    <row r="9" spans="1:10">
      <c r="A9" s="128"/>
      <c r="B9" s="128"/>
      <c r="C9" s="163"/>
      <c r="D9" s="163"/>
      <c r="E9" s="164"/>
      <c r="F9" s="164"/>
      <c r="G9" s="163"/>
      <c r="H9" s="165"/>
      <c r="I9" s="148"/>
      <c r="J9" s="148"/>
    </row>
    <row r="10" spans="1:10">
      <c r="A10" s="148"/>
      <c r="B10" s="148"/>
      <c r="C10" s="163"/>
      <c r="D10" s="164"/>
      <c r="E10" s="164"/>
      <c r="F10" s="164"/>
      <c r="G10" s="164"/>
      <c r="H10" s="164"/>
      <c r="I10" s="148"/>
      <c r="J10" s="148"/>
    </row>
  </sheetData>
  <mergeCells count="3">
    <mergeCell ref="B2:D2"/>
    <mergeCell ref="F2:H2"/>
    <mergeCell ref="B1:H1"/>
  </mergeCells>
  <pageMargins left="0.7" right="0.7" top="0.75" bottom="0.75" header="0.3" footer="0.3"/>
  <pageSetup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6"/>
  <sheetViews>
    <sheetView zoomScaleNormal="100" workbookViewId="0">
      <selection activeCell="E2" sqref="E2"/>
    </sheetView>
  </sheetViews>
  <sheetFormatPr defaultRowHeight="15"/>
  <cols>
    <col min="1" max="1" width="29" style="149" bestFit="1" customWidth="1"/>
    <col min="2" max="2" width="9.140625" style="146"/>
    <col min="3" max="3" width="16.28515625" style="146" bestFit="1" customWidth="1"/>
    <col min="4" max="4" width="9.140625" style="146"/>
    <col min="5" max="5" width="13.140625" style="146" bestFit="1" customWidth="1"/>
    <col min="6" max="6" width="9.140625" style="149"/>
  </cols>
  <sheetData>
    <row r="1" spans="2:5">
      <c r="B1" s="190" t="s">
        <v>149</v>
      </c>
      <c r="C1" s="190"/>
      <c r="D1" s="190"/>
      <c r="E1" s="190"/>
    </row>
    <row r="2" spans="2:5">
      <c r="B2" s="145" t="s">
        <v>1</v>
      </c>
      <c r="C2" s="145" t="s">
        <v>284</v>
      </c>
      <c r="D2" s="145" t="s">
        <v>2</v>
      </c>
      <c r="E2" s="145" t="s">
        <v>285</v>
      </c>
    </row>
    <row r="3" spans="2:5">
      <c r="B3" s="145">
        <v>1</v>
      </c>
      <c r="C3" s="145">
        <v>20</v>
      </c>
      <c r="D3" s="145">
        <v>10</v>
      </c>
      <c r="E3" s="145">
        <v>29</v>
      </c>
    </row>
    <row r="4" spans="2:5">
      <c r="B4" s="145">
        <v>2</v>
      </c>
      <c r="C4" s="145">
        <v>22</v>
      </c>
      <c r="D4" s="145">
        <v>0</v>
      </c>
      <c r="E4" s="145">
        <v>71</v>
      </c>
    </row>
    <row r="5" spans="2:5">
      <c r="B5" s="145">
        <v>3</v>
      </c>
      <c r="C5" s="145">
        <v>10</v>
      </c>
      <c r="D5" s="145">
        <v>2</v>
      </c>
      <c r="E5" s="145">
        <v>31</v>
      </c>
    </row>
    <row r="6" spans="2:5">
      <c r="B6" s="145">
        <v>3</v>
      </c>
      <c r="C6" s="145">
        <v>4</v>
      </c>
      <c r="D6" s="145">
        <v>20</v>
      </c>
      <c r="E6" s="145">
        <v>0</v>
      </c>
    </row>
    <row r="7" spans="2:5">
      <c r="B7" s="145">
        <v>5</v>
      </c>
      <c r="C7" s="145">
        <v>50</v>
      </c>
      <c r="D7" s="145">
        <v>3</v>
      </c>
      <c r="E7" s="145">
        <v>5</v>
      </c>
    </row>
    <row r="8" spans="2:5">
      <c r="B8" s="145">
        <v>35</v>
      </c>
      <c r="C8" s="145">
        <v>26</v>
      </c>
      <c r="D8" s="145">
        <v>0</v>
      </c>
      <c r="E8" s="145">
        <v>10</v>
      </c>
    </row>
    <row r="9" spans="2:5">
      <c r="B9" s="145">
        <v>4</v>
      </c>
      <c r="C9" s="145">
        <v>15</v>
      </c>
      <c r="D9" s="145">
        <v>0</v>
      </c>
      <c r="E9" s="145">
        <v>27</v>
      </c>
    </row>
    <row r="10" spans="2:5">
      <c r="B10" s="145">
        <v>4</v>
      </c>
      <c r="C10" s="145">
        <v>24</v>
      </c>
      <c r="D10" s="145">
        <v>71</v>
      </c>
      <c r="E10" s="145">
        <v>39</v>
      </c>
    </row>
    <row r="11" spans="2:5">
      <c r="B11" s="145">
        <v>1</v>
      </c>
      <c r="C11" s="145">
        <v>26</v>
      </c>
      <c r="D11" s="145">
        <v>18</v>
      </c>
      <c r="E11" s="145">
        <v>129</v>
      </c>
    </row>
    <row r="12" spans="2:5">
      <c r="B12" s="145">
        <v>5</v>
      </c>
      <c r="C12" s="145">
        <v>12</v>
      </c>
      <c r="D12" s="145">
        <v>20</v>
      </c>
      <c r="E12" s="145">
        <v>45</v>
      </c>
    </row>
    <row r="13" spans="2:5">
      <c r="B13" s="145">
        <v>5</v>
      </c>
      <c r="C13" s="145">
        <v>63</v>
      </c>
      <c r="D13" s="145">
        <v>42</v>
      </c>
      <c r="E13" s="145">
        <v>23</v>
      </c>
    </row>
    <row r="14" spans="2:5">
      <c r="B14" s="145">
        <v>5</v>
      </c>
      <c r="C14" s="145">
        <v>8</v>
      </c>
      <c r="D14" s="145">
        <v>13</v>
      </c>
      <c r="E14" s="145">
        <v>52</v>
      </c>
    </row>
    <row r="15" spans="2:5">
      <c r="B15" s="145">
        <v>1</v>
      </c>
      <c r="C15" s="145">
        <v>60</v>
      </c>
      <c r="D15" s="145">
        <v>62</v>
      </c>
      <c r="E15" s="145">
        <v>125</v>
      </c>
    </row>
    <row r="16" spans="2:5">
      <c r="B16" s="145">
        <v>15</v>
      </c>
      <c r="C16" s="145">
        <v>62</v>
      </c>
      <c r="D16" s="145">
        <v>22</v>
      </c>
      <c r="E16" s="145">
        <v>114</v>
      </c>
    </row>
    <row r="17" spans="2:5">
      <c r="B17" s="145">
        <v>1</v>
      </c>
      <c r="C17" s="145">
        <v>26</v>
      </c>
      <c r="D17" s="145">
        <v>28</v>
      </c>
      <c r="E17" s="145">
        <v>102</v>
      </c>
    </row>
    <row r="18" spans="2:5">
      <c r="B18" s="145">
        <v>11</v>
      </c>
      <c r="C18" s="145">
        <v>8</v>
      </c>
      <c r="D18" s="145">
        <v>4</v>
      </c>
      <c r="E18" s="145">
        <v>43</v>
      </c>
    </row>
    <row r="19" spans="2:5">
      <c r="B19" s="145">
        <v>0</v>
      </c>
      <c r="C19" s="145">
        <v>78</v>
      </c>
      <c r="D19" s="145">
        <v>43</v>
      </c>
      <c r="E19" s="145">
        <v>16</v>
      </c>
    </row>
    <row r="20" spans="2:5">
      <c r="B20" s="145">
        <v>7</v>
      </c>
      <c r="C20" s="145">
        <v>34</v>
      </c>
      <c r="D20" s="145">
        <v>1</v>
      </c>
      <c r="E20" s="145">
        <v>71</v>
      </c>
    </row>
    <row r="21" spans="2:5">
      <c r="B21" s="145">
        <v>9</v>
      </c>
      <c r="C21" s="145">
        <v>18</v>
      </c>
      <c r="D21" s="145">
        <v>121</v>
      </c>
      <c r="E21" s="145">
        <v>25</v>
      </c>
    </row>
    <row r="22" spans="2:5">
      <c r="B22" s="145">
        <v>1</v>
      </c>
      <c r="C22" s="145">
        <v>20</v>
      </c>
      <c r="D22" s="145">
        <v>10</v>
      </c>
      <c r="E22" s="145">
        <v>21</v>
      </c>
    </row>
    <row r="23" spans="2:5">
      <c r="B23" s="145">
        <v>4</v>
      </c>
      <c r="C23" s="145">
        <v>81</v>
      </c>
      <c r="D23" s="145">
        <v>101</v>
      </c>
      <c r="E23" s="145">
        <v>24</v>
      </c>
    </row>
    <row r="24" spans="2:5">
      <c r="B24" s="145">
        <v>1</v>
      </c>
      <c r="C24" s="145">
        <v>3</v>
      </c>
      <c r="D24" s="145">
        <v>9</v>
      </c>
      <c r="E24" s="145">
        <v>57</v>
      </c>
    </row>
    <row r="25" spans="2:5">
      <c r="B25" s="145">
        <v>14</v>
      </c>
      <c r="C25" s="145">
        <v>27</v>
      </c>
      <c r="D25" s="145">
        <v>0</v>
      </c>
      <c r="E25" s="145">
        <v>93</v>
      </c>
    </row>
    <row r="26" spans="2:5">
      <c r="B26" s="145">
        <v>13</v>
      </c>
      <c r="C26" s="145">
        <v>5</v>
      </c>
      <c r="D26" s="145">
        <v>0</v>
      </c>
      <c r="E26" s="145">
        <v>47</v>
      </c>
    </row>
    <row r="27" spans="2:5">
      <c r="B27" s="145">
        <v>3</v>
      </c>
      <c r="C27" s="145">
        <v>16</v>
      </c>
      <c r="D27" s="145">
        <v>0</v>
      </c>
      <c r="E27" s="145">
        <v>48</v>
      </c>
    </row>
    <row r="28" spans="2:5">
      <c r="B28" s="145">
        <v>1</v>
      </c>
      <c r="C28" s="145">
        <v>20</v>
      </c>
      <c r="D28" s="145">
        <v>50</v>
      </c>
      <c r="E28" s="145">
        <v>19</v>
      </c>
    </row>
    <row r="29" spans="2:5">
      <c r="B29" s="145">
        <v>8</v>
      </c>
      <c r="C29" s="145">
        <v>3</v>
      </c>
      <c r="D29" s="145">
        <v>27</v>
      </c>
      <c r="E29" s="145">
        <v>26</v>
      </c>
    </row>
    <row r="30" spans="2:5">
      <c r="B30" s="145">
        <v>0</v>
      </c>
      <c r="C30" s="145">
        <v>0</v>
      </c>
      <c r="D30" s="145">
        <v>10</v>
      </c>
      <c r="E30" s="145">
        <v>45</v>
      </c>
    </row>
    <row r="31" spans="2:5">
      <c r="B31" s="145">
        <v>1</v>
      </c>
      <c r="C31" s="145">
        <v>50</v>
      </c>
      <c r="D31" s="145">
        <v>148</v>
      </c>
      <c r="E31" s="145">
        <v>20</v>
      </c>
    </row>
    <row r="32" spans="2:5">
      <c r="B32" s="145">
        <v>0</v>
      </c>
      <c r="C32" s="145">
        <v>24</v>
      </c>
      <c r="D32" s="145">
        <v>5</v>
      </c>
      <c r="E32" s="145">
        <v>107</v>
      </c>
    </row>
    <row r="33" spans="2:5">
      <c r="B33" s="145">
        <v>22</v>
      </c>
      <c r="C33" s="145">
        <v>47</v>
      </c>
      <c r="D33" s="145">
        <v>47</v>
      </c>
      <c r="E33" s="145">
        <v>113</v>
      </c>
    </row>
    <row r="34" spans="2:5">
      <c r="B34" s="145">
        <v>0</v>
      </c>
      <c r="C34" s="145">
        <v>26</v>
      </c>
      <c r="D34" s="145">
        <v>0</v>
      </c>
      <c r="E34" s="145">
        <v>72</v>
      </c>
    </row>
    <row r="35" spans="2:5">
      <c r="B35" s="145">
        <v>1</v>
      </c>
      <c r="C35" s="145">
        <v>64</v>
      </c>
      <c r="D35" s="145">
        <v>9</v>
      </c>
      <c r="E35" s="145">
        <v>48</v>
      </c>
    </row>
    <row r="36" spans="2:5">
      <c r="B36" s="145">
        <v>10</v>
      </c>
      <c r="C36" s="145">
        <v>36</v>
      </c>
      <c r="D36" s="145">
        <v>0</v>
      </c>
      <c r="E36" s="145">
        <v>34</v>
      </c>
    </row>
    <row r="37" spans="2:5">
      <c r="B37" s="145">
        <v>0</v>
      </c>
      <c r="C37" s="145">
        <v>4</v>
      </c>
      <c r="D37" s="145">
        <v>30</v>
      </c>
      <c r="E37" s="145">
        <v>33</v>
      </c>
    </row>
    <row r="38" spans="2:5">
      <c r="B38" s="145">
        <v>0</v>
      </c>
      <c r="C38" s="145">
        <v>34</v>
      </c>
      <c r="D38" s="145">
        <v>3</v>
      </c>
      <c r="E38" s="145">
        <v>143</v>
      </c>
    </row>
    <row r="39" spans="2:5">
      <c r="B39" s="145">
        <v>2</v>
      </c>
      <c r="C39" s="145">
        <v>32</v>
      </c>
      <c r="D39" s="145">
        <v>36</v>
      </c>
      <c r="E39" s="145">
        <v>55</v>
      </c>
    </row>
    <row r="40" spans="2:5">
      <c r="B40" s="145">
        <v>3</v>
      </c>
      <c r="C40" s="145">
        <v>5</v>
      </c>
      <c r="D40" s="145">
        <v>0</v>
      </c>
      <c r="E40" s="145">
        <v>8</v>
      </c>
    </row>
    <row r="41" spans="2:5">
      <c r="B41" s="145">
        <v>1</v>
      </c>
      <c r="C41" s="145">
        <v>51</v>
      </c>
      <c r="D41" s="145">
        <v>29</v>
      </c>
      <c r="E41" s="145">
        <v>41</v>
      </c>
    </row>
    <row r="42" spans="2:5">
      <c r="B42" s="145">
        <v>1</v>
      </c>
      <c r="C42" s="145">
        <v>32</v>
      </c>
      <c r="D42" s="145">
        <v>4</v>
      </c>
      <c r="E42" s="145">
        <v>84</v>
      </c>
    </row>
    <row r="43" spans="2:5">
      <c r="B43" s="145">
        <v>9</v>
      </c>
      <c r="C43" s="145">
        <v>126</v>
      </c>
      <c r="D43" s="145">
        <v>83</v>
      </c>
      <c r="E43" s="145">
        <v>165</v>
      </c>
    </row>
    <row r="44" spans="2:5">
      <c r="B44" s="145">
        <v>1</v>
      </c>
      <c r="C44" s="145">
        <v>15</v>
      </c>
      <c r="D44" s="145">
        <v>16</v>
      </c>
      <c r="E44" s="145">
        <v>73</v>
      </c>
    </row>
    <row r="45" spans="2:5">
      <c r="B45" s="145">
        <v>5</v>
      </c>
      <c r="C45" s="145">
        <v>54</v>
      </c>
      <c r="D45" s="145">
        <v>115</v>
      </c>
      <c r="E45" s="145">
        <v>85</v>
      </c>
    </row>
    <row r="46" spans="2:5">
      <c r="B46" s="145">
        <v>1</v>
      </c>
      <c r="C46" s="145">
        <v>68</v>
      </c>
      <c r="D46" s="145">
        <v>7</v>
      </c>
      <c r="E46" s="145">
        <v>22</v>
      </c>
    </row>
    <row r="47" spans="2:5">
      <c r="B47" s="145">
        <v>10</v>
      </c>
      <c r="C47" s="145">
        <v>166</v>
      </c>
      <c r="D47" s="145">
        <v>12</v>
      </c>
      <c r="E47" s="145">
        <v>39</v>
      </c>
    </row>
    <row r="48" spans="2:5">
      <c r="B48" s="145">
        <v>4</v>
      </c>
      <c r="C48" s="145">
        <v>35</v>
      </c>
      <c r="D48" s="145">
        <v>34</v>
      </c>
      <c r="E48" s="145">
        <v>204</v>
      </c>
    </row>
    <row r="49" spans="2:5">
      <c r="B49" s="145">
        <v>2</v>
      </c>
      <c r="C49" s="145">
        <v>90</v>
      </c>
      <c r="D49" s="145">
        <v>6</v>
      </c>
      <c r="E49" s="145">
        <v>13</v>
      </c>
    </row>
    <row r="50" spans="2:5">
      <c r="B50" s="145">
        <v>1</v>
      </c>
      <c r="C50" s="145">
        <v>144</v>
      </c>
      <c r="D50" s="145">
        <v>8</v>
      </c>
      <c r="E50" s="145">
        <v>181</v>
      </c>
    </row>
    <row r="51" spans="2:5">
      <c r="B51" s="145">
        <v>5</v>
      </c>
      <c r="C51" s="145">
        <v>34</v>
      </c>
      <c r="D51" s="145">
        <v>19</v>
      </c>
      <c r="E51" s="145">
        <v>3</v>
      </c>
    </row>
    <row r="52" spans="2:5">
      <c r="B52" s="145">
        <v>2</v>
      </c>
      <c r="C52" s="145">
        <v>18</v>
      </c>
      <c r="D52" s="145">
        <v>2</v>
      </c>
      <c r="E52" s="145">
        <v>61</v>
      </c>
    </row>
    <row r="53" spans="2:5">
      <c r="B53" s="145">
        <v>8</v>
      </c>
      <c r="C53" s="145">
        <v>14</v>
      </c>
      <c r="D53" s="145">
        <v>5</v>
      </c>
      <c r="E53" s="145">
        <v>94</v>
      </c>
    </row>
    <row r="54" spans="2:5">
      <c r="B54" s="145">
        <v>4</v>
      </c>
      <c r="C54" s="145">
        <v>198</v>
      </c>
      <c r="D54" s="145">
        <v>12</v>
      </c>
      <c r="E54" s="145">
        <v>125</v>
      </c>
    </row>
    <row r="55" spans="2:5">
      <c r="B55" s="145">
        <v>3</v>
      </c>
      <c r="C55" s="145">
        <v>20</v>
      </c>
      <c r="D55" s="145">
        <v>33</v>
      </c>
      <c r="E55" s="145">
        <v>26</v>
      </c>
    </row>
    <row r="56" spans="2:5">
      <c r="B56" s="145">
        <v>1</v>
      </c>
      <c r="C56" s="145">
        <v>6</v>
      </c>
      <c r="D56" s="145">
        <v>23</v>
      </c>
      <c r="E56" s="145">
        <v>57</v>
      </c>
    </row>
    <row r="57" spans="2:5">
      <c r="B57" s="145">
        <v>6</v>
      </c>
      <c r="C57" s="145">
        <v>2</v>
      </c>
      <c r="D57" s="145">
        <v>0</v>
      </c>
      <c r="E57" s="145">
        <v>16</v>
      </c>
    </row>
    <row r="58" spans="2:5">
      <c r="B58" s="145">
        <v>2</v>
      </c>
      <c r="C58" s="145">
        <v>10</v>
      </c>
      <c r="D58" s="145">
        <v>1</v>
      </c>
      <c r="E58" s="145">
        <v>53</v>
      </c>
    </row>
    <row r="59" spans="2:5">
      <c r="B59" s="145">
        <v>3</v>
      </c>
      <c r="C59" s="145">
        <v>36</v>
      </c>
      <c r="D59" s="145">
        <v>0</v>
      </c>
      <c r="E59" s="145">
        <v>0</v>
      </c>
    </row>
    <row r="60" spans="2:5">
      <c r="B60" s="145">
        <v>0</v>
      </c>
      <c r="C60" s="145">
        <v>1</v>
      </c>
      <c r="D60" s="145">
        <v>0</v>
      </c>
      <c r="E60" s="145">
        <v>2</v>
      </c>
    </row>
    <row r="61" spans="2:5">
      <c r="B61" s="145">
        <v>2</v>
      </c>
      <c r="C61" s="145">
        <v>31</v>
      </c>
      <c r="D61" s="145">
        <v>2</v>
      </c>
      <c r="E61" s="145">
        <v>29</v>
      </c>
    </row>
    <row r="62" spans="2:5">
      <c r="B62" s="145">
        <v>0</v>
      </c>
      <c r="C62" s="145">
        <v>25</v>
      </c>
      <c r="D62" s="145">
        <v>17</v>
      </c>
      <c r="E62" s="145">
        <v>17</v>
      </c>
    </row>
    <row r="63" spans="2:5">
      <c r="B63" s="145">
        <v>0</v>
      </c>
      <c r="C63" s="145">
        <v>4</v>
      </c>
      <c r="D63" s="145">
        <v>1</v>
      </c>
      <c r="E63" s="145">
        <v>24</v>
      </c>
    </row>
    <row r="64" spans="2:5">
      <c r="B64" s="145">
        <v>5</v>
      </c>
      <c r="C64" s="145">
        <v>20</v>
      </c>
      <c r="D64" s="145">
        <v>7</v>
      </c>
      <c r="E64" s="145">
        <v>0</v>
      </c>
    </row>
    <row r="65" spans="2:5">
      <c r="B65" s="145">
        <v>4</v>
      </c>
      <c r="C65" s="145">
        <v>8</v>
      </c>
      <c r="D65" s="145">
        <v>0</v>
      </c>
      <c r="E65" s="145">
        <v>6</v>
      </c>
    </row>
    <row r="66" spans="2:5">
      <c r="B66" s="145">
        <v>4</v>
      </c>
      <c r="C66" s="145">
        <v>134</v>
      </c>
      <c r="D66" s="145">
        <v>4</v>
      </c>
      <c r="E66" s="145">
        <v>5</v>
      </c>
    </row>
    <row r="67" spans="2:5">
      <c r="B67" s="145">
        <v>1</v>
      </c>
      <c r="C67" s="145">
        <v>22</v>
      </c>
      <c r="D67" s="145">
        <v>0</v>
      </c>
      <c r="E67" s="145">
        <v>164</v>
      </c>
    </row>
    <row r="68" spans="2:5">
      <c r="B68" s="145">
        <v>0</v>
      </c>
      <c r="C68" s="145">
        <v>49</v>
      </c>
      <c r="D68" s="145">
        <v>2</v>
      </c>
      <c r="E68" s="145">
        <v>19</v>
      </c>
    </row>
    <row r="69" spans="2:5">
      <c r="B69" s="145">
        <v>13</v>
      </c>
      <c r="C69" s="145">
        <v>33</v>
      </c>
      <c r="D69" s="145">
        <v>10</v>
      </c>
      <c r="E69" s="145">
        <v>67</v>
      </c>
    </row>
    <row r="70" spans="2:5">
      <c r="B70" s="145">
        <v>0</v>
      </c>
      <c r="C70" s="145">
        <v>24</v>
      </c>
      <c r="D70" s="145">
        <v>66</v>
      </c>
      <c r="E70" s="145">
        <v>52</v>
      </c>
    </row>
    <row r="71" spans="2:5">
      <c r="B71" s="145">
        <v>9</v>
      </c>
      <c r="C71" s="145">
        <v>5</v>
      </c>
      <c r="D71" s="145">
        <v>15</v>
      </c>
      <c r="E71" s="145">
        <v>2</v>
      </c>
    </row>
    <row r="72" spans="2:5">
      <c r="B72" s="145">
        <v>0</v>
      </c>
      <c r="C72" s="145">
        <v>38</v>
      </c>
      <c r="D72" s="145">
        <v>54</v>
      </c>
      <c r="E72" s="145">
        <v>83</v>
      </c>
    </row>
    <row r="73" spans="2:5">
      <c r="B73" s="145">
        <v>3</v>
      </c>
      <c r="C73" s="145">
        <v>19</v>
      </c>
      <c r="D73" s="145">
        <v>23</v>
      </c>
      <c r="E73" s="145">
        <v>72</v>
      </c>
    </row>
    <row r="74" spans="2:5">
      <c r="B74" s="145">
        <v>0</v>
      </c>
      <c r="C74" s="145">
        <v>83</v>
      </c>
      <c r="D74" s="145">
        <v>56</v>
      </c>
      <c r="E74" s="145">
        <v>73</v>
      </c>
    </row>
    <row r="75" spans="2:5">
      <c r="B75" s="145">
        <v>4</v>
      </c>
      <c r="C75" s="145">
        <v>121</v>
      </c>
      <c r="D75" s="145">
        <v>4</v>
      </c>
      <c r="E75" s="145">
        <v>101</v>
      </c>
    </row>
    <row r="76" spans="2:5">
      <c r="B76" s="145">
        <v>0</v>
      </c>
      <c r="C76" s="145">
        <v>104</v>
      </c>
      <c r="D76" s="145">
        <v>46</v>
      </c>
      <c r="E76" s="145">
        <v>174</v>
      </c>
    </row>
    <row r="77" spans="2:5">
      <c r="B77" s="145">
        <v>22</v>
      </c>
      <c r="C77" s="145">
        <v>27</v>
      </c>
      <c r="D77" s="145">
        <v>32</v>
      </c>
      <c r="E77" s="145">
        <v>96</v>
      </c>
    </row>
    <row r="78" spans="2:5">
      <c r="B78" s="145">
        <v>0</v>
      </c>
      <c r="C78" s="145">
        <v>100</v>
      </c>
      <c r="D78" s="145">
        <v>33</v>
      </c>
      <c r="E78" s="145">
        <v>44</v>
      </c>
    </row>
    <row r="79" spans="2:5">
      <c r="B79" s="145">
        <v>1</v>
      </c>
      <c r="C79" s="145">
        <v>147</v>
      </c>
      <c r="D79" s="145">
        <v>9</v>
      </c>
      <c r="E79" s="145">
        <v>71</v>
      </c>
    </row>
    <row r="80" spans="2:5">
      <c r="B80" s="145">
        <v>0</v>
      </c>
      <c r="C80" s="145">
        <v>19</v>
      </c>
      <c r="D80" s="145">
        <v>14</v>
      </c>
      <c r="E80" s="145"/>
    </row>
    <row r="81" spans="2:5">
      <c r="B81" s="145">
        <v>1</v>
      </c>
      <c r="C81" s="145">
        <v>59</v>
      </c>
      <c r="D81" s="145">
        <v>3</v>
      </c>
      <c r="E81" s="145"/>
    </row>
    <row r="82" spans="2:5">
      <c r="B82" s="145">
        <v>2</v>
      </c>
      <c r="C82" s="145">
        <v>80</v>
      </c>
      <c r="D82" s="145">
        <v>11</v>
      </c>
      <c r="E82" s="145"/>
    </row>
    <row r="83" spans="2:5">
      <c r="B83" s="145">
        <v>1</v>
      </c>
      <c r="C83" s="145">
        <v>39</v>
      </c>
      <c r="D83" s="145">
        <v>4</v>
      </c>
      <c r="E83" s="145"/>
    </row>
    <row r="84" spans="2:5">
      <c r="B84" s="145">
        <v>7</v>
      </c>
      <c r="C84" s="145">
        <v>22</v>
      </c>
      <c r="D84" s="145">
        <v>5</v>
      </c>
      <c r="E84" s="145"/>
    </row>
    <row r="85" spans="2:5">
      <c r="B85" s="145">
        <v>1</v>
      </c>
      <c r="C85" s="145">
        <v>34</v>
      </c>
      <c r="D85" s="145">
        <v>0</v>
      </c>
      <c r="E85" s="145"/>
    </row>
    <row r="86" spans="2:5">
      <c r="B86" s="145">
        <v>10</v>
      </c>
      <c r="C86" s="145">
        <v>10</v>
      </c>
      <c r="D86" s="145">
        <v>5</v>
      </c>
      <c r="E86" s="145"/>
    </row>
    <row r="87" spans="2:5">
      <c r="B87" s="145">
        <v>0</v>
      </c>
      <c r="C87" s="145">
        <v>74</v>
      </c>
      <c r="D87" s="145">
        <v>23</v>
      </c>
      <c r="E87" s="145"/>
    </row>
    <row r="88" spans="2:5">
      <c r="B88" s="145">
        <v>1</v>
      </c>
      <c r="C88" s="145">
        <v>27</v>
      </c>
      <c r="D88" s="145">
        <v>21</v>
      </c>
      <c r="E88" s="145"/>
    </row>
    <row r="89" spans="2:5">
      <c r="B89" s="145">
        <v>0</v>
      </c>
      <c r="C89" s="145">
        <v>10</v>
      </c>
      <c r="D89" s="145">
        <v>16</v>
      </c>
      <c r="E89" s="145"/>
    </row>
    <row r="90" spans="2:5">
      <c r="B90" s="145">
        <v>0</v>
      </c>
      <c r="C90" s="145">
        <v>8</v>
      </c>
      <c r="D90" s="145">
        <v>17</v>
      </c>
      <c r="E90" s="145"/>
    </row>
    <row r="91" spans="2:5">
      <c r="B91" s="145">
        <v>1</v>
      </c>
      <c r="C91" s="145">
        <v>0</v>
      </c>
      <c r="D91" s="145">
        <v>12</v>
      </c>
      <c r="E91" s="145"/>
    </row>
    <row r="92" spans="2:5">
      <c r="B92" s="145">
        <v>0</v>
      </c>
      <c r="C92" s="145">
        <v>2</v>
      </c>
      <c r="D92" s="145">
        <v>2</v>
      </c>
      <c r="E92" s="145"/>
    </row>
    <row r="93" spans="2:5">
      <c r="B93" s="145">
        <v>1</v>
      </c>
      <c r="C93" s="145">
        <v>24</v>
      </c>
      <c r="D93" s="145">
        <v>20</v>
      </c>
      <c r="E93" s="145"/>
    </row>
    <row r="94" spans="2:5">
      <c r="B94" s="145">
        <v>0</v>
      </c>
      <c r="C94" s="145">
        <v>85</v>
      </c>
      <c r="D94" s="145">
        <v>13</v>
      </c>
      <c r="E94" s="145"/>
    </row>
    <row r="95" spans="2:5">
      <c r="B95" s="145">
        <v>7</v>
      </c>
      <c r="C95" s="145">
        <v>21</v>
      </c>
      <c r="D95" s="145">
        <v>20</v>
      </c>
      <c r="E95" s="145"/>
    </row>
    <row r="96" spans="2:5">
      <c r="B96" s="145">
        <v>0</v>
      </c>
      <c r="C96" s="145">
        <v>15</v>
      </c>
      <c r="D96" s="145">
        <v>7</v>
      </c>
      <c r="E96" s="145"/>
    </row>
    <row r="97" spans="2:5">
      <c r="B97" s="145">
        <v>0</v>
      </c>
      <c r="C97" s="145">
        <v>11</v>
      </c>
      <c r="D97" s="145">
        <v>13</v>
      </c>
      <c r="E97" s="145"/>
    </row>
    <row r="98" spans="2:5">
      <c r="B98" s="145">
        <v>0</v>
      </c>
      <c r="C98" s="145">
        <v>6</v>
      </c>
      <c r="D98" s="145">
        <v>14</v>
      </c>
      <c r="E98" s="145"/>
    </row>
    <row r="99" spans="2:5">
      <c r="B99" s="145">
        <v>0</v>
      </c>
      <c r="C99" s="145">
        <v>53</v>
      </c>
      <c r="D99" s="145">
        <v>22</v>
      </c>
      <c r="E99" s="145"/>
    </row>
    <row r="100" spans="2:5">
      <c r="B100" s="145">
        <v>0</v>
      </c>
      <c r="C100" s="145">
        <v>13</v>
      </c>
      <c r="D100" s="145">
        <v>15</v>
      </c>
      <c r="E100" s="145"/>
    </row>
    <row r="101" spans="2:5">
      <c r="B101" s="145">
        <v>4</v>
      </c>
      <c r="C101" s="145">
        <v>7</v>
      </c>
      <c r="D101" s="145">
        <v>22</v>
      </c>
      <c r="E101" s="145"/>
    </row>
    <row r="102" spans="2:5">
      <c r="B102" s="145">
        <v>0</v>
      </c>
      <c r="C102" s="145">
        <v>39</v>
      </c>
      <c r="D102" s="145">
        <v>68</v>
      </c>
      <c r="E102" s="145"/>
    </row>
    <row r="103" spans="2:5">
      <c r="B103" s="145">
        <v>0</v>
      </c>
      <c r="C103" s="145">
        <v>13</v>
      </c>
      <c r="D103" s="145">
        <v>24</v>
      </c>
      <c r="E103" s="145"/>
    </row>
    <row r="104" spans="2:5">
      <c r="B104" s="145">
        <v>0</v>
      </c>
      <c r="C104" s="145">
        <v>45</v>
      </c>
      <c r="D104" s="145">
        <v>9</v>
      </c>
      <c r="E104" s="145"/>
    </row>
    <row r="105" spans="2:5">
      <c r="B105" s="145">
        <v>9</v>
      </c>
      <c r="C105" s="145">
        <v>34</v>
      </c>
      <c r="D105" s="145">
        <v>21</v>
      </c>
      <c r="E105" s="145"/>
    </row>
    <row r="106" spans="2:5">
      <c r="B106" s="145">
        <v>0</v>
      </c>
      <c r="C106" s="145">
        <v>16</v>
      </c>
      <c r="D106" s="145">
        <v>21</v>
      </c>
      <c r="E106" s="145"/>
    </row>
    <row r="107" spans="2:5">
      <c r="B107" s="145">
        <v>0</v>
      </c>
      <c r="C107" s="145">
        <v>24</v>
      </c>
      <c r="D107" s="145">
        <v>29</v>
      </c>
      <c r="E107" s="145"/>
    </row>
    <row r="108" spans="2:5">
      <c r="B108" s="145">
        <v>23</v>
      </c>
      <c r="C108" s="145">
        <v>40</v>
      </c>
      <c r="D108" s="145">
        <v>20</v>
      </c>
      <c r="E108" s="145"/>
    </row>
    <row r="109" spans="2:5">
      <c r="B109" s="145">
        <v>2</v>
      </c>
      <c r="C109" s="145">
        <v>41</v>
      </c>
      <c r="D109" s="145">
        <v>42</v>
      </c>
      <c r="E109" s="145"/>
    </row>
    <row r="110" spans="2:5">
      <c r="B110" s="145">
        <v>39</v>
      </c>
      <c r="C110" s="145">
        <v>42</v>
      </c>
      <c r="D110" s="145">
        <v>53</v>
      </c>
      <c r="E110" s="145"/>
    </row>
    <row r="111" spans="2:5">
      <c r="B111" s="145">
        <v>0</v>
      </c>
      <c r="C111" s="145">
        <v>33</v>
      </c>
      <c r="D111" s="145">
        <v>13</v>
      </c>
      <c r="E111" s="145"/>
    </row>
    <row r="112" spans="2:5">
      <c r="B112" s="145">
        <v>1</v>
      </c>
      <c r="C112" s="145">
        <v>119</v>
      </c>
      <c r="D112" s="145">
        <v>18</v>
      </c>
      <c r="E112" s="145"/>
    </row>
    <row r="113" spans="2:5">
      <c r="B113" s="145">
        <v>4</v>
      </c>
      <c r="C113" s="145">
        <v>102</v>
      </c>
      <c r="D113" s="145">
        <v>15</v>
      </c>
      <c r="E113" s="145"/>
    </row>
    <row r="114" spans="2:5">
      <c r="B114" s="145">
        <v>0</v>
      </c>
      <c r="C114" s="145">
        <v>15</v>
      </c>
      <c r="D114" s="145">
        <v>45</v>
      </c>
      <c r="E114" s="145"/>
    </row>
    <row r="115" spans="2:5">
      <c r="B115" s="145">
        <v>2</v>
      </c>
      <c r="C115" s="145">
        <v>186</v>
      </c>
      <c r="D115" s="145">
        <v>44</v>
      </c>
      <c r="E115" s="145"/>
    </row>
    <row r="116" spans="2:5">
      <c r="B116" s="145">
        <v>0</v>
      </c>
      <c r="C116" s="145">
        <v>81</v>
      </c>
      <c r="D116" s="145">
        <v>75</v>
      </c>
      <c r="E116" s="145"/>
    </row>
    <row r="117" spans="2:5">
      <c r="B117" s="145">
        <v>6</v>
      </c>
      <c r="C117" s="145">
        <v>29</v>
      </c>
      <c r="D117" s="145">
        <v>35</v>
      </c>
      <c r="E117" s="145"/>
    </row>
    <row r="118" spans="2:5">
      <c r="B118" s="145">
        <v>2</v>
      </c>
      <c r="C118" s="145">
        <v>4</v>
      </c>
      <c r="D118" s="145">
        <v>56</v>
      </c>
      <c r="E118" s="145"/>
    </row>
    <row r="119" spans="2:5">
      <c r="B119" s="145">
        <v>0</v>
      </c>
      <c r="C119" s="145">
        <v>82</v>
      </c>
      <c r="D119" s="145">
        <v>21</v>
      </c>
      <c r="E119" s="145"/>
    </row>
    <row r="120" spans="2:5">
      <c r="B120" s="145">
        <v>2</v>
      </c>
      <c r="C120" s="145">
        <v>17</v>
      </c>
      <c r="D120" s="145">
        <v>17</v>
      </c>
      <c r="E120" s="145"/>
    </row>
    <row r="121" spans="2:5">
      <c r="B121" s="145">
        <v>1</v>
      </c>
      <c r="C121" s="145">
        <v>30</v>
      </c>
      <c r="D121" s="145">
        <v>30</v>
      </c>
      <c r="E121" s="145"/>
    </row>
    <row r="122" spans="2:5">
      <c r="B122" s="145">
        <v>0</v>
      </c>
      <c r="C122" s="145">
        <v>31</v>
      </c>
      <c r="D122" s="145">
        <v>31</v>
      </c>
      <c r="E122" s="145"/>
    </row>
    <row r="123" spans="2:5">
      <c r="B123" s="145">
        <v>0</v>
      </c>
      <c r="C123" s="145">
        <v>64</v>
      </c>
      <c r="D123" s="145">
        <v>64</v>
      </c>
      <c r="E123" s="145"/>
    </row>
    <row r="124" spans="2:5">
      <c r="B124" s="145">
        <v>0</v>
      </c>
      <c r="C124" s="145">
        <v>8</v>
      </c>
      <c r="D124" s="145">
        <v>8</v>
      </c>
      <c r="E124" s="145"/>
    </row>
    <row r="125" spans="2:5">
      <c r="B125" s="145"/>
      <c r="C125" s="145">
        <v>14</v>
      </c>
      <c r="D125" s="145">
        <v>14</v>
      </c>
      <c r="E125" s="145"/>
    </row>
    <row r="126" spans="2:5">
      <c r="B126" s="145"/>
      <c r="C126" s="145">
        <v>0</v>
      </c>
      <c r="D126" s="145">
        <v>0</v>
      </c>
      <c r="E126" s="145"/>
    </row>
    <row r="127" spans="2:5">
      <c r="B127" s="145"/>
      <c r="C127" s="145">
        <v>25</v>
      </c>
      <c r="D127" s="145">
        <v>25</v>
      </c>
      <c r="E127" s="145"/>
    </row>
    <row r="128" spans="2:5">
      <c r="B128" s="145"/>
      <c r="C128" s="145">
        <v>5</v>
      </c>
      <c r="D128" s="145">
        <v>5</v>
      </c>
      <c r="E128" s="145"/>
    </row>
    <row r="129" spans="1:7">
      <c r="B129" s="145"/>
      <c r="C129" s="145">
        <v>14</v>
      </c>
      <c r="D129" s="145">
        <v>14</v>
      </c>
      <c r="E129" s="145"/>
    </row>
    <row r="130" spans="1:7">
      <c r="A130" s="79" t="s">
        <v>0</v>
      </c>
      <c r="B130" s="80">
        <f>AVERAGE(B3:B129)</f>
        <v>3.8114754098360657</v>
      </c>
      <c r="C130" s="80">
        <f t="shared" ref="C130:E130" si="0">AVERAGE(C3:C129)</f>
        <v>38.968503937007874</v>
      </c>
      <c r="D130" s="80">
        <f t="shared" si="0"/>
        <v>22.448818897637796</v>
      </c>
      <c r="E130" s="80">
        <f t="shared" si="0"/>
        <v>57.311688311688314</v>
      </c>
    </row>
    <row r="131" spans="1:7">
      <c r="A131" s="81" t="s">
        <v>18</v>
      </c>
      <c r="B131" s="82">
        <f>STDEV(B3:B124)/SQRT(122)</f>
        <v>0.56955357118793948</v>
      </c>
      <c r="C131" s="82">
        <f>STDEV(C3:C129)/SQRT(127)</f>
        <v>3.5141782033540419</v>
      </c>
      <c r="D131" s="82">
        <f>STDEV(D3:D129)/SQRT(127)</f>
        <v>2.3156895906818162</v>
      </c>
      <c r="E131" s="82">
        <f>STDEV(E3:E79)/SQRT(77)</f>
        <v>5.4515908412151051</v>
      </c>
    </row>
    <row r="133" spans="1:7">
      <c r="A133" s="33"/>
      <c r="B133" s="96"/>
      <c r="C133" s="96"/>
      <c r="D133" s="96"/>
      <c r="E133" s="96"/>
      <c r="F133" s="33"/>
      <c r="G133" s="1"/>
    </row>
    <row r="134" spans="1:7">
      <c r="A134" s="33"/>
      <c r="B134" s="96"/>
      <c r="C134" s="96"/>
      <c r="D134" s="96"/>
      <c r="E134" s="96"/>
      <c r="F134" s="33"/>
      <c r="G134" s="1"/>
    </row>
    <row r="135" spans="1:7">
      <c r="A135" s="33"/>
      <c r="B135" s="96"/>
      <c r="C135" s="96"/>
      <c r="D135" s="96"/>
      <c r="E135" s="96"/>
      <c r="F135" s="33"/>
      <c r="G135" s="1"/>
    </row>
    <row r="136" spans="1:7">
      <c r="A136" s="33"/>
      <c r="B136" s="96"/>
      <c r="C136" s="96"/>
      <c r="D136" s="96"/>
      <c r="E136" s="96"/>
      <c r="F136" s="33"/>
      <c r="G136" s="1"/>
    </row>
  </sheetData>
  <mergeCells count="1">
    <mergeCell ref="B1:E1"/>
  </mergeCells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51"/>
  <sheetViews>
    <sheetView workbookViewId="0">
      <selection activeCell="H17" sqref="H17"/>
    </sheetView>
  </sheetViews>
  <sheetFormatPr defaultRowHeight="15"/>
  <cols>
    <col min="1" max="1" width="8.85546875" customWidth="1"/>
    <col min="2" max="2" width="9.140625" hidden="1" customWidth="1"/>
    <col min="3" max="3" width="8.42578125" style="149" customWidth="1"/>
    <col min="4" max="4" width="16.85546875" style="74" customWidth="1"/>
    <col min="5" max="5" width="19.140625" style="74" customWidth="1"/>
  </cols>
  <sheetData>
    <row r="1" spans="4:7">
      <c r="D1" s="191" t="s">
        <v>150</v>
      </c>
      <c r="E1" s="191"/>
    </row>
    <row r="2" spans="4:7" ht="27.75" customHeight="1">
      <c r="D2" s="191"/>
      <c r="E2" s="191"/>
    </row>
    <row r="3" spans="4:7">
      <c r="D3" s="145" t="s">
        <v>1</v>
      </c>
      <c r="E3" s="145" t="s">
        <v>2</v>
      </c>
      <c r="G3" s="46"/>
    </row>
    <row r="4" spans="4:7">
      <c r="D4" s="145">
        <v>0</v>
      </c>
      <c r="E4" s="145">
        <v>5.8259999999999996E-3</v>
      </c>
    </row>
    <row r="5" spans="4:7">
      <c r="D5" s="145">
        <v>0</v>
      </c>
      <c r="E5" s="145">
        <v>0</v>
      </c>
    </row>
    <row r="6" spans="4:7">
      <c r="D6" s="145">
        <v>0</v>
      </c>
      <c r="E6" s="145">
        <v>0</v>
      </c>
    </row>
    <row r="7" spans="4:7">
      <c r="D7" s="145">
        <v>0</v>
      </c>
      <c r="E7" s="145">
        <v>1.0946000000000001E-2</v>
      </c>
    </row>
    <row r="8" spans="4:7">
      <c r="D8" s="145">
        <v>0</v>
      </c>
      <c r="E8" s="145">
        <v>0</v>
      </c>
    </row>
    <row r="9" spans="4:7">
      <c r="D9" s="145">
        <v>3.6050000000000001E-3</v>
      </c>
      <c r="E9" s="145">
        <v>0</v>
      </c>
    </row>
    <row r="10" spans="4:7">
      <c r="D10" s="145">
        <v>3.7260000000000001E-3</v>
      </c>
      <c r="E10" s="145">
        <v>3.1059999999999998E-3</v>
      </c>
    </row>
    <row r="11" spans="4:7">
      <c r="D11" s="145">
        <v>0</v>
      </c>
      <c r="E11" s="145">
        <v>4.1640000000000002E-3</v>
      </c>
    </row>
    <row r="12" spans="4:7">
      <c r="D12" s="145">
        <v>0</v>
      </c>
      <c r="E12" s="145">
        <v>6.3290000000000004E-3</v>
      </c>
    </row>
    <row r="13" spans="4:7">
      <c r="D13" s="145">
        <v>0</v>
      </c>
      <c r="E13" s="145">
        <v>2.7529999999999998E-3</v>
      </c>
    </row>
    <row r="14" spans="4:7">
      <c r="D14" s="145">
        <v>2.0900000000000001E-4</v>
      </c>
      <c r="E14" s="145">
        <v>0</v>
      </c>
    </row>
    <row r="15" spans="4:7">
      <c r="D15" s="145">
        <v>0</v>
      </c>
      <c r="E15" s="145">
        <v>0</v>
      </c>
    </row>
    <row r="16" spans="4:7">
      <c r="D16" s="145">
        <v>0</v>
      </c>
      <c r="E16" s="145">
        <v>1.9281E-2</v>
      </c>
    </row>
    <row r="17" spans="4:5">
      <c r="D17" s="145">
        <v>1.2509999999999999E-3</v>
      </c>
      <c r="E17" s="145">
        <v>3.4667999999999997E-2</v>
      </c>
    </row>
    <row r="18" spans="4:5">
      <c r="D18" s="145">
        <v>0</v>
      </c>
      <c r="E18" s="145">
        <v>0</v>
      </c>
    </row>
    <row r="19" spans="4:5">
      <c r="D19" s="145">
        <v>0</v>
      </c>
      <c r="E19" s="145">
        <v>0</v>
      </c>
    </row>
    <row r="20" spans="4:5">
      <c r="D20" s="145">
        <v>0</v>
      </c>
      <c r="E20" s="145">
        <v>0</v>
      </c>
    </row>
    <row r="21" spans="4:5">
      <c r="D21" s="145">
        <v>0</v>
      </c>
      <c r="E21" s="145">
        <v>2.4431000000000001E-2</v>
      </c>
    </row>
    <row r="22" spans="4:5">
      <c r="D22" s="145">
        <v>0</v>
      </c>
      <c r="E22" s="145">
        <v>8.8079999999999999E-3</v>
      </c>
    </row>
    <row r="23" spans="4:5">
      <c r="D23" s="145">
        <v>0</v>
      </c>
      <c r="E23" s="145">
        <v>1.0911000000000001E-2</v>
      </c>
    </row>
    <row r="24" spans="4:5">
      <c r="D24" s="145">
        <v>7.0759999999999998E-3</v>
      </c>
      <c r="E24" s="145">
        <v>0</v>
      </c>
    </row>
    <row r="25" spans="4:5">
      <c r="D25" s="145">
        <v>0</v>
      </c>
      <c r="E25" s="145">
        <v>5.5189999999999996E-3</v>
      </c>
    </row>
    <row r="26" spans="4:5">
      <c r="D26" s="145">
        <v>0</v>
      </c>
      <c r="E26" s="145">
        <v>2.2759000000000001E-2</v>
      </c>
    </row>
    <row r="27" spans="4:5">
      <c r="D27" s="145">
        <v>0</v>
      </c>
      <c r="E27" s="145">
        <v>5.7679999999999997E-3</v>
      </c>
    </row>
    <row r="28" spans="4:5">
      <c r="D28" s="145">
        <v>1.403E-3</v>
      </c>
      <c r="E28" s="145">
        <v>0</v>
      </c>
    </row>
    <row r="29" spans="4:5">
      <c r="D29" s="145">
        <v>0</v>
      </c>
      <c r="E29" s="145">
        <v>6.3689999999999997E-3</v>
      </c>
    </row>
    <row r="30" spans="4:5">
      <c r="D30" s="145">
        <v>0</v>
      </c>
      <c r="E30" s="145">
        <v>1.709E-3</v>
      </c>
    </row>
    <row r="31" spans="4:5">
      <c r="D31" s="145">
        <v>0</v>
      </c>
      <c r="E31" s="145">
        <v>1.6747000000000001E-2</v>
      </c>
    </row>
    <row r="32" spans="4:5">
      <c r="D32" s="145">
        <v>0</v>
      </c>
      <c r="E32" s="145">
        <v>0</v>
      </c>
    </row>
    <row r="33" spans="4:5">
      <c r="D33" s="145">
        <v>0</v>
      </c>
      <c r="E33" s="145">
        <v>6.3920000000000001E-3</v>
      </c>
    </row>
    <row r="34" spans="4:5">
      <c r="D34" s="145">
        <v>0</v>
      </c>
      <c r="E34" s="145">
        <v>0</v>
      </c>
    </row>
    <row r="35" spans="4:5">
      <c r="D35" s="145">
        <v>0</v>
      </c>
      <c r="E35" s="145">
        <v>3.4629999999999999E-3</v>
      </c>
    </row>
    <row r="36" spans="4:5">
      <c r="D36" s="145">
        <v>0</v>
      </c>
      <c r="E36" s="145">
        <v>0</v>
      </c>
    </row>
    <row r="37" spans="4:5">
      <c r="D37" s="145">
        <v>0</v>
      </c>
      <c r="E37" s="145">
        <v>0</v>
      </c>
    </row>
    <row r="38" spans="4:5">
      <c r="D38" s="145">
        <v>0</v>
      </c>
      <c r="E38" s="145">
        <v>0</v>
      </c>
    </row>
    <row r="39" spans="4:5">
      <c r="D39" s="145">
        <v>0</v>
      </c>
      <c r="E39" s="145">
        <v>0</v>
      </c>
    </row>
    <row r="40" spans="4:5">
      <c r="D40" s="145">
        <v>0</v>
      </c>
      <c r="E40" s="145">
        <v>7.2509999999999996E-3</v>
      </c>
    </row>
    <row r="41" spans="4:5">
      <c r="D41" s="145">
        <v>3.2420000000000001E-3</v>
      </c>
      <c r="E41" s="145">
        <v>0</v>
      </c>
    </row>
    <row r="42" spans="4:5">
      <c r="D42" s="145">
        <v>2.6350000000000002E-3</v>
      </c>
      <c r="E42" s="145">
        <v>0</v>
      </c>
    </row>
    <row r="43" spans="4:5">
      <c r="D43" s="145">
        <v>0</v>
      </c>
      <c r="E43" s="145">
        <v>0</v>
      </c>
    </row>
    <row r="44" spans="4:5">
      <c r="D44" s="145">
        <v>0</v>
      </c>
      <c r="E44" s="145">
        <v>0</v>
      </c>
    </row>
    <row r="45" spans="4:5">
      <c r="D45" s="145">
        <v>0</v>
      </c>
      <c r="E45" s="145">
        <v>1.5082999999999999E-2</v>
      </c>
    </row>
    <row r="46" spans="4:5">
      <c r="D46" s="145">
        <v>0</v>
      </c>
      <c r="E46" s="145">
        <v>0</v>
      </c>
    </row>
    <row r="47" spans="4:5">
      <c r="D47" s="145"/>
      <c r="E47" s="145">
        <v>0</v>
      </c>
    </row>
    <row r="48" spans="4:5">
      <c r="D48" s="145"/>
      <c r="E48" s="145">
        <v>0</v>
      </c>
    </row>
    <row r="49" spans="3:5">
      <c r="C49" s="79" t="s">
        <v>0</v>
      </c>
      <c r="D49" s="79">
        <v>5.3830000000000002E-4</v>
      </c>
      <c r="E49" s="79">
        <v>4.9399999999999999E-3</v>
      </c>
    </row>
    <row r="50" spans="3:5">
      <c r="C50" s="81" t="s">
        <v>18</v>
      </c>
      <c r="D50" s="81">
        <v>2.176E-4</v>
      </c>
      <c r="E50" s="81">
        <v>1.176E-3</v>
      </c>
    </row>
    <row r="51" spans="3:5">
      <c r="C51" s="30"/>
      <c r="D51" s="30"/>
      <c r="E51" s="37"/>
    </row>
  </sheetData>
  <mergeCells count="1">
    <mergeCell ref="D1:E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workbookViewId="0">
      <selection activeCell="J22" sqref="J22"/>
    </sheetView>
  </sheetViews>
  <sheetFormatPr defaultRowHeight="15"/>
  <cols>
    <col min="1" max="1" width="9.140625" style="149"/>
    <col min="2" max="2" width="9.5703125" style="149" bestFit="1" customWidth="1"/>
    <col min="3" max="3" width="9.140625" style="149"/>
    <col min="4" max="4" width="9.5703125" style="149" bestFit="1" customWidth="1"/>
    <col min="5" max="5" width="9.140625" style="149"/>
    <col min="6" max="6" width="9.5703125" style="149" bestFit="1" customWidth="1"/>
    <col min="7" max="16384" width="9.140625" style="149"/>
  </cols>
  <sheetData>
    <row r="1" spans="1:10">
      <c r="A1" s="146"/>
      <c r="B1" s="192" t="s">
        <v>110</v>
      </c>
      <c r="C1" s="192"/>
      <c r="D1" s="192"/>
      <c r="E1" s="192"/>
      <c r="F1" s="192"/>
      <c r="G1" s="192"/>
    </row>
    <row r="2" spans="1:10">
      <c r="A2" s="146"/>
      <c r="B2" s="188" t="s">
        <v>29</v>
      </c>
      <c r="C2" s="188"/>
      <c r="D2" s="188" t="s">
        <v>30</v>
      </c>
      <c r="E2" s="188"/>
      <c r="F2" s="188" t="s">
        <v>31</v>
      </c>
      <c r="G2" s="188"/>
    </row>
    <row r="3" spans="1:10">
      <c r="A3" s="146"/>
      <c r="B3" s="146" t="s">
        <v>1</v>
      </c>
      <c r="C3" s="146" t="s">
        <v>2</v>
      </c>
      <c r="D3" s="146" t="s">
        <v>1</v>
      </c>
      <c r="E3" s="146" t="s">
        <v>2</v>
      </c>
      <c r="F3" s="146" t="s">
        <v>1</v>
      </c>
      <c r="G3" s="146" t="s">
        <v>2</v>
      </c>
    </row>
    <row r="4" spans="1:10">
      <c r="A4" s="146" t="s">
        <v>41</v>
      </c>
      <c r="B4" s="85">
        <v>0.92582500000000001</v>
      </c>
      <c r="C4" s="85">
        <v>0.659524</v>
      </c>
      <c r="D4" s="85">
        <v>0.89858280000000001</v>
      </c>
      <c r="E4" s="85">
        <v>4.8492720000000003E-2</v>
      </c>
      <c r="F4" s="85">
        <v>1.3898250000000001</v>
      </c>
      <c r="G4" s="85">
        <v>0.18503829999999999</v>
      </c>
    </row>
    <row r="5" spans="1:10">
      <c r="A5" s="146" t="s">
        <v>42</v>
      </c>
      <c r="B5" s="85">
        <v>1.131435</v>
      </c>
      <c r="C5" s="85">
        <v>0.1485245</v>
      </c>
      <c r="D5" s="85">
        <v>0.87527809999999995</v>
      </c>
      <c r="E5" s="85">
        <v>0.31708619999999998</v>
      </c>
      <c r="F5" s="85">
        <v>0.92466800000000005</v>
      </c>
      <c r="G5" s="85">
        <v>0.13614879999999999</v>
      </c>
    </row>
    <row r="6" spans="1:10">
      <c r="A6" s="146" t="s">
        <v>43</v>
      </c>
      <c r="B6" s="85">
        <v>0.94660900000000003</v>
      </c>
      <c r="C6" s="85">
        <v>0.29908679999999999</v>
      </c>
      <c r="D6" s="85">
        <v>1.3392520000000001</v>
      </c>
      <c r="E6" s="85">
        <v>0.50294240000000001</v>
      </c>
      <c r="F6" s="85">
        <v>0.74306799999999995</v>
      </c>
      <c r="G6" s="85">
        <v>0.36488789999999999</v>
      </c>
    </row>
    <row r="7" spans="1:10">
      <c r="A7" s="79" t="s">
        <v>0</v>
      </c>
      <c r="B7" s="105">
        <f>AVERAGE(B4:B6)</f>
        <v>1.0012896666666666</v>
      </c>
      <c r="C7" s="105">
        <f t="shared" ref="C7:G7" si="0">AVERAGE(C4:C6)</f>
        <v>0.36904509999999996</v>
      </c>
      <c r="D7" s="105">
        <f t="shared" si="0"/>
        <v>1.0377042999999999</v>
      </c>
      <c r="E7" s="105">
        <f t="shared" si="0"/>
        <v>0.28950710666666662</v>
      </c>
      <c r="F7" s="105">
        <f t="shared" si="0"/>
        <v>1.0191870000000001</v>
      </c>
      <c r="G7" s="105">
        <f t="shared" si="0"/>
        <v>0.22869166666666665</v>
      </c>
    </row>
    <row r="8" spans="1:10">
      <c r="A8" s="81" t="s">
        <v>18</v>
      </c>
      <c r="B8" s="106">
        <f>STDEV(B4:B6)/SQRT(3)</f>
        <v>6.5348678908690339E-2</v>
      </c>
      <c r="C8" s="106">
        <f t="shared" ref="C8:G8" si="1">STDEV(C4:C6)/SQRT(3)</f>
        <v>0.15160336963518758</v>
      </c>
      <c r="D8" s="106">
        <f t="shared" si="1"/>
        <v>0.15092386468237351</v>
      </c>
      <c r="E8" s="106">
        <f t="shared" si="1"/>
        <v>0.13191105930997871</v>
      </c>
      <c r="F8" s="106">
        <f t="shared" si="1"/>
        <v>0.19259113451644974</v>
      </c>
      <c r="G8" s="106">
        <f t="shared" si="1"/>
        <v>6.9545204203700806E-2</v>
      </c>
    </row>
    <row r="9" spans="1:10">
      <c r="A9" s="30"/>
      <c r="B9" s="30"/>
      <c r="C9" s="35"/>
      <c r="D9" s="35"/>
      <c r="E9" s="35"/>
      <c r="F9" s="35"/>
      <c r="G9" s="35"/>
    </row>
    <row r="10" spans="1:10">
      <c r="J10" s="46"/>
    </row>
  </sheetData>
  <mergeCells count="4">
    <mergeCell ref="B2:C2"/>
    <mergeCell ref="F2:G2"/>
    <mergeCell ref="D2:E2"/>
    <mergeCell ref="B1:G1"/>
  </mergeCells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B3" sqref="B3"/>
    </sheetView>
  </sheetViews>
  <sheetFormatPr defaultRowHeight="15"/>
  <cols>
    <col min="1" max="16384" width="9.140625" style="149"/>
  </cols>
  <sheetData>
    <row r="1" spans="1:7">
      <c r="A1" s="146"/>
      <c r="B1" s="186" t="s">
        <v>143</v>
      </c>
      <c r="C1" s="186"/>
      <c r="D1" s="186"/>
      <c r="E1" s="186"/>
      <c r="F1" s="186"/>
      <c r="G1" s="186"/>
    </row>
    <row r="2" spans="1:7">
      <c r="A2" s="146"/>
      <c r="B2" s="188" t="s">
        <v>27</v>
      </c>
      <c r="C2" s="188"/>
      <c r="D2" s="146"/>
      <c r="E2" s="146"/>
      <c r="F2" s="188" t="s">
        <v>28</v>
      </c>
      <c r="G2" s="188"/>
    </row>
    <row r="3" spans="1:7">
      <c r="A3" s="146"/>
      <c r="B3" s="146" t="s">
        <v>1</v>
      </c>
      <c r="C3" s="146" t="s">
        <v>2</v>
      </c>
      <c r="D3" s="146"/>
      <c r="E3" s="146"/>
      <c r="F3" s="146" t="s">
        <v>1</v>
      </c>
      <c r="G3" s="146" t="s">
        <v>2</v>
      </c>
    </row>
    <row r="4" spans="1:7">
      <c r="A4" s="146" t="s">
        <v>41</v>
      </c>
      <c r="B4" s="146">
        <v>1.0868438728598988</v>
      </c>
      <c r="C4" s="146">
        <v>1.5677924130038359</v>
      </c>
      <c r="D4" s="146"/>
      <c r="E4" s="146" t="s">
        <v>41</v>
      </c>
      <c r="F4" s="146">
        <v>0.87708737108467438</v>
      </c>
      <c r="G4" s="146">
        <v>1.8806776632313402</v>
      </c>
    </row>
    <row r="5" spans="1:7">
      <c r="A5" s="146" t="s">
        <v>42</v>
      </c>
      <c r="B5" s="146">
        <v>0.9203138062328543</v>
      </c>
      <c r="C5" s="146">
        <v>1.9485556470890368</v>
      </c>
      <c r="D5" s="146"/>
      <c r="E5" s="146" t="s">
        <v>42</v>
      </c>
      <c r="F5" s="146">
        <v>1.3032997646201439</v>
      </c>
      <c r="G5" s="146">
        <v>1.8406871794982798</v>
      </c>
    </row>
    <row r="6" spans="1:7">
      <c r="A6" s="146" t="s">
        <v>43</v>
      </c>
      <c r="B6" s="146">
        <v>0.99284232090724711</v>
      </c>
      <c r="C6" s="146">
        <v>1.6135525183143538</v>
      </c>
      <c r="D6" s="146"/>
      <c r="E6" s="146" t="s">
        <v>43</v>
      </c>
      <c r="F6" s="146">
        <v>0.81961286429518199</v>
      </c>
      <c r="G6" s="146">
        <v>1.9779218748551612</v>
      </c>
    </row>
    <row r="7" spans="1:7">
      <c r="A7" s="79" t="s">
        <v>0</v>
      </c>
      <c r="B7" s="79">
        <f>AVERAGE(B4:B6)</f>
        <v>1</v>
      </c>
      <c r="C7" s="79">
        <f>AVERAGE(C4:C6)</f>
        <v>1.7099668594690753</v>
      </c>
      <c r="D7" s="146"/>
      <c r="E7" s="79" t="s">
        <v>0</v>
      </c>
      <c r="F7" s="79">
        <f>AVERAGE(F4:F6)</f>
        <v>1</v>
      </c>
      <c r="G7" s="79">
        <f>AVERAGE(G4:G6)</f>
        <v>1.8997622391949269</v>
      </c>
    </row>
    <row r="8" spans="1:7">
      <c r="A8" s="81" t="s">
        <v>18</v>
      </c>
      <c r="B8" s="82">
        <f>STDEV(B4:B6)/SQRT(3)</f>
        <v>4.8206120116979952E-2</v>
      </c>
      <c r="C8" s="82">
        <f>STDEV(C4:C6)/SQRT(3)</f>
        <v>0.12002354490262832</v>
      </c>
      <c r="D8" s="146"/>
      <c r="E8" s="81" t="s">
        <v>18</v>
      </c>
      <c r="F8" s="82">
        <f>STDEV(F4:F6)/SQRT(3)</f>
        <v>0.1525547881327122</v>
      </c>
      <c r="G8" s="82">
        <f>STDEV(G4:G6)/SQRT(3)</f>
        <v>4.0749258407184359E-2</v>
      </c>
    </row>
    <row r="9" spans="1:7">
      <c r="A9" s="30"/>
      <c r="B9" s="30"/>
      <c r="C9" s="35"/>
      <c r="D9" s="35"/>
      <c r="E9" s="35"/>
      <c r="G9" s="37"/>
    </row>
  </sheetData>
  <mergeCells count="3">
    <mergeCell ref="B2:C2"/>
    <mergeCell ref="F2:G2"/>
    <mergeCell ref="B1:G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0"/>
  <sheetViews>
    <sheetView topLeftCell="A7" zoomScaleNormal="100" workbookViewId="0">
      <selection activeCell="P10" sqref="P10"/>
    </sheetView>
  </sheetViews>
  <sheetFormatPr defaultRowHeight="15"/>
  <cols>
    <col min="1" max="2" width="9.140625" style="149"/>
    <col min="3" max="3" width="12.28515625" style="149" bestFit="1" customWidth="1"/>
    <col min="4" max="6" width="9.140625" style="149"/>
    <col min="7" max="7" width="13.140625" style="149" bestFit="1" customWidth="1"/>
    <col min="8" max="8" width="9.140625" style="149"/>
    <col min="9" max="9" width="12.7109375" style="149" customWidth="1"/>
    <col min="10" max="10" width="9.140625" style="149"/>
    <col min="11" max="11" width="13.42578125" style="149" customWidth="1"/>
    <col min="12" max="16384" width="9.140625" style="149"/>
  </cols>
  <sheetData>
    <row r="1" spans="2:11" ht="17.25">
      <c r="B1" s="186" t="s">
        <v>151</v>
      </c>
      <c r="C1" s="186"/>
      <c r="D1" s="146"/>
      <c r="E1" s="146"/>
      <c r="F1" s="186" t="s">
        <v>152</v>
      </c>
      <c r="G1" s="186"/>
      <c r="H1" s="146"/>
      <c r="I1" s="146"/>
      <c r="J1" s="186" t="s">
        <v>153</v>
      </c>
      <c r="K1" s="186"/>
    </row>
    <row r="2" spans="2:11">
      <c r="B2" s="186" t="s">
        <v>97</v>
      </c>
      <c r="C2" s="186"/>
      <c r="D2" s="146"/>
      <c r="E2" s="146"/>
      <c r="F2" s="186" t="s">
        <v>97</v>
      </c>
      <c r="G2" s="186"/>
      <c r="H2" s="146"/>
      <c r="I2" s="146"/>
      <c r="J2" s="186" t="s">
        <v>97</v>
      </c>
      <c r="K2" s="186"/>
    </row>
    <row r="3" spans="2:11">
      <c r="B3" s="145" t="s">
        <v>1</v>
      </c>
      <c r="C3" s="145" t="s">
        <v>2</v>
      </c>
      <c r="D3" s="146"/>
      <c r="E3" s="146"/>
      <c r="F3" s="145" t="s">
        <v>1</v>
      </c>
      <c r="G3" s="145" t="s">
        <v>2</v>
      </c>
      <c r="H3" s="146"/>
      <c r="I3" s="146"/>
      <c r="J3" s="145" t="s">
        <v>1</v>
      </c>
      <c r="K3" s="145" t="s">
        <v>2</v>
      </c>
    </row>
    <row r="4" spans="2:11">
      <c r="B4" s="145">
        <v>25</v>
      </c>
      <c r="C4" s="145">
        <v>21</v>
      </c>
      <c r="D4" s="146"/>
      <c r="E4" s="146"/>
      <c r="F4" s="145">
        <v>4</v>
      </c>
      <c r="G4" s="145">
        <v>3</v>
      </c>
      <c r="H4" s="146"/>
      <c r="I4" s="146"/>
      <c r="J4" s="145">
        <v>0</v>
      </c>
      <c r="K4" s="145">
        <v>101</v>
      </c>
    </row>
    <row r="5" spans="2:11">
      <c r="B5" s="145">
        <v>6</v>
      </c>
      <c r="C5" s="145">
        <v>9</v>
      </c>
      <c r="D5" s="146"/>
      <c r="E5" s="146"/>
      <c r="F5" s="145">
        <v>8</v>
      </c>
      <c r="G5" s="145">
        <v>31</v>
      </c>
      <c r="H5" s="146"/>
      <c r="I5" s="146"/>
      <c r="J5" s="145">
        <v>83</v>
      </c>
      <c r="K5" s="145">
        <v>63</v>
      </c>
    </row>
    <row r="6" spans="2:11">
      <c r="B6" s="145">
        <v>1</v>
      </c>
      <c r="C6" s="145">
        <v>20</v>
      </c>
      <c r="D6" s="146"/>
      <c r="E6" s="146"/>
      <c r="F6" s="145">
        <v>1</v>
      </c>
      <c r="G6" s="145">
        <v>6</v>
      </c>
      <c r="H6" s="146"/>
      <c r="I6" s="146"/>
      <c r="J6" s="145">
        <v>0</v>
      </c>
      <c r="K6" s="145">
        <v>40</v>
      </c>
    </row>
    <row r="7" spans="2:11">
      <c r="B7" s="145">
        <v>17</v>
      </c>
      <c r="C7" s="145">
        <v>8</v>
      </c>
      <c r="D7" s="146"/>
      <c r="E7" s="146"/>
      <c r="F7" s="145">
        <v>0</v>
      </c>
      <c r="G7" s="145">
        <v>9</v>
      </c>
      <c r="H7" s="146"/>
      <c r="I7" s="146"/>
      <c r="J7" s="145">
        <v>23</v>
      </c>
      <c r="K7" s="145">
        <v>49</v>
      </c>
    </row>
    <row r="8" spans="2:11">
      <c r="B8" s="145">
        <v>9</v>
      </c>
      <c r="C8" s="145">
        <v>13</v>
      </c>
      <c r="D8" s="146"/>
      <c r="E8" s="146"/>
      <c r="F8" s="145">
        <v>1</v>
      </c>
      <c r="G8" s="145">
        <v>10</v>
      </c>
      <c r="H8" s="146"/>
      <c r="I8" s="146"/>
      <c r="J8" s="145">
        <v>50</v>
      </c>
      <c r="K8" s="145">
        <v>25</v>
      </c>
    </row>
    <row r="9" spans="2:11">
      <c r="B9" s="145">
        <v>5</v>
      </c>
      <c r="C9" s="145">
        <v>24</v>
      </c>
      <c r="D9" s="146"/>
      <c r="E9" s="146"/>
      <c r="F9" s="145">
        <v>0</v>
      </c>
      <c r="G9" s="145">
        <v>29</v>
      </c>
      <c r="H9" s="146"/>
      <c r="I9" s="146"/>
      <c r="J9" s="145">
        <v>114</v>
      </c>
      <c r="K9" s="145">
        <v>49</v>
      </c>
    </row>
    <row r="10" spans="2:11">
      <c r="B10" s="145">
        <v>14</v>
      </c>
      <c r="C10" s="145">
        <v>1</v>
      </c>
      <c r="D10" s="146"/>
      <c r="E10" s="146"/>
      <c r="F10" s="145">
        <v>3</v>
      </c>
      <c r="G10" s="145">
        <v>8</v>
      </c>
      <c r="H10" s="146"/>
      <c r="I10" s="146"/>
      <c r="J10" s="145">
        <v>8</v>
      </c>
      <c r="K10" s="145">
        <v>9</v>
      </c>
    </row>
    <row r="11" spans="2:11">
      <c r="B11" s="145">
        <v>0</v>
      </c>
      <c r="C11" s="145">
        <v>10</v>
      </c>
      <c r="D11" s="146"/>
      <c r="E11" s="146"/>
      <c r="F11" s="145">
        <v>2</v>
      </c>
      <c r="G11" s="145">
        <v>12</v>
      </c>
      <c r="H11" s="146"/>
      <c r="I11" s="146"/>
      <c r="J11" s="145">
        <v>21</v>
      </c>
      <c r="K11" s="145">
        <v>31</v>
      </c>
    </row>
    <row r="12" spans="2:11">
      <c r="B12" s="145">
        <v>2</v>
      </c>
      <c r="C12" s="145">
        <v>19</v>
      </c>
      <c r="D12" s="146"/>
      <c r="E12" s="146"/>
      <c r="F12" s="145">
        <v>0</v>
      </c>
      <c r="G12" s="145">
        <v>4</v>
      </c>
      <c r="H12" s="146"/>
      <c r="I12" s="146"/>
      <c r="J12" s="145">
        <v>36</v>
      </c>
      <c r="K12" s="145">
        <v>38</v>
      </c>
    </row>
    <row r="13" spans="2:11">
      <c r="B13" s="145">
        <v>0</v>
      </c>
      <c r="C13" s="145">
        <v>10</v>
      </c>
      <c r="D13" s="146"/>
      <c r="E13" s="146"/>
      <c r="F13" s="145">
        <v>3</v>
      </c>
      <c r="G13" s="145">
        <v>4</v>
      </c>
      <c r="H13" s="146"/>
      <c r="I13" s="146"/>
      <c r="J13" s="145">
        <v>20</v>
      </c>
      <c r="K13" s="145">
        <v>116</v>
      </c>
    </row>
    <row r="14" spans="2:11">
      <c r="B14" s="145">
        <v>0</v>
      </c>
      <c r="C14" s="145">
        <v>0</v>
      </c>
      <c r="D14" s="146"/>
      <c r="E14" s="146"/>
      <c r="F14" s="145">
        <v>4</v>
      </c>
      <c r="G14" s="145">
        <v>9</v>
      </c>
      <c r="H14" s="146"/>
      <c r="I14" s="146"/>
      <c r="J14" s="145">
        <v>0</v>
      </c>
      <c r="K14" s="145">
        <v>62</v>
      </c>
    </row>
    <row r="15" spans="2:11">
      <c r="B15" s="145">
        <v>0</v>
      </c>
      <c r="C15" s="145">
        <v>2</v>
      </c>
      <c r="D15" s="146"/>
      <c r="E15" s="146"/>
      <c r="F15" s="145">
        <v>4</v>
      </c>
      <c r="G15" s="145">
        <v>23</v>
      </c>
      <c r="H15" s="146"/>
      <c r="I15" s="146"/>
      <c r="J15" s="145">
        <v>89</v>
      </c>
      <c r="K15" s="145">
        <v>31</v>
      </c>
    </row>
    <row r="16" spans="2:11">
      <c r="B16" s="145">
        <v>3</v>
      </c>
      <c r="C16" s="145">
        <v>10</v>
      </c>
      <c r="D16" s="146"/>
      <c r="E16" s="146"/>
      <c r="F16" s="145">
        <v>2</v>
      </c>
      <c r="G16" s="145">
        <v>3</v>
      </c>
      <c r="H16" s="146"/>
      <c r="I16" s="146"/>
      <c r="J16" s="145">
        <v>51</v>
      </c>
      <c r="K16" s="145">
        <v>92</v>
      </c>
    </row>
    <row r="17" spans="2:11">
      <c r="B17" s="145">
        <v>1</v>
      </c>
      <c r="C17" s="145">
        <v>2</v>
      </c>
      <c r="D17" s="146"/>
      <c r="E17" s="146"/>
      <c r="F17" s="145">
        <v>0</v>
      </c>
      <c r="G17" s="145">
        <v>29</v>
      </c>
      <c r="H17" s="146"/>
      <c r="I17" s="146"/>
      <c r="J17" s="145">
        <v>47</v>
      </c>
      <c r="K17" s="145">
        <v>14</v>
      </c>
    </row>
    <row r="18" spans="2:11">
      <c r="B18" s="145">
        <v>6</v>
      </c>
      <c r="C18" s="145">
        <v>5</v>
      </c>
      <c r="D18" s="146"/>
      <c r="E18" s="146"/>
      <c r="F18" s="145">
        <v>0</v>
      </c>
      <c r="G18" s="145">
        <v>2</v>
      </c>
      <c r="H18" s="146"/>
      <c r="I18" s="146"/>
      <c r="J18" s="145">
        <v>9</v>
      </c>
      <c r="K18" s="145">
        <v>60</v>
      </c>
    </row>
    <row r="19" spans="2:11">
      <c r="B19" s="145">
        <v>0</v>
      </c>
      <c r="C19" s="145">
        <v>3</v>
      </c>
      <c r="D19" s="146"/>
      <c r="E19" s="146"/>
      <c r="F19" s="145">
        <v>0</v>
      </c>
      <c r="G19" s="145">
        <v>6</v>
      </c>
      <c r="H19" s="146"/>
      <c r="I19" s="146"/>
      <c r="J19" s="145">
        <v>12</v>
      </c>
      <c r="K19" s="145">
        <v>27</v>
      </c>
    </row>
    <row r="20" spans="2:11">
      <c r="B20" s="145">
        <v>0</v>
      </c>
      <c r="C20" s="145">
        <v>4</v>
      </c>
      <c r="D20" s="146"/>
      <c r="E20" s="146"/>
      <c r="F20" s="145">
        <v>0</v>
      </c>
      <c r="G20" s="145">
        <v>11</v>
      </c>
      <c r="H20" s="146"/>
      <c r="I20" s="146"/>
      <c r="J20" s="145">
        <v>5</v>
      </c>
      <c r="K20" s="145">
        <v>15</v>
      </c>
    </row>
    <row r="21" spans="2:11">
      <c r="B21" s="145">
        <v>0</v>
      </c>
      <c r="C21" s="145">
        <v>21</v>
      </c>
      <c r="D21" s="146"/>
      <c r="E21" s="146"/>
      <c r="F21" s="145">
        <v>0</v>
      </c>
      <c r="G21" s="145">
        <v>5</v>
      </c>
      <c r="H21" s="146"/>
      <c r="I21" s="146"/>
      <c r="J21" s="145">
        <v>19</v>
      </c>
      <c r="K21" s="145">
        <v>44</v>
      </c>
    </row>
    <row r="22" spans="2:11">
      <c r="B22" s="145">
        <v>3</v>
      </c>
      <c r="C22" s="145">
        <v>5</v>
      </c>
      <c r="D22" s="146"/>
      <c r="E22" s="146"/>
      <c r="F22" s="145">
        <v>0</v>
      </c>
      <c r="G22" s="145">
        <v>0</v>
      </c>
      <c r="H22" s="146"/>
      <c r="I22" s="146"/>
      <c r="J22" s="145">
        <v>32</v>
      </c>
      <c r="K22" s="145">
        <v>9</v>
      </c>
    </row>
    <row r="23" spans="2:11">
      <c r="B23" s="145">
        <v>0</v>
      </c>
      <c r="C23" s="145">
        <v>6</v>
      </c>
      <c r="D23" s="146"/>
      <c r="E23" s="146"/>
      <c r="F23" s="145">
        <v>1</v>
      </c>
      <c r="G23" s="145">
        <v>12</v>
      </c>
      <c r="H23" s="146"/>
      <c r="I23" s="146"/>
      <c r="J23" s="145">
        <v>0</v>
      </c>
      <c r="K23" s="145">
        <v>15</v>
      </c>
    </row>
    <row r="24" spans="2:11">
      <c r="B24" s="145">
        <v>7</v>
      </c>
      <c r="C24" s="145">
        <v>26</v>
      </c>
      <c r="D24" s="146"/>
      <c r="E24" s="146"/>
      <c r="F24" s="145">
        <v>1</v>
      </c>
      <c r="G24" s="145">
        <v>6</v>
      </c>
      <c r="H24" s="146"/>
      <c r="I24" s="146"/>
      <c r="J24" s="145">
        <v>2</v>
      </c>
      <c r="K24" s="145">
        <v>53</v>
      </c>
    </row>
    <row r="25" spans="2:11">
      <c r="B25" s="145">
        <v>1</v>
      </c>
      <c r="C25" s="145">
        <v>1</v>
      </c>
      <c r="D25" s="146"/>
      <c r="E25" s="146"/>
      <c r="F25" s="145">
        <v>5</v>
      </c>
      <c r="G25" s="145">
        <v>9</v>
      </c>
      <c r="H25" s="146"/>
      <c r="I25" s="146"/>
      <c r="J25" s="145">
        <v>39</v>
      </c>
      <c r="K25" s="145">
        <v>86</v>
      </c>
    </row>
    <row r="26" spans="2:11">
      <c r="B26" s="145">
        <v>0</v>
      </c>
      <c r="C26" s="145">
        <v>15</v>
      </c>
      <c r="D26" s="146"/>
      <c r="E26" s="146"/>
      <c r="F26" s="145">
        <v>0</v>
      </c>
      <c r="G26" s="145">
        <v>8</v>
      </c>
      <c r="H26" s="146"/>
      <c r="I26" s="146"/>
      <c r="J26" s="145">
        <v>32</v>
      </c>
      <c r="K26" s="145">
        <v>28</v>
      </c>
    </row>
    <row r="27" spans="2:11">
      <c r="B27" s="145">
        <v>0</v>
      </c>
      <c r="C27" s="145">
        <v>14</v>
      </c>
      <c r="D27" s="146"/>
      <c r="E27" s="146"/>
      <c r="F27" s="145">
        <v>8</v>
      </c>
      <c r="G27" s="145">
        <v>0</v>
      </c>
      <c r="H27" s="146"/>
      <c r="I27" s="146"/>
      <c r="J27" s="145">
        <v>89</v>
      </c>
      <c r="K27" s="145">
        <v>39</v>
      </c>
    </row>
    <row r="28" spans="2:11">
      <c r="B28" s="145">
        <v>0</v>
      </c>
      <c r="C28" s="145">
        <v>22</v>
      </c>
      <c r="D28" s="146"/>
      <c r="E28" s="146"/>
      <c r="F28" s="145">
        <v>0</v>
      </c>
      <c r="G28" s="145">
        <v>1</v>
      </c>
      <c r="H28" s="146"/>
      <c r="I28" s="146"/>
      <c r="J28" s="145">
        <v>0</v>
      </c>
      <c r="K28" s="145">
        <v>17</v>
      </c>
    </row>
    <row r="29" spans="2:11">
      <c r="B29" s="145">
        <v>13</v>
      </c>
      <c r="C29" s="145">
        <v>5</v>
      </c>
      <c r="D29" s="146"/>
      <c r="E29" s="146"/>
      <c r="F29" s="145">
        <v>2</v>
      </c>
      <c r="G29" s="145">
        <v>4</v>
      </c>
      <c r="H29" s="146"/>
      <c r="I29" s="146"/>
      <c r="J29" s="145">
        <v>3</v>
      </c>
      <c r="K29" s="145">
        <v>28</v>
      </c>
    </row>
    <row r="30" spans="2:11">
      <c r="B30" s="145">
        <v>0</v>
      </c>
      <c r="C30" s="145">
        <v>3</v>
      </c>
      <c r="D30" s="146"/>
      <c r="E30" s="146"/>
      <c r="F30" s="145">
        <v>2</v>
      </c>
      <c r="G30" s="145">
        <v>13</v>
      </c>
      <c r="H30" s="146"/>
      <c r="I30" s="146"/>
      <c r="J30" s="145">
        <v>57</v>
      </c>
      <c r="K30" s="145">
        <v>78</v>
      </c>
    </row>
    <row r="31" spans="2:11">
      <c r="B31" s="145">
        <v>0</v>
      </c>
      <c r="C31" s="145">
        <v>5</v>
      </c>
      <c r="D31" s="146"/>
      <c r="E31" s="146"/>
      <c r="F31" s="145">
        <v>2</v>
      </c>
      <c r="G31" s="145">
        <v>2</v>
      </c>
      <c r="H31" s="146"/>
      <c r="I31" s="146"/>
      <c r="J31" s="145">
        <v>0</v>
      </c>
      <c r="K31" s="145">
        <v>18</v>
      </c>
    </row>
    <row r="32" spans="2:11">
      <c r="B32" s="145">
        <v>1</v>
      </c>
      <c r="C32" s="145">
        <v>27</v>
      </c>
      <c r="D32" s="146"/>
      <c r="E32" s="146"/>
      <c r="F32" s="145">
        <v>4</v>
      </c>
      <c r="G32" s="145">
        <v>6</v>
      </c>
      <c r="H32" s="146"/>
      <c r="I32" s="146"/>
      <c r="J32" s="145">
        <v>92</v>
      </c>
      <c r="K32" s="145">
        <v>65</v>
      </c>
    </row>
    <row r="33" spans="2:11">
      <c r="B33" s="145">
        <v>0</v>
      </c>
      <c r="C33" s="145">
        <v>18</v>
      </c>
      <c r="D33" s="146"/>
      <c r="E33" s="146"/>
      <c r="F33" s="145">
        <v>5</v>
      </c>
      <c r="G33" s="145">
        <v>9</v>
      </c>
      <c r="H33" s="146"/>
      <c r="I33" s="146"/>
      <c r="J33" s="145">
        <v>3</v>
      </c>
      <c r="K33" s="145">
        <v>135</v>
      </c>
    </row>
    <row r="34" spans="2:11">
      <c r="B34" s="145">
        <v>4</v>
      </c>
      <c r="C34" s="145">
        <v>7</v>
      </c>
      <c r="D34" s="146"/>
      <c r="E34" s="146"/>
      <c r="F34" s="145">
        <v>2</v>
      </c>
      <c r="G34" s="145">
        <v>4</v>
      </c>
      <c r="H34" s="146"/>
      <c r="I34" s="146"/>
      <c r="J34" s="145">
        <v>0</v>
      </c>
      <c r="K34" s="145">
        <v>49</v>
      </c>
    </row>
    <row r="35" spans="2:11">
      <c r="B35" s="145">
        <v>7</v>
      </c>
      <c r="C35" s="145">
        <v>7</v>
      </c>
      <c r="D35" s="146"/>
      <c r="E35" s="146"/>
      <c r="F35" s="145">
        <v>1</v>
      </c>
      <c r="G35" s="145">
        <v>1</v>
      </c>
      <c r="H35" s="146"/>
      <c r="I35" s="146"/>
      <c r="J35" s="145">
        <v>0</v>
      </c>
      <c r="K35" s="145">
        <v>58</v>
      </c>
    </row>
    <row r="36" spans="2:11">
      <c r="B36" s="145">
        <v>0</v>
      </c>
      <c r="C36" s="145">
        <v>5</v>
      </c>
      <c r="D36" s="146"/>
      <c r="E36" s="146"/>
      <c r="F36" s="145">
        <v>1</v>
      </c>
      <c r="G36" s="145">
        <v>25</v>
      </c>
      <c r="H36" s="146"/>
      <c r="I36" s="146"/>
      <c r="J36" s="145">
        <v>93</v>
      </c>
      <c r="K36" s="145">
        <v>24</v>
      </c>
    </row>
    <row r="37" spans="2:11">
      <c r="B37" s="145">
        <v>6</v>
      </c>
      <c r="C37" s="145">
        <v>8</v>
      </c>
      <c r="D37" s="146"/>
      <c r="E37" s="146"/>
      <c r="F37" s="145">
        <v>0</v>
      </c>
      <c r="G37" s="145">
        <v>1</v>
      </c>
      <c r="H37" s="146"/>
      <c r="I37" s="146"/>
      <c r="J37" s="145">
        <v>14</v>
      </c>
      <c r="K37" s="145">
        <v>13</v>
      </c>
    </row>
    <row r="38" spans="2:11">
      <c r="B38" s="145">
        <v>5</v>
      </c>
      <c r="C38" s="145">
        <v>4</v>
      </c>
      <c r="D38" s="146"/>
      <c r="E38" s="146"/>
      <c r="F38" s="145">
        <v>0</v>
      </c>
      <c r="G38" s="145">
        <v>2</v>
      </c>
      <c r="H38" s="146"/>
      <c r="I38" s="146"/>
      <c r="J38" s="145">
        <v>62</v>
      </c>
      <c r="K38" s="145">
        <v>44</v>
      </c>
    </row>
    <row r="39" spans="2:11">
      <c r="B39" s="145">
        <v>7</v>
      </c>
      <c r="C39" s="145">
        <v>26</v>
      </c>
      <c r="D39" s="146"/>
      <c r="E39" s="146"/>
      <c r="F39" s="145">
        <v>0</v>
      </c>
      <c r="G39" s="145">
        <v>3</v>
      </c>
      <c r="H39" s="146"/>
      <c r="I39" s="146"/>
      <c r="J39" s="145">
        <v>0</v>
      </c>
      <c r="K39" s="145">
        <v>13</v>
      </c>
    </row>
    <row r="40" spans="2:11">
      <c r="B40" s="145">
        <v>4</v>
      </c>
      <c r="C40" s="145">
        <v>6</v>
      </c>
      <c r="D40" s="146"/>
      <c r="E40" s="146"/>
      <c r="F40" s="145">
        <v>0</v>
      </c>
      <c r="G40" s="145">
        <v>2</v>
      </c>
      <c r="H40" s="146"/>
      <c r="I40" s="146"/>
      <c r="J40" s="145">
        <v>95</v>
      </c>
      <c r="K40" s="145">
        <v>76</v>
      </c>
    </row>
    <row r="41" spans="2:11">
      <c r="B41" s="145">
        <v>3</v>
      </c>
      <c r="C41" s="145">
        <v>2</v>
      </c>
      <c r="D41" s="146"/>
      <c r="E41" s="146"/>
      <c r="F41" s="145">
        <v>0</v>
      </c>
      <c r="G41" s="145">
        <v>8</v>
      </c>
      <c r="H41" s="146"/>
      <c r="I41" s="146"/>
      <c r="J41" s="145">
        <v>86</v>
      </c>
      <c r="K41" s="145">
        <v>19</v>
      </c>
    </row>
    <row r="42" spans="2:11">
      <c r="B42" s="145">
        <v>16</v>
      </c>
      <c r="C42" s="145">
        <v>12</v>
      </c>
      <c r="D42" s="146"/>
      <c r="E42" s="146"/>
      <c r="F42" s="145">
        <v>0</v>
      </c>
      <c r="G42" s="145">
        <v>7</v>
      </c>
      <c r="H42" s="146"/>
      <c r="I42" s="146"/>
      <c r="J42" s="145">
        <v>0</v>
      </c>
      <c r="K42" s="145">
        <v>43</v>
      </c>
    </row>
    <row r="43" spans="2:11">
      <c r="B43" s="145">
        <v>4</v>
      </c>
      <c r="C43" s="145">
        <v>6</v>
      </c>
      <c r="D43" s="146"/>
      <c r="E43" s="146"/>
      <c r="F43" s="145">
        <v>0</v>
      </c>
      <c r="G43" s="145">
        <v>9</v>
      </c>
      <c r="H43" s="146"/>
      <c r="I43" s="146"/>
      <c r="J43" s="145">
        <v>79</v>
      </c>
      <c r="K43" s="145">
        <v>23</v>
      </c>
    </row>
    <row r="44" spans="2:11">
      <c r="B44" s="145">
        <v>8</v>
      </c>
      <c r="C44" s="145">
        <v>4</v>
      </c>
      <c r="D44" s="146"/>
      <c r="E44" s="146"/>
      <c r="F44" s="145">
        <v>0</v>
      </c>
      <c r="G44" s="145">
        <v>19</v>
      </c>
      <c r="H44" s="146"/>
      <c r="I44" s="146"/>
      <c r="J44" s="145">
        <v>98</v>
      </c>
      <c r="K44" s="145">
        <v>58</v>
      </c>
    </row>
    <row r="45" spans="2:11">
      <c r="B45" s="145">
        <v>0</v>
      </c>
      <c r="C45" s="145">
        <v>4</v>
      </c>
      <c r="D45" s="146"/>
      <c r="E45" s="146"/>
      <c r="F45" s="145">
        <v>3</v>
      </c>
      <c r="G45" s="145">
        <v>2</v>
      </c>
      <c r="H45" s="146"/>
      <c r="I45" s="146"/>
      <c r="J45" s="145"/>
      <c r="K45" s="145">
        <v>33</v>
      </c>
    </row>
    <row r="46" spans="2:11">
      <c r="B46" s="145">
        <v>6</v>
      </c>
      <c r="C46" s="145">
        <v>5</v>
      </c>
      <c r="D46" s="146"/>
      <c r="E46" s="146"/>
      <c r="F46" s="145">
        <v>0</v>
      </c>
      <c r="G46" s="145">
        <v>12</v>
      </c>
      <c r="H46" s="146"/>
      <c r="I46" s="146"/>
      <c r="J46" s="145"/>
      <c r="K46" s="145">
        <v>44</v>
      </c>
    </row>
    <row r="47" spans="2:11">
      <c r="B47" s="145">
        <v>2</v>
      </c>
      <c r="C47" s="145">
        <v>12</v>
      </c>
      <c r="D47" s="146"/>
      <c r="E47" s="146"/>
      <c r="F47" s="145">
        <v>0</v>
      </c>
      <c r="G47" s="145">
        <v>0</v>
      </c>
      <c r="H47" s="146"/>
      <c r="I47" s="146"/>
      <c r="J47" s="145"/>
      <c r="K47" s="145">
        <v>65</v>
      </c>
    </row>
    <row r="48" spans="2:11">
      <c r="B48" s="145">
        <v>19</v>
      </c>
      <c r="C48" s="145">
        <v>12</v>
      </c>
      <c r="D48" s="146"/>
      <c r="E48" s="146"/>
      <c r="F48" s="145">
        <v>0</v>
      </c>
      <c r="G48" s="145">
        <v>0</v>
      </c>
      <c r="H48" s="146"/>
      <c r="I48" s="146"/>
      <c r="J48" s="145"/>
      <c r="K48" s="145">
        <v>13</v>
      </c>
    </row>
    <row r="49" spans="2:11">
      <c r="B49" s="145">
        <v>1</v>
      </c>
      <c r="C49" s="145">
        <v>0</v>
      </c>
      <c r="D49" s="146"/>
      <c r="E49" s="146"/>
      <c r="F49" s="145">
        <v>0</v>
      </c>
      <c r="G49" s="145">
        <v>5</v>
      </c>
      <c r="H49" s="146"/>
      <c r="I49" s="146"/>
      <c r="J49" s="145"/>
      <c r="K49" s="145">
        <v>27</v>
      </c>
    </row>
    <row r="50" spans="2:11">
      <c r="B50" s="145">
        <v>8</v>
      </c>
      <c r="C50" s="145">
        <v>8</v>
      </c>
      <c r="D50" s="146"/>
      <c r="E50" s="146"/>
      <c r="F50" s="145">
        <v>0</v>
      </c>
      <c r="G50" s="145">
        <v>0</v>
      </c>
      <c r="H50" s="146"/>
      <c r="I50" s="146"/>
      <c r="J50" s="145"/>
      <c r="K50" s="145">
        <v>18</v>
      </c>
    </row>
    <row r="51" spans="2:11">
      <c r="B51" s="145">
        <v>4</v>
      </c>
      <c r="C51" s="145">
        <v>19</v>
      </c>
      <c r="D51" s="146"/>
      <c r="E51" s="146"/>
      <c r="F51" s="145">
        <v>0</v>
      </c>
      <c r="G51" s="145">
        <v>16</v>
      </c>
      <c r="H51" s="146"/>
      <c r="I51" s="146"/>
      <c r="J51" s="145"/>
      <c r="K51" s="145">
        <v>30</v>
      </c>
    </row>
    <row r="52" spans="2:11">
      <c r="B52" s="145">
        <v>6</v>
      </c>
      <c r="C52" s="145">
        <v>4</v>
      </c>
      <c r="D52" s="146"/>
      <c r="E52" s="146"/>
      <c r="F52" s="145">
        <v>0</v>
      </c>
      <c r="G52" s="145">
        <v>4</v>
      </c>
      <c r="H52" s="146"/>
      <c r="I52" s="146"/>
      <c r="J52" s="145"/>
      <c r="K52" s="145">
        <v>81</v>
      </c>
    </row>
    <row r="53" spans="2:11">
      <c r="B53" s="145">
        <v>1</v>
      </c>
      <c r="C53" s="145">
        <v>8</v>
      </c>
      <c r="D53" s="146"/>
      <c r="E53" s="146"/>
      <c r="F53" s="145">
        <v>0</v>
      </c>
      <c r="G53" s="145">
        <v>9</v>
      </c>
      <c r="H53" s="146"/>
      <c r="I53" s="146"/>
      <c r="J53" s="145"/>
      <c r="K53" s="145">
        <v>35</v>
      </c>
    </row>
    <row r="54" spans="2:11">
      <c r="B54" s="145">
        <v>1</v>
      </c>
      <c r="C54" s="145">
        <v>3</v>
      </c>
      <c r="D54" s="146"/>
      <c r="E54" s="146"/>
      <c r="F54" s="145">
        <v>0</v>
      </c>
      <c r="G54" s="145">
        <v>6</v>
      </c>
      <c r="H54" s="146"/>
      <c r="I54" s="146"/>
      <c r="J54" s="145"/>
      <c r="K54" s="145">
        <v>151</v>
      </c>
    </row>
    <row r="55" spans="2:11">
      <c r="B55" s="145">
        <v>13</v>
      </c>
      <c r="C55" s="145">
        <v>10</v>
      </c>
      <c r="D55" s="146"/>
      <c r="E55" s="146"/>
      <c r="F55" s="145">
        <v>0</v>
      </c>
      <c r="G55" s="145">
        <v>18</v>
      </c>
      <c r="H55" s="146"/>
      <c r="I55" s="146"/>
      <c r="J55" s="145"/>
      <c r="K55" s="145">
        <v>67</v>
      </c>
    </row>
    <row r="56" spans="2:11">
      <c r="B56" s="145">
        <v>8</v>
      </c>
      <c r="C56" s="145">
        <v>16</v>
      </c>
      <c r="D56" s="146"/>
      <c r="E56" s="146"/>
      <c r="F56" s="145">
        <v>0</v>
      </c>
      <c r="G56" s="145">
        <v>4</v>
      </c>
      <c r="H56" s="146"/>
      <c r="I56" s="146"/>
      <c r="J56" s="145"/>
      <c r="K56" s="145">
        <v>79</v>
      </c>
    </row>
    <row r="57" spans="2:11">
      <c r="B57" s="145">
        <v>0</v>
      </c>
      <c r="C57" s="145">
        <v>30</v>
      </c>
      <c r="D57" s="146"/>
      <c r="E57" s="146"/>
      <c r="F57" s="145">
        <v>1</v>
      </c>
      <c r="G57" s="145">
        <v>0</v>
      </c>
      <c r="H57" s="146"/>
      <c r="I57" s="146"/>
      <c r="J57" s="145"/>
      <c r="K57" s="145">
        <v>41</v>
      </c>
    </row>
    <row r="58" spans="2:11">
      <c r="B58" s="145">
        <v>0</v>
      </c>
      <c r="C58" s="145">
        <v>10</v>
      </c>
      <c r="D58" s="146"/>
      <c r="E58" s="146"/>
      <c r="F58" s="145">
        <v>0</v>
      </c>
      <c r="G58" s="145">
        <v>0</v>
      </c>
      <c r="H58" s="146"/>
      <c r="I58" s="146"/>
      <c r="J58" s="145"/>
      <c r="K58" s="145">
        <v>109</v>
      </c>
    </row>
    <row r="59" spans="2:11">
      <c r="B59" s="145">
        <v>12</v>
      </c>
      <c r="C59" s="145">
        <v>5</v>
      </c>
      <c r="D59" s="146"/>
      <c r="E59" s="146"/>
      <c r="F59" s="145">
        <v>0</v>
      </c>
      <c r="G59" s="145">
        <v>4</v>
      </c>
      <c r="H59" s="146"/>
      <c r="I59" s="146"/>
      <c r="J59" s="145"/>
      <c r="K59" s="145">
        <v>52</v>
      </c>
    </row>
    <row r="60" spans="2:11">
      <c r="B60" s="145">
        <v>0</v>
      </c>
      <c r="C60" s="145">
        <v>9</v>
      </c>
      <c r="D60" s="146"/>
      <c r="E60" s="146"/>
      <c r="F60" s="145">
        <v>0</v>
      </c>
      <c r="G60" s="145">
        <v>1</v>
      </c>
      <c r="H60" s="146"/>
      <c r="I60" s="146"/>
      <c r="J60" s="145"/>
      <c r="K60" s="145">
        <v>40</v>
      </c>
    </row>
    <row r="61" spans="2:11">
      <c r="B61" s="145">
        <v>0</v>
      </c>
      <c r="C61" s="145">
        <v>5</v>
      </c>
      <c r="D61" s="146"/>
      <c r="E61" s="146"/>
      <c r="F61" s="145">
        <v>0</v>
      </c>
      <c r="G61" s="145">
        <v>5</v>
      </c>
      <c r="H61" s="146"/>
      <c r="I61" s="146"/>
      <c r="J61" s="145"/>
      <c r="K61" s="145">
        <v>83</v>
      </c>
    </row>
    <row r="62" spans="2:11">
      <c r="B62" s="145">
        <v>6</v>
      </c>
      <c r="C62" s="145">
        <v>4</v>
      </c>
      <c r="D62" s="146"/>
      <c r="E62" s="146"/>
      <c r="F62" s="145">
        <v>1</v>
      </c>
      <c r="G62" s="145">
        <v>4</v>
      </c>
      <c r="H62" s="146"/>
      <c r="I62" s="146"/>
      <c r="J62" s="145"/>
      <c r="K62" s="145">
        <v>60</v>
      </c>
    </row>
    <row r="63" spans="2:11">
      <c r="B63" s="145">
        <v>0</v>
      </c>
      <c r="C63" s="145">
        <v>16</v>
      </c>
      <c r="D63" s="146"/>
      <c r="E63" s="146"/>
      <c r="F63" s="145">
        <v>0</v>
      </c>
      <c r="G63" s="145">
        <v>16</v>
      </c>
      <c r="H63" s="146"/>
      <c r="I63" s="146"/>
      <c r="J63" s="145"/>
      <c r="K63" s="145">
        <v>96</v>
      </c>
    </row>
    <row r="64" spans="2:11">
      <c r="B64" s="145">
        <v>1</v>
      </c>
      <c r="C64" s="145">
        <v>10</v>
      </c>
      <c r="D64" s="146"/>
      <c r="E64" s="146"/>
      <c r="F64" s="145">
        <v>0</v>
      </c>
      <c r="G64" s="145">
        <v>1</v>
      </c>
      <c r="H64" s="146"/>
      <c r="I64" s="146"/>
      <c r="J64" s="145"/>
      <c r="K64" s="145">
        <v>63</v>
      </c>
    </row>
    <row r="65" spans="2:11">
      <c r="B65" s="145">
        <v>0</v>
      </c>
      <c r="C65" s="145">
        <v>3</v>
      </c>
      <c r="D65" s="146"/>
      <c r="E65" s="146"/>
      <c r="F65" s="145">
        <v>6</v>
      </c>
      <c r="G65" s="145">
        <v>0</v>
      </c>
      <c r="H65" s="146"/>
      <c r="I65" s="146"/>
      <c r="J65" s="145"/>
      <c r="K65" s="145">
        <v>35</v>
      </c>
    </row>
    <row r="66" spans="2:11">
      <c r="B66" s="145">
        <v>3</v>
      </c>
      <c r="C66" s="145">
        <v>3</v>
      </c>
      <c r="D66" s="146"/>
      <c r="E66" s="146"/>
      <c r="F66" s="145">
        <v>0</v>
      </c>
      <c r="G66" s="145">
        <v>1</v>
      </c>
      <c r="H66" s="146"/>
      <c r="I66" s="146"/>
      <c r="J66" s="145"/>
      <c r="K66" s="145">
        <v>198</v>
      </c>
    </row>
    <row r="67" spans="2:11">
      <c r="B67" s="145">
        <v>0</v>
      </c>
      <c r="C67" s="145">
        <v>18</v>
      </c>
      <c r="D67" s="146"/>
      <c r="E67" s="146"/>
      <c r="F67" s="145">
        <v>1</v>
      </c>
      <c r="G67" s="145">
        <v>11</v>
      </c>
      <c r="H67" s="146"/>
      <c r="I67" s="146"/>
      <c r="J67" s="145"/>
      <c r="K67" s="145">
        <v>161</v>
      </c>
    </row>
    <row r="68" spans="2:11">
      <c r="B68" s="145">
        <v>0</v>
      </c>
      <c r="C68" s="145">
        <v>16</v>
      </c>
      <c r="D68" s="146"/>
      <c r="E68" s="146"/>
      <c r="F68" s="145">
        <v>3</v>
      </c>
      <c r="G68" s="145">
        <v>3</v>
      </c>
      <c r="H68" s="146"/>
      <c r="I68" s="146"/>
      <c r="J68" s="145"/>
      <c r="K68" s="145">
        <v>155</v>
      </c>
    </row>
    <row r="69" spans="2:11">
      <c r="B69" s="145">
        <v>0</v>
      </c>
      <c r="C69" s="145">
        <v>7</v>
      </c>
      <c r="D69" s="146"/>
      <c r="E69" s="146"/>
      <c r="F69" s="145">
        <v>4</v>
      </c>
      <c r="G69" s="145">
        <v>4</v>
      </c>
      <c r="H69" s="146"/>
      <c r="I69" s="146"/>
      <c r="J69" s="145"/>
      <c r="K69" s="145">
        <v>178</v>
      </c>
    </row>
    <row r="70" spans="2:11">
      <c r="B70" s="145">
        <v>0</v>
      </c>
      <c r="C70" s="145">
        <v>3</v>
      </c>
      <c r="D70" s="146"/>
      <c r="E70" s="146"/>
      <c r="F70" s="145">
        <v>0</v>
      </c>
      <c r="G70" s="145">
        <v>6</v>
      </c>
      <c r="H70" s="146"/>
      <c r="I70" s="146"/>
      <c r="J70" s="145"/>
      <c r="K70" s="145">
        <v>87</v>
      </c>
    </row>
    <row r="71" spans="2:11">
      <c r="B71" s="145">
        <v>5</v>
      </c>
      <c r="C71" s="145">
        <v>30</v>
      </c>
      <c r="D71" s="146"/>
      <c r="E71" s="146"/>
      <c r="F71" s="145">
        <v>0</v>
      </c>
      <c r="G71" s="145">
        <v>13</v>
      </c>
      <c r="H71" s="146"/>
      <c r="I71" s="146"/>
      <c r="J71" s="145"/>
      <c r="K71" s="145">
        <v>72</v>
      </c>
    </row>
    <row r="72" spans="2:11">
      <c r="B72" s="145">
        <v>0</v>
      </c>
      <c r="C72" s="145">
        <v>19</v>
      </c>
      <c r="D72" s="146"/>
      <c r="E72" s="146"/>
      <c r="F72" s="145">
        <v>0</v>
      </c>
      <c r="G72" s="145">
        <v>27</v>
      </c>
      <c r="H72" s="146"/>
      <c r="I72" s="146"/>
      <c r="J72" s="145"/>
      <c r="K72" s="145">
        <v>155</v>
      </c>
    </row>
    <row r="73" spans="2:11">
      <c r="B73" s="145">
        <v>0</v>
      </c>
      <c r="C73" s="145">
        <v>2</v>
      </c>
      <c r="D73" s="146"/>
      <c r="E73" s="146"/>
      <c r="F73" s="145">
        <v>1</v>
      </c>
      <c r="G73" s="145">
        <v>11</v>
      </c>
      <c r="H73" s="146"/>
      <c r="I73" s="146"/>
      <c r="J73" s="145"/>
      <c r="K73" s="145">
        <v>70</v>
      </c>
    </row>
    <row r="74" spans="2:11">
      <c r="B74" s="145">
        <v>0</v>
      </c>
      <c r="C74" s="145">
        <v>8</v>
      </c>
      <c r="D74" s="146"/>
      <c r="E74" s="146"/>
      <c r="F74" s="145">
        <v>0</v>
      </c>
      <c r="G74" s="145">
        <v>5</v>
      </c>
      <c r="H74" s="146"/>
      <c r="I74" s="146"/>
      <c r="J74" s="145"/>
      <c r="K74" s="145">
        <v>84</v>
      </c>
    </row>
    <row r="75" spans="2:11">
      <c r="B75" s="145"/>
      <c r="C75" s="145">
        <v>34</v>
      </c>
      <c r="D75" s="146"/>
      <c r="E75" s="146"/>
      <c r="F75" s="145">
        <v>0</v>
      </c>
      <c r="G75" s="145">
        <v>12</v>
      </c>
      <c r="H75" s="146"/>
      <c r="I75" s="146"/>
      <c r="J75" s="145"/>
      <c r="K75" s="145">
        <v>108</v>
      </c>
    </row>
    <row r="76" spans="2:11">
      <c r="B76" s="145"/>
      <c r="C76" s="145">
        <v>12</v>
      </c>
      <c r="D76" s="146"/>
      <c r="E76" s="146"/>
      <c r="F76" s="145">
        <v>2</v>
      </c>
      <c r="G76" s="145">
        <v>0</v>
      </c>
      <c r="H76" s="146"/>
      <c r="I76" s="146"/>
      <c r="J76" s="145"/>
      <c r="K76" s="145">
        <v>24</v>
      </c>
    </row>
    <row r="77" spans="2:11">
      <c r="B77" s="145"/>
      <c r="C77" s="145">
        <v>28</v>
      </c>
      <c r="D77" s="146"/>
      <c r="E77" s="146"/>
      <c r="F77" s="145">
        <v>0</v>
      </c>
      <c r="G77" s="145">
        <v>13</v>
      </c>
      <c r="H77" s="146"/>
      <c r="I77" s="146"/>
      <c r="J77" s="145"/>
      <c r="K77" s="145">
        <v>134</v>
      </c>
    </row>
    <row r="78" spans="2:11">
      <c r="B78" s="145"/>
      <c r="C78" s="145">
        <v>2</v>
      </c>
      <c r="D78" s="146"/>
      <c r="E78" s="146"/>
      <c r="F78" s="145">
        <v>0</v>
      </c>
      <c r="G78" s="145">
        <v>8</v>
      </c>
      <c r="H78" s="146"/>
      <c r="I78" s="146"/>
      <c r="J78" s="145"/>
      <c r="K78" s="145">
        <v>125</v>
      </c>
    </row>
    <row r="79" spans="2:11">
      <c r="B79" s="145"/>
      <c r="C79" s="145">
        <v>12</v>
      </c>
      <c r="D79" s="146"/>
      <c r="E79" s="146"/>
      <c r="F79" s="145">
        <v>0</v>
      </c>
      <c r="G79" s="145">
        <v>16</v>
      </c>
      <c r="H79" s="146"/>
      <c r="I79" s="146"/>
      <c r="J79" s="145"/>
      <c r="K79" s="145">
        <v>73</v>
      </c>
    </row>
    <row r="80" spans="2:11">
      <c r="B80" s="145"/>
      <c r="C80" s="145">
        <v>3</v>
      </c>
      <c r="D80" s="146"/>
      <c r="E80" s="146"/>
      <c r="F80" s="145">
        <v>0</v>
      </c>
      <c r="G80" s="145">
        <v>16</v>
      </c>
      <c r="H80" s="146"/>
      <c r="I80" s="146"/>
      <c r="J80" s="145"/>
      <c r="K80" s="145">
        <v>46</v>
      </c>
    </row>
    <row r="81" spans="2:11">
      <c r="B81" s="145"/>
      <c r="C81" s="145">
        <v>21</v>
      </c>
      <c r="D81" s="146"/>
      <c r="E81" s="146"/>
      <c r="F81" s="145">
        <v>1</v>
      </c>
      <c r="G81" s="145">
        <v>1</v>
      </c>
      <c r="H81" s="146"/>
      <c r="I81" s="146"/>
      <c r="J81" s="145"/>
      <c r="K81" s="145">
        <v>41</v>
      </c>
    </row>
    <row r="82" spans="2:11">
      <c r="B82" s="145"/>
      <c r="C82" s="145">
        <v>5</v>
      </c>
      <c r="D82" s="146"/>
      <c r="E82" s="146"/>
      <c r="F82" s="145">
        <v>0</v>
      </c>
      <c r="G82" s="145">
        <v>7</v>
      </c>
      <c r="H82" s="146"/>
      <c r="I82" s="146"/>
      <c r="J82" s="145"/>
      <c r="K82" s="145">
        <v>6</v>
      </c>
    </row>
    <row r="83" spans="2:11">
      <c r="B83" s="145"/>
      <c r="C83" s="145">
        <v>18</v>
      </c>
      <c r="D83" s="146"/>
      <c r="E83" s="146"/>
      <c r="F83" s="145">
        <v>0</v>
      </c>
      <c r="G83" s="145">
        <v>5</v>
      </c>
      <c r="H83" s="146"/>
      <c r="I83" s="146"/>
      <c r="J83" s="145"/>
      <c r="K83" s="145">
        <v>191</v>
      </c>
    </row>
    <row r="84" spans="2:11">
      <c r="B84" s="145"/>
      <c r="C84" s="145">
        <v>13</v>
      </c>
      <c r="D84" s="146"/>
      <c r="E84" s="146"/>
      <c r="F84" s="145">
        <v>0</v>
      </c>
      <c r="G84" s="145">
        <v>9</v>
      </c>
      <c r="H84" s="146"/>
      <c r="I84" s="146"/>
      <c r="J84" s="145"/>
      <c r="K84" s="145">
        <v>10</v>
      </c>
    </row>
    <row r="85" spans="2:11">
      <c r="B85" s="145"/>
      <c r="C85" s="145">
        <v>7</v>
      </c>
      <c r="D85" s="146"/>
      <c r="E85" s="146"/>
      <c r="F85" s="145">
        <v>0</v>
      </c>
      <c r="G85" s="145">
        <v>2</v>
      </c>
      <c r="H85" s="146"/>
      <c r="I85" s="146"/>
      <c r="J85" s="145"/>
      <c r="K85" s="145">
        <v>115</v>
      </c>
    </row>
    <row r="86" spans="2:11">
      <c r="B86" s="145"/>
      <c r="C86" s="145">
        <v>6</v>
      </c>
      <c r="D86" s="146"/>
      <c r="E86" s="146"/>
      <c r="F86" s="145">
        <v>0</v>
      </c>
      <c r="G86" s="145">
        <v>0</v>
      </c>
      <c r="H86" s="146"/>
      <c r="I86" s="146"/>
      <c r="J86" s="145"/>
      <c r="K86" s="145">
        <v>89</v>
      </c>
    </row>
    <row r="87" spans="2:11">
      <c r="B87" s="145"/>
      <c r="C87" s="145">
        <v>20</v>
      </c>
      <c r="D87" s="146"/>
      <c r="E87" s="146"/>
      <c r="F87" s="145">
        <v>4</v>
      </c>
      <c r="G87" s="145">
        <v>0</v>
      </c>
      <c r="H87" s="146"/>
      <c r="I87" s="146"/>
      <c r="J87" s="145"/>
      <c r="K87" s="145">
        <v>81</v>
      </c>
    </row>
    <row r="88" spans="2:11">
      <c r="B88" s="145"/>
      <c r="C88" s="145">
        <v>2</v>
      </c>
      <c r="D88" s="146"/>
      <c r="E88" s="146"/>
      <c r="F88" s="145">
        <v>0</v>
      </c>
      <c r="G88" s="145">
        <v>8</v>
      </c>
      <c r="H88" s="146"/>
      <c r="I88" s="146"/>
      <c r="J88" s="145"/>
      <c r="K88" s="145">
        <v>149</v>
      </c>
    </row>
    <row r="89" spans="2:11">
      <c r="B89" s="145"/>
      <c r="C89" s="145">
        <v>2</v>
      </c>
      <c r="D89" s="146"/>
      <c r="E89" s="146"/>
      <c r="F89" s="145">
        <v>0</v>
      </c>
      <c r="G89" s="145">
        <v>6</v>
      </c>
      <c r="H89" s="146"/>
      <c r="I89" s="146"/>
      <c r="J89" s="145"/>
      <c r="K89" s="145">
        <v>92</v>
      </c>
    </row>
    <row r="90" spans="2:11">
      <c r="B90" s="145"/>
      <c r="C90" s="145">
        <v>28</v>
      </c>
      <c r="D90" s="146"/>
      <c r="E90" s="146"/>
      <c r="F90" s="145"/>
      <c r="G90" s="145">
        <v>4</v>
      </c>
      <c r="H90" s="146"/>
      <c r="I90" s="146"/>
      <c r="J90" s="145"/>
      <c r="K90" s="145">
        <v>143</v>
      </c>
    </row>
    <row r="91" spans="2:11">
      <c r="B91" s="145"/>
      <c r="C91" s="145">
        <v>9</v>
      </c>
      <c r="D91" s="146"/>
      <c r="E91" s="146"/>
      <c r="F91" s="145"/>
      <c r="G91" s="145">
        <v>10</v>
      </c>
      <c r="H91" s="146"/>
      <c r="I91" s="146"/>
      <c r="J91" s="145"/>
      <c r="K91" s="145">
        <v>63</v>
      </c>
    </row>
    <row r="92" spans="2:11">
      <c r="B92" s="145"/>
      <c r="C92" s="145">
        <v>7</v>
      </c>
      <c r="D92" s="146"/>
      <c r="E92" s="146"/>
      <c r="F92" s="145"/>
      <c r="G92" s="145">
        <v>0</v>
      </c>
      <c r="H92" s="146"/>
      <c r="I92" s="146"/>
      <c r="J92" s="145"/>
      <c r="K92" s="145">
        <v>40</v>
      </c>
    </row>
    <row r="93" spans="2:11">
      <c r="B93" s="145"/>
      <c r="C93" s="145">
        <v>20</v>
      </c>
      <c r="D93" s="146"/>
      <c r="E93" s="146"/>
      <c r="F93" s="145"/>
      <c r="G93" s="145">
        <v>0</v>
      </c>
      <c r="H93" s="146"/>
      <c r="I93" s="146"/>
      <c r="J93" s="145"/>
      <c r="K93" s="145">
        <v>81</v>
      </c>
    </row>
    <row r="94" spans="2:11">
      <c r="B94" s="145"/>
      <c r="C94" s="145">
        <v>11</v>
      </c>
      <c r="D94" s="146"/>
      <c r="E94" s="146"/>
      <c r="F94" s="145"/>
      <c r="G94" s="145">
        <v>3</v>
      </c>
      <c r="H94" s="146"/>
      <c r="I94" s="146"/>
      <c r="J94" s="145"/>
      <c r="K94" s="145">
        <v>92</v>
      </c>
    </row>
    <row r="95" spans="2:11">
      <c r="B95" s="145"/>
      <c r="C95" s="145">
        <v>7</v>
      </c>
      <c r="D95" s="146"/>
      <c r="E95" s="146"/>
      <c r="F95" s="145"/>
      <c r="G95" s="145">
        <v>1</v>
      </c>
      <c r="H95" s="146"/>
      <c r="I95" s="146"/>
      <c r="J95" s="145"/>
      <c r="K95" s="145">
        <v>139</v>
      </c>
    </row>
    <row r="96" spans="2:11">
      <c r="B96" s="145"/>
      <c r="C96" s="145">
        <v>0</v>
      </c>
      <c r="D96" s="146"/>
      <c r="E96" s="146"/>
      <c r="F96" s="145"/>
      <c r="G96" s="145">
        <v>33</v>
      </c>
      <c r="H96" s="146"/>
      <c r="I96" s="146"/>
      <c r="J96" s="145"/>
      <c r="K96" s="145">
        <v>53</v>
      </c>
    </row>
    <row r="97" spans="2:11">
      <c r="B97" s="145"/>
      <c r="C97" s="145">
        <v>2</v>
      </c>
      <c r="D97" s="146"/>
      <c r="E97" s="146"/>
      <c r="F97" s="145"/>
      <c r="G97" s="145">
        <v>6</v>
      </c>
      <c r="H97" s="146"/>
      <c r="I97" s="146"/>
      <c r="J97" s="145"/>
      <c r="K97" s="145">
        <v>83</v>
      </c>
    </row>
    <row r="98" spans="2:11">
      <c r="B98" s="145"/>
      <c r="C98" s="145">
        <v>8</v>
      </c>
      <c r="D98" s="146"/>
      <c r="E98" s="146"/>
      <c r="F98" s="145"/>
      <c r="G98" s="145">
        <v>4</v>
      </c>
      <c r="H98" s="146"/>
      <c r="I98" s="146"/>
      <c r="J98" s="145"/>
      <c r="K98" s="145">
        <v>64</v>
      </c>
    </row>
    <row r="99" spans="2:11">
      <c r="B99" s="145"/>
      <c r="C99" s="145">
        <v>2</v>
      </c>
      <c r="D99" s="146"/>
      <c r="E99" s="146"/>
      <c r="F99" s="145"/>
      <c r="G99" s="145">
        <v>15</v>
      </c>
      <c r="H99" s="146"/>
      <c r="I99" s="146"/>
      <c r="J99" s="145"/>
      <c r="K99" s="145">
        <v>43</v>
      </c>
    </row>
    <row r="100" spans="2:11">
      <c r="B100" s="145"/>
      <c r="C100" s="145">
        <v>15</v>
      </c>
      <c r="D100" s="146"/>
      <c r="E100" s="146"/>
      <c r="F100" s="145"/>
      <c r="G100" s="145">
        <v>5</v>
      </c>
      <c r="H100" s="146"/>
      <c r="I100" s="146"/>
      <c r="J100" s="145"/>
      <c r="K100" s="145">
        <v>64</v>
      </c>
    </row>
    <row r="101" spans="2:11">
      <c r="B101" s="145"/>
      <c r="C101" s="145">
        <v>7</v>
      </c>
      <c r="D101" s="146"/>
      <c r="E101" s="146"/>
      <c r="F101" s="145"/>
      <c r="G101" s="145">
        <v>0</v>
      </c>
      <c r="H101" s="146"/>
      <c r="I101" s="146"/>
      <c r="J101" s="145"/>
      <c r="K101" s="145">
        <v>99</v>
      </c>
    </row>
    <row r="102" spans="2:11">
      <c r="B102" s="145"/>
      <c r="C102" s="145">
        <v>24</v>
      </c>
      <c r="D102" s="146"/>
      <c r="E102" s="146"/>
      <c r="F102" s="145"/>
      <c r="G102" s="145">
        <v>2</v>
      </c>
      <c r="H102" s="146"/>
      <c r="I102" s="146"/>
      <c r="J102" s="145"/>
      <c r="K102" s="145">
        <v>52</v>
      </c>
    </row>
    <row r="103" spans="2:11">
      <c r="B103" s="145"/>
      <c r="C103" s="145">
        <v>11</v>
      </c>
      <c r="D103" s="146"/>
      <c r="E103" s="146"/>
      <c r="F103" s="145"/>
      <c r="G103" s="145">
        <v>5</v>
      </c>
      <c r="H103" s="146"/>
      <c r="I103" s="146"/>
      <c r="J103" s="145"/>
      <c r="K103" s="145">
        <v>36</v>
      </c>
    </row>
    <row r="104" spans="2:11">
      <c r="B104" s="145"/>
      <c r="C104" s="145">
        <v>29</v>
      </c>
      <c r="D104" s="146"/>
      <c r="E104" s="146"/>
      <c r="F104" s="145"/>
      <c r="G104" s="145">
        <v>21</v>
      </c>
      <c r="H104" s="146"/>
      <c r="I104" s="146"/>
      <c r="J104" s="145"/>
      <c r="K104" s="145">
        <v>138</v>
      </c>
    </row>
    <row r="105" spans="2:11">
      <c r="B105" s="145"/>
      <c r="C105" s="145">
        <v>23</v>
      </c>
      <c r="D105" s="146"/>
      <c r="E105" s="146"/>
      <c r="F105" s="145"/>
      <c r="G105" s="145">
        <v>3</v>
      </c>
      <c r="H105" s="146"/>
      <c r="I105" s="146"/>
      <c r="J105" s="145"/>
      <c r="K105" s="145">
        <v>37</v>
      </c>
    </row>
    <row r="106" spans="2:11">
      <c r="B106" s="145"/>
      <c r="C106" s="145">
        <v>1</v>
      </c>
      <c r="D106" s="146"/>
      <c r="E106" s="146"/>
      <c r="F106" s="145"/>
      <c r="G106" s="145">
        <v>6</v>
      </c>
      <c r="H106" s="146"/>
      <c r="I106" s="146"/>
      <c r="J106" s="145"/>
      <c r="K106" s="145">
        <v>21</v>
      </c>
    </row>
    <row r="107" spans="2:11">
      <c r="B107" s="145"/>
      <c r="C107" s="145">
        <v>10</v>
      </c>
      <c r="D107" s="146"/>
      <c r="E107" s="146"/>
      <c r="F107" s="145"/>
      <c r="G107" s="145">
        <v>3</v>
      </c>
      <c r="H107" s="146"/>
      <c r="I107" s="146"/>
      <c r="J107" s="145"/>
      <c r="K107" s="145">
        <v>40</v>
      </c>
    </row>
    <row r="108" spans="2:11">
      <c r="B108" s="145"/>
      <c r="C108" s="145">
        <v>10</v>
      </c>
      <c r="D108" s="146"/>
      <c r="E108" s="146"/>
      <c r="F108" s="145"/>
      <c r="G108" s="145">
        <v>20</v>
      </c>
      <c r="H108" s="146"/>
      <c r="I108" s="146"/>
      <c r="J108" s="145"/>
      <c r="K108" s="145">
        <v>212</v>
      </c>
    </row>
    <row r="109" spans="2:11">
      <c r="B109" s="145"/>
      <c r="C109" s="145">
        <v>10</v>
      </c>
      <c r="D109" s="146"/>
      <c r="E109" s="146"/>
      <c r="F109" s="145"/>
      <c r="G109" s="145">
        <v>1</v>
      </c>
      <c r="H109" s="146"/>
      <c r="I109" s="146"/>
      <c r="J109" s="145"/>
      <c r="K109" s="145">
        <v>91</v>
      </c>
    </row>
    <row r="110" spans="2:11">
      <c r="B110" s="145"/>
      <c r="C110" s="145">
        <v>8</v>
      </c>
      <c r="D110" s="146"/>
      <c r="E110" s="146"/>
      <c r="F110" s="145"/>
      <c r="G110" s="145">
        <v>1</v>
      </c>
      <c r="H110" s="146"/>
      <c r="I110" s="146"/>
      <c r="J110" s="145"/>
      <c r="K110" s="145">
        <v>16</v>
      </c>
    </row>
    <row r="111" spans="2:11">
      <c r="B111" s="145"/>
      <c r="C111" s="145">
        <v>11</v>
      </c>
      <c r="D111" s="146"/>
      <c r="E111" s="146"/>
      <c r="F111" s="145"/>
      <c r="G111" s="145">
        <v>4</v>
      </c>
      <c r="H111" s="146"/>
      <c r="I111" s="146"/>
      <c r="J111" s="145"/>
      <c r="K111" s="145">
        <v>42</v>
      </c>
    </row>
    <row r="112" spans="2:11">
      <c r="B112" s="145"/>
      <c r="C112" s="145">
        <v>0</v>
      </c>
      <c r="D112" s="146"/>
      <c r="E112" s="146"/>
      <c r="F112" s="145"/>
      <c r="G112" s="145">
        <v>29</v>
      </c>
      <c r="H112" s="146"/>
      <c r="I112" s="146"/>
      <c r="J112" s="145"/>
      <c r="K112" s="145">
        <v>15</v>
      </c>
    </row>
    <row r="113" spans="2:11">
      <c r="B113" s="145"/>
      <c r="C113" s="145">
        <v>17</v>
      </c>
      <c r="D113" s="146"/>
      <c r="E113" s="146"/>
      <c r="F113" s="145"/>
      <c r="G113" s="145">
        <v>31</v>
      </c>
      <c r="H113" s="146"/>
      <c r="I113" s="146"/>
      <c r="J113" s="145"/>
      <c r="K113" s="145">
        <v>47</v>
      </c>
    </row>
    <row r="114" spans="2:11">
      <c r="B114" s="145"/>
      <c r="C114" s="145">
        <v>5</v>
      </c>
      <c r="D114" s="146"/>
      <c r="E114" s="146"/>
      <c r="F114" s="145"/>
      <c r="G114" s="145">
        <v>7</v>
      </c>
      <c r="H114" s="146"/>
      <c r="I114" s="146"/>
      <c r="J114" s="145"/>
      <c r="K114" s="145">
        <v>73</v>
      </c>
    </row>
    <row r="115" spans="2:11">
      <c r="B115" s="145"/>
      <c r="C115" s="145">
        <v>15</v>
      </c>
      <c r="D115" s="146"/>
      <c r="E115" s="146"/>
      <c r="F115" s="145"/>
      <c r="G115" s="145">
        <v>17</v>
      </c>
      <c r="H115" s="146"/>
      <c r="I115" s="146"/>
      <c r="J115" s="145"/>
      <c r="K115" s="145">
        <v>65</v>
      </c>
    </row>
    <row r="116" spans="2:11">
      <c r="B116" s="145"/>
      <c r="C116" s="145">
        <v>18</v>
      </c>
      <c r="D116" s="146"/>
      <c r="E116" s="146"/>
      <c r="F116" s="145"/>
      <c r="G116" s="145">
        <v>2</v>
      </c>
      <c r="H116" s="146"/>
      <c r="I116" s="146"/>
      <c r="J116" s="145"/>
      <c r="K116" s="145">
        <v>18</v>
      </c>
    </row>
    <row r="117" spans="2:11">
      <c r="B117" s="145"/>
      <c r="C117" s="145">
        <v>10</v>
      </c>
      <c r="D117" s="146"/>
      <c r="E117" s="146"/>
      <c r="F117" s="145"/>
      <c r="G117" s="145">
        <v>14</v>
      </c>
      <c r="H117" s="146"/>
      <c r="I117" s="146"/>
      <c r="J117" s="145"/>
      <c r="K117" s="145">
        <v>144</v>
      </c>
    </row>
    <row r="118" spans="2:11">
      <c r="B118" s="145"/>
      <c r="C118" s="145">
        <v>1</v>
      </c>
      <c r="D118" s="146"/>
      <c r="E118" s="146"/>
      <c r="F118" s="145"/>
      <c r="G118" s="145">
        <v>6</v>
      </c>
      <c r="H118" s="146"/>
      <c r="I118" s="146"/>
      <c r="J118" s="145"/>
      <c r="K118" s="145">
        <v>149</v>
      </c>
    </row>
    <row r="119" spans="2:11">
      <c r="B119" s="145"/>
      <c r="C119" s="145">
        <v>13</v>
      </c>
      <c r="D119" s="146"/>
      <c r="E119" s="146"/>
      <c r="F119" s="145"/>
      <c r="G119" s="145">
        <v>3</v>
      </c>
      <c r="H119" s="146"/>
      <c r="I119" s="146"/>
      <c r="J119" s="145"/>
      <c r="K119" s="145">
        <v>106</v>
      </c>
    </row>
    <row r="120" spans="2:11">
      <c r="B120" s="145"/>
      <c r="C120" s="145">
        <v>0</v>
      </c>
      <c r="D120" s="146"/>
      <c r="E120" s="146"/>
      <c r="F120" s="145"/>
      <c r="G120" s="145">
        <v>1</v>
      </c>
      <c r="H120" s="146"/>
      <c r="I120" s="146"/>
      <c r="J120" s="145"/>
      <c r="K120" s="145">
        <v>214</v>
      </c>
    </row>
    <row r="121" spans="2:11">
      <c r="B121" s="145"/>
      <c r="C121" s="145">
        <v>15</v>
      </c>
      <c r="D121" s="146"/>
      <c r="E121" s="146"/>
      <c r="F121" s="145"/>
      <c r="G121" s="145">
        <v>22</v>
      </c>
      <c r="H121" s="146"/>
      <c r="I121" s="146"/>
      <c r="J121" s="145"/>
      <c r="K121" s="145">
        <v>31</v>
      </c>
    </row>
    <row r="122" spans="2:11">
      <c r="B122" s="145"/>
      <c r="C122" s="145">
        <v>14</v>
      </c>
      <c r="D122" s="146"/>
      <c r="E122" s="79" t="s">
        <v>0</v>
      </c>
      <c r="F122" s="80">
        <f>AVERAGE(F4:F89)</f>
        <v>1.0813953488372092</v>
      </c>
      <c r="G122" s="80">
        <f>AVERAGE(G4:G121)</f>
        <v>7.8389830508474576</v>
      </c>
      <c r="H122" s="146"/>
      <c r="I122" s="146"/>
      <c r="J122" s="145"/>
      <c r="K122" s="145">
        <v>15</v>
      </c>
    </row>
    <row r="123" spans="2:11">
      <c r="B123" s="145"/>
      <c r="C123" s="145">
        <v>0</v>
      </c>
      <c r="D123" s="146"/>
      <c r="E123" s="81" t="s">
        <v>18</v>
      </c>
      <c r="F123" s="82">
        <f>STDEV(F4:F89)/SQRT(86)</f>
        <v>0.19725553106566418</v>
      </c>
      <c r="G123" s="82">
        <f>STDEV(G4:G121)/SQRT(118)</f>
        <v>0.73369774231625695</v>
      </c>
      <c r="H123" s="146"/>
      <c r="I123" s="146"/>
      <c r="J123" s="145"/>
      <c r="K123" s="145">
        <v>246</v>
      </c>
    </row>
    <row r="124" spans="2:11">
      <c r="B124" s="145"/>
      <c r="C124" s="145">
        <v>8</v>
      </c>
      <c r="D124" s="146"/>
      <c r="E124" s="96"/>
      <c r="F124" s="96"/>
      <c r="G124" s="96"/>
      <c r="H124" s="146"/>
      <c r="I124" s="146"/>
      <c r="J124" s="145"/>
      <c r="K124" s="145">
        <v>72</v>
      </c>
    </row>
    <row r="125" spans="2:11">
      <c r="B125" s="145"/>
      <c r="C125" s="145">
        <v>24</v>
      </c>
      <c r="D125" s="146"/>
      <c r="E125" s="146"/>
      <c r="F125" s="146"/>
      <c r="G125" s="146"/>
      <c r="H125" s="146"/>
      <c r="I125" s="146"/>
      <c r="J125" s="145"/>
      <c r="K125" s="145">
        <v>203</v>
      </c>
    </row>
    <row r="126" spans="2:11">
      <c r="B126" s="145"/>
      <c r="C126" s="145">
        <v>14</v>
      </c>
      <c r="D126" s="146"/>
      <c r="E126" s="146"/>
      <c r="F126" s="146"/>
      <c r="G126" s="146"/>
      <c r="H126" s="146"/>
      <c r="I126" s="146"/>
      <c r="J126" s="145"/>
      <c r="K126" s="145">
        <v>20</v>
      </c>
    </row>
    <row r="127" spans="2:11">
      <c r="B127" s="145"/>
      <c r="C127" s="145">
        <v>22</v>
      </c>
      <c r="D127" s="146"/>
      <c r="E127" s="146"/>
      <c r="F127" s="146"/>
      <c r="G127" s="146"/>
      <c r="H127" s="146"/>
      <c r="I127" s="146"/>
      <c r="J127" s="145"/>
      <c r="K127" s="145">
        <v>24</v>
      </c>
    </row>
    <row r="128" spans="2:11">
      <c r="B128" s="145"/>
      <c r="C128" s="145">
        <v>6</v>
      </c>
      <c r="D128" s="146"/>
      <c r="E128" s="146"/>
      <c r="F128" s="146"/>
      <c r="G128" s="146"/>
      <c r="H128" s="146"/>
      <c r="I128" s="146"/>
      <c r="J128" s="145"/>
      <c r="K128" s="145">
        <v>39</v>
      </c>
    </row>
    <row r="129" spans="2:11">
      <c r="B129" s="145"/>
      <c r="C129" s="145">
        <v>35</v>
      </c>
      <c r="D129" s="146"/>
      <c r="E129" s="146"/>
      <c r="F129" s="146"/>
      <c r="G129" s="146"/>
      <c r="H129" s="146"/>
      <c r="I129" s="146"/>
      <c r="J129" s="145"/>
      <c r="K129" s="145">
        <v>45</v>
      </c>
    </row>
    <row r="130" spans="2:11">
      <c r="B130" s="145"/>
      <c r="C130" s="145">
        <v>7</v>
      </c>
      <c r="D130" s="146"/>
      <c r="E130" s="146"/>
      <c r="F130" s="146"/>
      <c r="G130" s="146"/>
      <c r="H130" s="146"/>
      <c r="I130" s="146"/>
      <c r="J130" s="145"/>
      <c r="K130" s="145">
        <v>38</v>
      </c>
    </row>
    <row r="131" spans="2:11">
      <c r="B131" s="145"/>
      <c r="C131" s="145">
        <v>3</v>
      </c>
      <c r="D131" s="146"/>
      <c r="E131" s="146"/>
      <c r="F131" s="146"/>
      <c r="G131" s="146"/>
      <c r="H131" s="146"/>
      <c r="I131" s="146"/>
      <c r="J131" s="145"/>
      <c r="K131" s="145">
        <v>86</v>
      </c>
    </row>
    <row r="132" spans="2:11">
      <c r="B132" s="145"/>
      <c r="C132" s="145">
        <v>17</v>
      </c>
      <c r="D132" s="146"/>
      <c r="E132" s="146"/>
      <c r="F132" s="146"/>
      <c r="G132" s="146"/>
      <c r="H132" s="146"/>
      <c r="I132" s="146"/>
      <c r="J132" s="145"/>
      <c r="K132" s="145">
        <v>60</v>
      </c>
    </row>
    <row r="133" spans="2:11">
      <c r="B133" s="145"/>
      <c r="C133" s="145">
        <v>22</v>
      </c>
      <c r="D133" s="146"/>
      <c r="E133" s="146"/>
      <c r="F133" s="146"/>
      <c r="G133" s="146"/>
      <c r="H133" s="146"/>
      <c r="I133" s="146"/>
      <c r="J133" s="145"/>
      <c r="K133" s="145">
        <v>55</v>
      </c>
    </row>
    <row r="134" spans="2:11">
      <c r="B134" s="145"/>
      <c r="C134" s="145">
        <v>14</v>
      </c>
      <c r="D134" s="146"/>
      <c r="E134" s="146"/>
      <c r="F134" s="146"/>
      <c r="G134" s="146"/>
      <c r="H134" s="146"/>
      <c r="I134" s="146"/>
      <c r="J134" s="145"/>
      <c r="K134" s="145">
        <v>65</v>
      </c>
    </row>
    <row r="135" spans="2:11">
      <c r="B135" s="145"/>
      <c r="C135" s="145">
        <v>20</v>
      </c>
      <c r="D135" s="146"/>
      <c r="E135" s="146"/>
      <c r="F135" s="146"/>
      <c r="G135" s="146"/>
      <c r="H135" s="146"/>
      <c r="I135" s="146"/>
      <c r="J135" s="145"/>
      <c r="K135" s="145">
        <v>40</v>
      </c>
    </row>
    <row r="136" spans="2:11">
      <c r="B136" s="145"/>
      <c r="C136" s="145">
        <v>24</v>
      </c>
      <c r="D136" s="146"/>
      <c r="E136" s="146"/>
      <c r="F136" s="146"/>
      <c r="G136" s="146"/>
      <c r="H136" s="146"/>
      <c r="I136" s="146"/>
      <c r="J136" s="145"/>
      <c r="K136" s="145">
        <v>92</v>
      </c>
    </row>
    <row r="137" spans="2:11">
      <c r="B137" s="145"/>
      <c r="C137" s="145">
        <v>2</v>
      </c>
      <c r="D137" s="146"/>
      <c r="E137" s="146"/>
      <c r="F137" s="146"/>
      <c r="G137" s="146"/>
      <c r="H137" s="146"/>
      <c r="I137" s="146"/>
      <c r="J137" s="145"/>
      <c r="K137" s="145">
        <v>34</v>
      </c>
    </row>
    <row r="138" spans="2:11">
      <c r="B138" s="145"/>
      <c r="C138" s="145">
        <v>0</v>
      </c>
      <c r="D138" s="146"/>
      <c r="E138" s="146"/>
      <c r="F138" s="146"/>
      <c r="G138" s="146"/>
      <c r="H138" s="146"/>
      <c r="I138" s="146"/>
      <c r="J138" s="145"/>
      <c r="K138" s="145">
        <v>45</v>
      </c>
    </row>
    <row r="139" spans="2:11">
      <c r="B139" s="145"/>
      <c r="C139" s="145">
        <v>1</v>
      </c>
      <c r="D139" s="146"/>
      <c r="E139" s="146"/>
      <c r="F139" s="146"/>
      <c r="G139" s="146"/>
      <c r="H139" s="146"/>
      <c r="I139" s="146"/>
      <c r="J139" s="145"/>
      <c r="K139" s="145">
        <v>28</v>
      </c>
    </row>
    <row r="140" spans="2:11">
      <c r="B140" s="145"/>
      <c r="C140" s="145">
        <v>13</v>
      </c>
      <c r="D140" s="146"/>
      <c r="E140" s="146"/>
      <c r="F140" s="146"/>
      <c r="G140" s="146"/>
      <c r="H140" s="146"/>
      <c r="I140" s="146"/>
      <c r="J140" s="145"/>
      <c r="K140" s="145">
        <v>58</v>
      </c>
    </row>
    <row r="141" spans="2:11">
      <c r="B141" s="145"/>
      <c r="C141" s="145">
        <v>5</v>
      </c>
      <c r="D141" s="146"/>
      <c r="E141" s="146"/>
      <c r="F141" s="146"/>
      <c r="G141" s="146"/>
      <c r="H141" s="146"/>
      <c r="I141" s="146"/>
      <c r="J141" s="145"/>
      <c r="K141" s="145">
        <v>24</v>
      </c>
    </row>
    <row r="142" spans="2:11">
      <c r="B142" s="145"/>
      <c r="C142" s="145">
        <v>0</v>
      </c>
      <c r="D142" s="146"/>
      <c r="E142" s="146"/>
      <c r="F142" s="146"/>
      <c r="G142" s="146"/>
      <c r="H142" s="146"/>
      <c r="I142" s="146"/>
      <c r="J142" s="145"/>
      <c r="K142" s="145">
        <v>42</v>
      </c>
    </row>
    <row r="143" spans="2:11">
      <c r="B143" s="145"/>
      <c r="C143" s="145">
        <v>5</v>
      </c>
      <c r="D143" s="146"/>
      <c r="E143" s="146"/>
      <c r="F143" s="146"/>
      <c r="G143" s="146"/>
      <c r="H143" s="146"/>
      <c r="I143" s="146"/>
      <c r="J143" s="145"/>
      <c r="K143" s="145">
        <v>111</v>
      </c>
    </row>
    <row r="144" spans="2:11">
      <c r="B144" s="145"/>
      <c r="C144" s="145">
        <v>4</v>
      </c>
      <c r="D144" s="146"/>
      <c r="E144" s="146"/>
      <c r="F144" s="146"/>
      <c r="G144" s="146"/>
      <c r="H144" s="146"/>
      <c r="I144" s="146"/>
      <c r="J144" s="145"/>
      <c r="K144" s="145">
        <v>18</v>
      </c>
    </row>
    <row r="145" spans="2:11">
      <c r="B145" s="145"/>
      <c r="C145" s="145">
        <v>1</v>
      </c>
      <c r="D145" s="146"/>
      <c r="E145" s="146"/>
      <c r="F145" s="146"/>
      <c r="G145" s="146"/>
      <c r="H145" s="146"/>
      <c r="I145" s="79" t="s">
        <v>0</v>
      </c>
      <c r="J145" s="80">
        <f>AVERAGE(J4:J144)</f>
        <v>35.68292682926829</v>
      </c>
      <c r="K145" s="80">
        <f>AVERAGE(K4:K144)</f>
        <v>67.333333333333329</v>
      </c>
    </row>
    <row r="146" spans="2:11">
      <c r="B146" s="145"/>
      <c r="C146" s="145">
        <v>12</v>
      </c>
      <c r="D146" s="146"/>
      <c r="E146" s="146"/>
      <c r="F146" s="146"/>
      <c r="G146" s="146"/>
      <c r="H146" s="146"/>
      <c r="I146" s="81" t="s">
        <v>18</v>
      </c>
      <c r="J146" s="82">
        <f>STDEV(J4:J144)/SQRT(COUNT(J4:J144))</f>
        <v>5.7611439226977215</v>
      </c>
      <c r="K146" s="82">
        <f>STDEV(K4:K144)/SQRT(COUNT(K4:K144))</f>
        <v>4.1660039999896492</v>
      </c>
    </row>
    <row r="147" spans="2:11">
      <c r="B147" s="145"/>
      <c r="C147" s="145">
        <v>46</v>
      </c>
      <c r="D147" s="146"/>
      <c r="E147" s="146"/>
      <c r="F147" s="146"/>
      <c r="G147" s="146"/>
      <c r="H147" s="146"/>
      <c r="I147" s="146"/>
      <c r="J147" s="145"/>
      <c r="K147" s="96"/>
    </row>
    <row r="148" spans="2:11">
      <c r="B148" s="145"/>
      <c r="C148" s="145">
        <v>13</v>
      </c>
      <c r="D148" s="146"/>
      <c r="E148" s="146"/>
      <c r="F148" s="146"/>
      <c r="G148" s="146"/>
      <c r="H148" s="146"/>
      <c r="I148" s="146"/>
      <c r="J148" s="145"/>
      <c r="K148" s="146"/>
    </row>
    <row r="149" spans="2:11">
      <c r="B149" s="145"/>
      <c r="C149" s="145">
        <v>16</v>
      </c>
      <c r="D149" s="146"/>
      <c r="E149" s="146"/>
      <c r="F149" s="146"/>
      <c r="G149" s="146"/>
      <c r="H149" s="146"/>
      <c r="K149" s="146"/>
    </row>
    <row r="150" spans="2:11">
      <c r="B150" s="145"/>
      <c r="C150" s="145">
        <v>14</v>
      </c>
      <c r="D150" s="146"/>
      <c r="E150" s="146"/>
      <c r="F150" s="146"/>
      <c r="G150" s="146"/>
      <c r="H150" s="146"/>
      <c r="K150" s="146"/>
    </row>
    <row r="151" spans="2:11">
      <c r="B151" s="145"/>
      <c r="C151" s="145">
        <v>22</v>
      </c>
      <c r="D151" s="146"/>
      <c r="E151" s="146"/>
      <c r="F151" s="146"/>
      <c r="G151" s="146"/>
      <c r="H151" s="146"/>
      <c r="K151" s="146"/>
    </row>
    <row r="152" spans="2:11">
      <c r="B152" s="145"/>
      <c r="C152" s="145">
        <v>10</v>
      </c>
      <c r="D152" s="146"/>
      <c r="E152" s="146"/>
      <c r="F152" s="146"/>
      <c r="G152" s="146"/>
      <c r="H152" s="146"/>
      <c r="K152" s="146"/>
    </row>
    <row r="153" spans="2:11">
      <c r="B153" s="145"/>
      <c r="C153" s="145">
        <v>5</v>
      </c>
      <c r="D153" s="146"/>
      <c r="E153" s="146"/>
      <c r="F153" s="146"/>
      <c r="G153" s="146"/>
      <c r="H153" s="146"/>
      <c r="I153" s="146"/>
      <c r="J153" s="145"/>
      <c r="K153" s="146"/>
    </row>
    <row r="154" spans="2:11">
      <c r="B154" s="145"/>
      <c r="C154" s="145">
        <v>3</v>
      </c>
      <c r="D154" s="146"/>
      <c r="E154" s="146"/>
      <c r="F154" s="146"/>
      <c r="G154" s="146"/>
      <c r="H154" s="146"/>
      <c r="I154" s="146"/>
      <c r="J154" s="145"/>
      <c r="K154" s="146"/>
    </row>
    <row r="155" spans="2:11">
      <c r="B155" s="145"/>
      <c r="C155" s="145">
        <v>14</v>
      </c>
      <c r="D155" s="146"/>
      <c r="E155" s="146"/>
      <c r="F155" s="146"/>
      <c r="G155" s="146"/>
      <c r="H155" s="146"/>
      <c r="I155" s="146"/>
      <c r="J155" s="145"/>
      <c r="K155" s="146"/>
    </row>
    <row r="156" spans="2:11">
      <c r="B156" s="145"/>
      <c r="C156" s="145">
        <v>8</v>
      </c>
      <c r="D156" s="146"/>
      <c r="E156" s="146"/>
      <c r="F156" s="146"/>
      <c r="G156" s="146"/>
      <c r="H156" s="146"/>
      <c r="I156" s="146"/>
      <c r="J156" s="145"/>
      <c r="K156" s="146"/>
    </row>
    <row r="157" spans="2:11">
      <c r="B157" s="145"/>
      <c r="C157" s="145">
        <v>12</v>
      </c>
      <c r="D157" s="146"/>
      <c r="E157" s="146"/>
      <c r="F157" s="146"/>
      <c r="G157" s="146"/>
      <c r="H157" s="146"/>
      <c r="I157" s="146"/>
      <c r="J157" s="145"/>
      <c r="K157" s="146"/>
    </row>
    <row r="158" spans="2:11">
      <c r="B158" s="145"/>
      <c r="C158" s="145">
        <v>7</v>
      </c>
      <c r="D158" s="146"/>
      <c r="E158" s="146"/>
      <c r="F158" s="146"/>
      <c r="G158" s="146"/>
      <c r="H158" s="146"/>
      <c r="I158" s="146"/>
      <c r="J158" s="145"/>
      <c r="K158" s="146"/>
    </row>
    <row r="159" spans="2:11">
      <c r="B159" s="145"/>
      <c r="C159" s="145">
        <v>24</v>
      </c>
      <c r="D159" s="146"/>
      <c r="E159" s="146"/>
      <c r="F159" s="146"/>
      <c r="G159" s="146"/>
      <c r="H159" s="146"/>
      <c r="I159" s="146"/>
      <c r="J159" s="145"/>
      <c r="K159" s="146"/>
    </row>
    <row r="160" spans="2:11">
      <c r="B160" s="145"/>
      <c r="C160" s="145">
        <v>7</v>
      </c>
      <c r="D160" s="146"/>
      <c r="E160" s="146"/>
      <c r="F160" s="146"/>
      <c r="G160" s="146"/>
      <c r="H160" s="146"/>
      <c r="I160" s="146"/>
      <c r="J160" s="145"/>
      <c r="K160" s="146"/>
    </row>
    <row r="161" spans="2:11">
      <c r="B161" s="145"/>
      <c r="C161" s="145">
        <v>13</v>
      </c>
      <c r="D161" s="146"/>
      <c r="E161" s="146"/>
      <c r="F161" s="146"/>
      <c r="G161" s="146"/>
      <c r="H161" s="146"/>
      <c r="I161" s="146"/>
      <c r="J161" s="145"/>
      <c r="K161" s="146"/>
    </row>
    <row r="162" spans="2:11">
      <c r="B162" s="145"/>
      <c r="C162" s="145">
        <v>16</v>
      </c>
      <c r="D162" s="146"/>
      <c r="E162" s="146"/>
      <c r="F162" s="146"/>
      <c r="G162" s="146"/>
      <c r="H162" s="146"/>
      <c r="I162" s="146"/>
      <c r="J162" s="145"/>
      <c r="K162" s="146"/>
    </row>
    <row r="163" spans="2:11">
      <c r="B163" s="145"/>
      <c r="C163" s="145">
        <v>26</v>
      </c>
      <c r="D163" s="146"/>
      <c r="E163" s="146"/>
      <c r="F163" s="146"/>
      <c r="G163" s="146"/>
      <c r="H163" s="146"/>
      <c r="I163" s="146"/>
      <c r="J163" s="145"/>
      <c r="K163" s="146"/>
    </row>
    <row r="164" spans="2:11">
      <c r="B164" s="145"/>
      <c r="C164" s="145">
        <v>5</v>
      </c>
      <c r="D164" s="146"/>
      <c r="E164" s="146"/>
      <c r="F164" s="146"/>
      <c r="G164" s="146"/>
      <c r="H164" s="146"/>
      <c r="I164" s="146"/>
      <c r="J164" s="145"/>
      <c r="K164" s="146"/>
    </row>
    <row r="165" spans="2:11">
      <c r="B165" s="145"/>
      <c r="C165" s="145">
        <v>5</v>
      </c>
      <c r="D165" s="146"/>
      <c r="E165" s="146"/>
      <c r="F165" s="146"/>
      <c r="G165" s="146"/>
      <c r="H165" s="146"/>
      <c r="I165" s="146"/>
      <c r="J165" s="145"/>
      <c r="K165" s="146"/>
    </row>
    <row r="166" spans="2:11">
      <c r="B166" s="145"/>
      <c r="C166" s="145">
        <v>8</v>
      </c>
      <c r="D166" s="146"/>
      <c r="E166" s="146"/>
      <c r="F166" s="146"/>
      <c r="G166" s="146"/>
      <c r="H166" s="146"/>
      <c r="I166" s="146"/>
      <c r="J166" s="146"/>
      <c r="K166" s="146"/>
    </row>
    <row r="167" spans="2:11">
      <c r="B167" s="145"/>
      <c r="C167" s="145">
        <v>4</v>
      </c>
      <c r="D167" s="146"/>
      <c r="E167" s="146"/>
      <c r="F167" s="146"/>
      <c r="G167" s="146"/>
      <c r="H167" s="146"/>
      <c r="I167" s="146"/>
      <c r="J167" s="146"/>
      <c r="K167" s="146"/>
    </row>
    <row r="168" spans="2:11">
      <c r="B168" s="145"/>
      <c r="C168" s="145">
        <v>23</v>
      </c>
      <c r="D168" s="146"/>
      <c r="E168" s="146"/>
      <c r="F168" s="146"/>
      <c r="G168" s="146"/>
      <c r="H168" s="146"/>
      <c r="I168" s="146"/>
      <c r="J168" s="146"/>
      <c r="K168" s="146"/>
    </row>
    <row r="169" spans="2:11">
      <c r="B169" s="145"/>
      <c r="C169" s="145">
        <v>15</v>
      </c>
      <c r="D169" s="146"/>
      <c r="E169" s="146"/>
      <c r="F169" s="146"/>
      <c r="G169" s="146"/>
      <c r="H169" s="146"/>
      <c r="I169" s="146"/>
      <c r="J169" s="146"/>
      <c r="K169" s="146"/>
    </row>
    <row r="170" spans="2:11">
      <c r="B170" s="145"/>
      <c r="C170" s="145">
        <v>0</v>
      </c>
      <c r="D170" s="146"/>
      <c r="E170" s="146"/>
      <c r="F170" s="146"/>
      <c r="G170" s="146"/>
      <c r="H170" s="146"/>
      <c r="I170" s="146"/>
      <c r="J170" s="146"/>
      <c r="K170" s="146"/>
    </row>
    <row r="171" spans="2:11">
      <c r="B171" s="145"/>
      <c r="C171" s="145">
        <v>15</v>
      </c>
      <c r="D171" s="146"/>
      <c r="E171" s="146"/>
      <c r="F171" s="146"/>
      <c r="G171" s="146"/>
      <c r="H171" s="146"/>
      <c r="I171" s="146"/>
      <c r="J171" s="146"/>
      <c r="K171" s="146"/>
    </row>
    <row r="172" spans="2:11">
      <c r="B172" s="145"/>
      <c r="C172" s="145">
        <v>14</v>
      </c>
      <c r="D172" s="146"/>
      <c r="E172" s="146"/>
      <c r="F172" s="146"/>
      <c r="G172" s="146"/>
      <c r="H172" s="146"/>
      <c r="I172" s="146"/>
      <c r="J172" s="146"/>
      <c r="K172" s="146"/>
    </row>
    <row r="173" spans="2:11">
      <c r="B173" s="145"/>
      <c r="C173" s="145">
        <v>39</v>
      </c>
      <c r="D173" s="146"/>
      <c r="E173" s="146"/>
      <c r="F173" s="146"/>
      <c r="G173" s="146"/>
      <c r="H173" s="146"/>
      <c r="I173" s="146"/>
      <c r="J173" s="146"/>
      <c r="K173" s="146"/>
    </row>
    <row r="174" spans="2:11">
      <c r="B174" s="145"/>
      <c r="C174" s="145">
        <v>1</v>
      </c>
      <c r="D174" s="146"/>
      <c r="E174" s="146"/>
      <c r="F174" s="146"/>
      <c r="G174" s="146"/>
      <c r="H174" s="146"/>
      <c r="I174" s="146"/>
      <c r="J174" s="146"/>
      <c r="K174" s="146"/>
    </row>
    <row r="175" spans="2:11">
      <c r="B175" s="145"/>
      <c r="C175" s="145">
        <v>16</v>
      </c>
      <c r="D175" s="146"/>
      <c r="E175" s="146"/>
      <c r="F175" s="146"/>
      <c r="G175" s="146"/>
      <c r="H175" s="146"/>
      <c r="I175" s="146"/>
      <c r="J175" s="146"/>
      <c r="K175" s="146"/>
    </row>
    <row r="176" spans="2:11">
      <c r="B176" s="145"/>
      <c r="C176" s="145">
        <v>9</v>
      </c>
      <c r="D176" s="146"/>
      <c r="E176" s="146"/>
      <c r="F176" s="146"/>
      <c r="G176" s="146"/>
      <c r="H176" s="146"/>
      <c r="I176" s="146"/>
      <c r="J176" s="146"/>
      <c r="K176" s="146"/>
    </row>
    <row r="177" spans="2:11">
      <c r="B177" s="145"/>
      <c r="C177" s="145">
        <v>1</v>
      </c>
      <c r="D177" s="146"/>
      <c r="E177" s="146"/>
      <c r="F177" s="146"/>
      <c r="G177" s="146"/>
      <c r="H177" s="146"/>
      <c r="I177" s="146"/>
      <c r="J177" s="146"/>
      <c r="K177" s="146"/>
    </row>
    <row r="178" spans="2:11">
      <c r="B178" s="145"/>
      <c r="C178" s="145">
        <v>11</v>
      </c>
      <c r="D178" s="146"/>
      <c r="E178" s="146"/>
      <c r="F178" s="146"/>
      <c r="G178" s="146"/>
      <c r="H178" s="146"/>
      <c r="I178" s="146"/>
      <c r="J178" s="146"/>
      <c r="K178" s="146"/>
    </row>
    <row r="179" spans="2:11">
      <c r="B179" s="145"/>
      <c r="C179" s="145">
        <v>0</v>
      </c>
      <c r="D179" s="146"/>
      <c r="E179" s="146"/>
      <c r="F179" s="146"/>
      <c r="G179" s="146"/>
      <c r="H179" s="146"/>
      <c r="I179" s="146"/>
      <c r="J179" s="146"/>
      <c r="K179" s="146"/>
    </row>
    <row r="180" spans="2:11">
      <c r="B180" s="145"/>
      <c r="C180" s="145">
        <v>14</v>
      </c>
      <c r="D180" s="146"/>
      <c r="E180" s="146"/>
      <c r="F180" s="146"/>
      <c r="G180" s="146"/>
      <c r="H180" s="146"/>
      <c r="I180" s="146"/>
      <c r="J180" s="146"/>
      <c r="K180" s="146"/>
    </row>
    <row r="181" spans="2:11">
      <c r="B181" s="145"/>
      <c r="C181" s="145">
        <v>19</v>
      </c>
      <c r="D181" s="146"/>
      <c r="E181" s="146"/>
      <c r="F181" s="146"/>
      <c r="G181" s="146"/>
      <c r="H181" s="146"/>
      <c r="I181" s="146"/>
      <c r="J181" s="146"/>
      <c r="K181" s="146"/>
    </row>
    <row r="182" spans="2:11">
      <c r="B182" s="145"/>
      <c r="C182" s="145">
        <v>11</v>
      </c>
      <c r="D182" s="146"/>
      <c r="E182" s="146"/>
      <c r="F182" s="146"/>
      <c r="G182" s="146"/>
      <c r="H182" s="146"/>
      <c r="I182" s="146"/>
      <c r="J182" s="146"/>
      <c r="K182" s="146"/>
    </row>
    <row r="183" spans="2:11">
      <c r="B183" s="145"/>
      <c r="C183" s="145">
        <v>10</v>
      </c>
      <c r="D183" s="146"/>
      <c r="E183" s="146"/>
      <c r="F183" s="146"/>
      <c r="G183" s="146"/>
      <c r="H183" s="146"/>
      <c r="I183" s="146"/>
      <c r="J183" s="146"/>
      <c r="K183" s="146"/>
    </row>
    <row r="184" spans="2:11">
      <c r="B184" s="145"/>
      <c r="C184" s="145">
        <v>11</v>
      </c>
      <c r="D184" s="146"/>
      <c r="E184" s="146"/>
      <c r="F184" s="146"/>
      <c r="G184" s="146"/>
      <c r="H184" s="146"/>
      <c r="I184" s="146"/>
      <c r="J184" s="146"/>
      <c r="K184" s="146"/>
    </row>
    <row r="185" spans="2:11">
      <c r="B185" s="145"/>
      <c r="C185" s="145">
        <v>5</v>
      </c>
      <c r="D185" s="146"/>
      <c r="E185" s="146"/>
      <c r="F185" s="146"/>
      <c r="G185" s="146"/>
      <c r="H185" s="146"/>
      <c r="I185" s="146"/>
      <c r="J185" s="146"/>
      <c r="K185" s="146"/>
    </row>
    <row r="186" spans="2:11">
      <c r="B186" s="145"/>
      <c r="C186" s="145">
        <v>1</v>
      </c>
      <c r="D186" s="146"/>
      <c r="E186" s="146"/>
      <c r="F186" s="146"/>
      <c r="G186" s="146"/>
      <c r="H186" s="146"/>
      <c r="I186" s="146"/>
      <c r="J186" s="146"/>
      <c r="K186" s="146"/>
    </row>
    <row r="187" spans="2:11">
      <c r="B187" s="145"/>
      <c r="C187" s="145">
        <v>20</v>
      </c>
      <c r="D187" s="146"/>
      <c r="E187" s="146"/>
      <c r="F187" s="146"/>
      <c r="G187" s="146"/>
      <c r="H187" s="146"/>
      <c r="I187" s="146"/>
      <c r="J187" s="146"/>
      <c r="K187" s="146"/>
    </row>
    <row r="188" spans="2:11">
      <c r="B188" s="145"/>
      <c r="C188" s="145">
        <v>16</v>
      </c>
      <c r="D188" s="146"/>
      <c r="E188" s="146"/>
      <c r="F188" s="146"/>
      <c r="G188" s="146"/>
      <c r="H188" s="146"/>
      <c r="I188" s="146"/>
      <c r="J188" s="146"/>
      <c r="K188" s="146"/>
    </row>
    <row r="189" spans="2:11">
      <c r="B189" s="145"/>
      <c r="C189" s="145">
        <v>11</v>
      </c>
      <c r="D189" s="146"/>
      <c r="E189" s="146"/>
      <c r="F189" s="146"/>
      <c r="G189" s="146"/>
      <c r="H189" s="146"/>
      <c r="I189" s="146"/>
      <c r="J189" s="146"/>
      <c r="K189" s="146"/>
    </row>
    <row r="190" spans="2:11">
      <c r="B190" s="145"/>
      <c r="C190" s="145">
        <v>17</v>
      </c>
      <c r="D190" s="146"/>
      <c r="E190" s="146"/>
      <c r="F190" s="146"/>
      <c r="G190" s="146"/>
      <c r="H190" s="146"/>
      <c r="I190" s="146"/>
      <c r="J190" s="146"/>
      <c r="K190" s="146"/>
    </row>
    <row r="191" spans="2:11">
      <c r="B191" s="145"/>
      <c r="C191" s="145">
        <v>9</v>
      </c>
      <c r="D191" s="146"/>
      <c r="E191" s="146"/>
      <c r="F191" s="146"/>
      <c r="G191" s="146"/>
      <c r="H191" s="146"/>
      <c r="I191" s="146"/>
      <c r="J191" s="146"/>
      <c r="K191" s="146"/>
    </row>
    <row r="192" spans="2:11">
      <c r="B192" s="145"/>
      <c r="C192" s="145">
        <v>28</v>
      </c>
      <c r="D192" s="146"/>
      <c r="E192" s="146"/>
      <c r="F192" s="146"/>
      <c r="G192" s="146"/>
      <c r="H192" s="146"/>
      <c r="I192" s="146"/>
      <c r="J192" s="146"/>
      <c r="K192" s="146"/>
    </row>
    <row r="193" spans="2:11">
      <c r="B193" s="145"/>
      <c r="C193" s="145">
        <v>19</v>
      </c>
      <c r="D193" s="146"/>
      <c r="E193" s="146"/>
      <c r="F193" s="146"/>
      <c r="G193" s="146"/>
      <c r="H193" s="146"/>
      <c r="I193" s="146"/>
      <c r="J193" s="146"/>
      <c r="K193" s="146"/>
    </row>
    <row r="194" spans="2:11">
      <c r="B194" s="145"/>
      <c r="C194" s="145">
        <v>11</v>
      </c>
      <c r="D194" s="146"/>
      <c r="E194" s="146"/>
      <c r="F194" s="146"/>
      <c r="G194" s="146"/>
      <c r="H194" s="146"/>
      <c r="I194" s="146"/>
      <c r="J194" s="146"/>
      <c r="K194" s="146"/>
    </row>
    <row r="195" spans="2:11">
      <c r="B195" s="145"/>
      <c r="C195" s="145">
        <v>28</v>
      </c>
      <c r="D195" s="146"/>
      <c r="E195" s="146"/>
      <c r="F195" s="146"/>
      <c r="G195" s="146"/>
      <c r="H195" s="146"/>
      <c r="I195" s="146"/>
      <c r="J195" s="146"/>
      <c r="K195" s="146"/>
    </row>
    <row r="196" spans="2:11">
      <c r="B196" s="145"/>
      <c r="C196" s="145">
        <v>38</v>
      </c>
      <c r="D196" s="146"/>
      <c r="E196" s="146"/>
      <c r="F196" s="146"/>
      <c r="G196" s="146"/>
      <c r="H196" s="146"/>
      <c r="I196" s="146"/>
      <c r="J196" s="146"/>
      <c r="K196" s="146"/>
    </row>
    <row r="197" spans="2:11">
      <c r="B197" s="145"/>
      <c r="C197" s="145">
        <v>0</v>
      </c>
      <c r="D197" s="146"/>
      <c r="E197" s="146"/>
      <c r="F197" s="146"/>
      <c r="G197" s="146"/>
      <c r="H197" s="146"/>
      <c r="I197" s="146"/>
      <c r="J197" s="146"/>
      <c r="K197" s="146"/>
    </row>
    <row r="198" spans="2:11">
      <c r="B198" s="145"/>
      <c r="C198" s="145">
        <v>12</v>
      </c>
      <c r="D198" s="146"/>
      <c r="E198" s="146"/>
      <c r="F198" s="146"/>
      <c r="G198" s="146"/>
      <c r="H198" s="146"/>
      <c r="I198" s="146"/>
      <c r="J198" s="146"/>
      <c r="K198" s="146"/>
    </row>
    <row r="199" spans="2:11">
      <c r="B199" s="145"/>
      <c r="C199" s="145">
        <v>2</v>
      </c>
      <c r="D199" s="146"/>
      <c r="E199" s="146"/>
      <c r="F199" s="146"/>
      <c r="G199" s="146"/>
      <c r="H199" s="146"/>
      <c r="I199" s="146"/>
      <c r="J199" s="146"/>
      <c r="K199" s="146"/>
    </row>
    <row r="200" spans="2:11">
      <c r="B200" s="145"/>
      <c r="C200" s="145">
        <v>8</v>
      </c>
      <c r="D200" s="146"/>
      <c r="E200" s="146"/>
      <c r="F200" s="146"/>
      <c r="G200" s="146"/>
      <c r="H200" s="146"/>
      <c r="I200" s="146"/>
      <c r="J200" s="146"/>
      <c r="K200" s="146"/>
    </row>
    <row r="201" spans="2:11">
      <c r="B201" s="145"/>
      <c r="C201" s="145">
        <v>8</v>
      </c>
      <c r="D201" s="146"/>
      <c r="E201" s="146"/>
      <c r="F201" s="146"/>
      <c r="G201" s="146"/>
      <c r="H201" s="146"/>
      <c r="I201" s="146"/>
      <c r="J201" s="146"/>
      <c r="K201" s="146"/>
    </row>
    <row r="202" spans="2:11">
      <c r="B202" s="145"/>
      <c r="C202" s="145">
        <v>2</v>
      </c>
      <c r="D202" s="146"/>
      <c r="E202" s="146"/>
      <c r="F202" s="146"/>
      <c r="G202" s="146"/>
      <c r="H202" s="146"/>
      <c r="I202" s="146"/>
      <c r="J202" s="146"/>
      <c r="K202" s="146"/>
    </row>
    <row r="203" spans="2:11">
      <c r="B203" s="145"/>
      <c r="C203" s="145">
        <v>15</v>
      </c>
      <c r="D203" s="146"/>
      <c r="E203" s="146"/>
      <c r="F203" s="146"/>
      <c r="G203" s="146"/>
      <c r="H203" s="146"/>
      <c r="I203" s="146"/>
      <c r="J203" s="146"/>
      <c r="K203" s="146"/>
    </row>
    <row r="204" spans="2:11">
      <c r="B204" s="145"/>
      <c r="C204" s="145">
        <v>6</v>
      </c>
      <c r="D204" s="146"/>
      <c r="E204" s="146"/>
      <c r="F204" s="146"/>
      <c r="G204" s="146"/>
      <c r="H204" s="146"/>
      <c r="I204" s="146"/>
      <c r="J204" s="146"/>
      <c r="K204" s="146"/>
    </row>
    <row r="205" spans="2:11">
      <c r="B205" s="145"/>
      <c r="C205" s="145">
        <v>3</v>
      </c>
      <c r="D205" s="146"/>
      <c r="E205" s="146"/>
      <c r="F205" s="146"/>
      <c r="G205" s="146"/>
      <c r="H205" s="146"/>
      <c r="I205" s="146"/>
      <c r="J205" s="146"/>
      <c r="K205" s="146"/>
    </row>
    <row r="206" spans="2:11">
      <c r="B206" s="145"/>
      <c r="C206" s="145">
        <v>9</v>
      </c>
      <c r="D206" s="146"/>
      <c r="E206" s="146"/>
      <c r="F206" s="146"/>
      <c r="G206" s="146"/>
      <c r="H206" s="146"/>
      <c r="I206" s="146"/>
      <c r="J206" s="146"/>
      <c r="K206" s="146"/>
    </row>
    <row r="207" spans="2:11">
      <c r="B207" s="145"/>
      <c r="C207" s="145">
        <v>11</v>
      </c>
      <c r="D207" s="146"/>
      <c r="E207" s="146"/>
      <c r="F207" s="146"/>
      <c r="G207" s="146"/>
      <c r="H207" s="146"/>
      <c r="I207" s="146"/>
      <c r="J207" s="146"/>
      <c r="K207" s="146"/>
    </row>
    <row r="208" spans="2:11">
      <c r="B208" s="145"/>
      <c r="C208" s="145">
        <v>7</v>
      </c>
      <c r="D208" s="146"/>
      <c r="E208" s="146"/>
      <c r="F208" s="146"/>
      <c r="G208" s="146"/>
      <c r="H208" s="146"/>
      <c r="I208" s="146"/>
      <c r="J208" s="146"/>
      <c r="K208" s="146"/>
    </row>
    <row r="209" spans="2:11">
      <c r="B209" s="145"/>
      <c r="C209" s="145">
        <v>19</v>
      </c>
      <c r="D209" s="146"/>
      <c r="E209" s="146"/>
      <c r="F209" s="146"/>
      <c r="G209" s="146"/>
      <c r="H209" s="146"/>
      <c r="I209" s="146"/>
      <c r="J209" s="146"/>
      <c r="K209" s="146"/>
    </row>
    <row r="210" spans="2:11">
      <c r="B210" s="145"/>
      <c r="C210" s="145">
        <v>10</v>
      </c>
      <c r="D210" s="146"/>
      <c r="E210" s="146"/>
      <c r="F210" s="146"/>
      <c r="G210" s="146"/>
      <c r="H210" s="146"/>
      <c r="I210" s="146"/>
      <c r="J210" s="146"/>
      <c r="K210" s="146"/>
    </row>
    <row r="211" spans="2:11">
      <c r="B211" s="145"/>
      <c r="C211" s="145">
        <v>13</v>
      </c>
      <c r="D211" s="146"/>
      <c r="E211" s="146"/>
      <c r="F211" s="146"/>
      <c r="G211" s="146"/>
      <c r="H211" s="146"/>
      <c r="I211" s="146"/>
      <c r="J211" s="146"/>
      <c r="K211" s="146"/>
    </row>
    <row r="212" spans="2:11">
      <c r="B212" s="145"/>
      <c r="C212" s="145">
        <v>13</v>
      </c>
      <c r="D212" s="146"/>
      <c r="E212" s="146"/>
      <c r="F212" s="146"/>
      <c r="G212" s="146"/>
      <c r="H212" s="146"/>
      <c r="I212" s="146"/>
      <c r="J212" s="146"/>
      <c r="K212" s="146"/>
    </row>
    <row r="213" spans="2:11">
      <c r="B213" s="145"/>
      <c r="C213" s="145">
        <v>10</v>
      </c>
      <c r="D213" s="146"/>
      <c r="E213" s="146"/>
      <c r="F213" s="146"/>
      <c r="G213" s="146"/>
      <c r="H213" s="146"/>
      <c r="I213" s="146"/>
      <c r="J213" s="146"/>
      <c r="K213" s="146"/>
    </row>
    <row r="214" spans="2:11">
      <c r="B214" s="145"/>
      <c r="C214" s="145">
        <v>31</v>
      </c>
      <c r="D214" s="146"/>
      <c r="E214" s="146"/>
      <c r="F214" s="146"/>
      <c r="G214" s="146"/>
      <c r="H214" s="146"/>
      <c r="I214" s="146"/>
      <c r="J214" s="146"/>
      <c r="K214" s="146"/>
    </row>
    <row r="215" spans="2:11">
      <c r="B215" s="145"/>
      <c r="C215" s="145">
        <v>2</v>
      </c>
      <c r="D215" s="146"/>
      <c r="E215" s="146"/>
      <c r="F215" s="146"/>
      <c r="G215" s="146"/>
      <c r="H215" s="146"/>
      <c r="I215" s="146"/>
      <c r="J215" s="146"/>
      <c r="K215" s="146"/>
    </row>
    <row r="216" spans="2:11">
      <c r="B216" s="145"/>
      <c r="C216" s="145">
        <v>12</v>
      </c>
      <c r="D216" s="146"/>
      <c r="E216" s="146"/>
      <c r="F216" s="146"/>
      <c r="G216" s="146"/>
      <c r="H216" s="146"/>
      <c r="I216" s="146"/>
      <c r="J216" s="146"/>
      <c r="K216" s="146"/>
    </row>
    <row r="217" spans="2:11">
      <c r="B217" s="145"/>
      <c r="C217" s="145">
        <v>4</v>
      </c>
      <c r="D217" s="146"/>
      <c r="E217" s="146"/>
      <c r="F217" s="146"/>
      <c r="G217" s="146"/>
      <c r="H217" s="146"/>
      <c r="I217" s="146"/>
      <c r="J217" s="146"/>
      <c r="K217" s="146"/>
    </row>
    <row r="218" spans="2:11">
      <c r="B218" s="145"/>
      <c r="C218" s="145">
        <v>2</v>
      </c>
      <c r="D218" s="146"/>
      <c r="E218" s="146"/>
      <c r="F218" s="146"/>
      <c r="G218" s="146"/>
      <c r="H218" s="146"/>
      <c r="I218" s="146"/>
      <c r="J218" s="146"/>
      <c r="K218" s="146"/>
    </row>
    <row r="219" spans="2:11">
      <c r="B219" s="145"/>
      <c r="C219" s="145">
        <v>18</v>
      </c>
      <c r="D219" s="146"/>
      <c r="E219" s="146"/>
      <c r="F219" s="146"/>
      <c r="G219" s="146"/>
      <c r="H219" s="146"/>
      <c r="I219" s="146"/>
      <c r="J219" s="146"/>
      <c r="K219" s="146"/>
    </row>
    <row r="220" spans="2:11">
      <c r="B220" s="145"/>
      <c r="C220" s="145">
        <v>9</v>
      </c>
      <c r="D220" s="146"/>
      <c r="E220" s="146"/>
      <c r="F220" s="146"/>
      <c r="G220" s="146"/>
      <c r="H220" s="146"/>
      <c r="I220" s="146"/>
      <c r="J220" s="146"/>
      <c r="K220" s="146"/>
    </row>
    <row r="221" spans="2:11">
      <c r="B221" s="145"/>
      <c r="C221" s="145">
        <v>23</v>
      </c>
      <c r="D221" s="146"/>
      <c r="E221" s="146"/>
      <c r="F221" s="146"/>
      <c r="G221" s="146"/>
      <c r="H221" s="146"/>
      <c r="I221" s="146"/>
      <c r="J221" s="146"/>
      <c r="K221" s="146"/>
    </row>
    <row r="222" spans="2:11">
      <c r="B222" s="145"/>
      <c r="C222" s="145">
        <v>16</v>
      </c>
      <c r="D222" s="146"/>
      <c r="E222" s="146"/>
      <c r="F222" s="146"/>
      <c r="G222" s="146"/>
      <c r="H222" s="146"/>
      <c r="I222" s="146"/>
      <c r="J222" s="146"/>
      <c r="K222" s="146"/>
    </row>
    <row r="223" spans="2:11">
      <c r="B223" s="145"/>
      <c r="C223" s="145">
        <v>5</v>
      </c>
      <c r="D223" s="146"/>
      <c r="E223" s="146"/>
      <c r="F223" s="146"/>
      <c r="G223" s="146"/>
      <c r="H223" s="146"/>
      <c r="I223" s="146"/>
      <c r="J223" s="146"/>
      <c r="K223" s="146"/>
    </row>
    <row r="224" spans="2:11">
      <c r="B224" s="145"/>
      <c r="C224" s="145">
        <v>5</v>
      </c>
      <c r="D224" s="146"/>
      <c r="E224" s="146"/>
      <c r="F224" s="146"/>
      <c r="G224" s="146"/>
      <c r="H224" s="146"/>
      <c r="I224" s="146"/>
      <c r="J224" s="146"/>
      <c r="K224" s="146"/>
    </row>
    <row r="225" spans="2:11">
      <c r="B225" s="145"/>
      <c r="C225" s="145">
        <v>7</v>
      </c>
      <c r="D225" s="146"/>
      <c r="E225" s="146"/>
      <c r="F225" s="146"/>
      <c r="G225" s="146"/>
      <c r="H225" s="146"/>
      <c r="I225" s="146"/>
      <c r="J225" s="146"/>
      <c r="K225" s="146"/>
    </row>
    <row r="226" spans="2:11">
      <c r="B226" s="145"/>
      <c r="C226" s="145">
        <v>7</v>
      </c>
      <c r="D226" s="146"/>
      <c r="E226" s="146"/>
      <c r="F226" s="146"/>
      <c r="G226" s="146"/>
      <c r="H226" s="146"/>
      <c r="I226" s="146"/>
      <c r="J226" s="146"/>
      <c r="K226" s="146"/>
    </row>
    <row r="227" spans="2:11">
      <c r="B227" s="145"/>
      <c r="C227" s="145">
        <v>13</v>
      </c>
      <c r="D227" s="146"/>
      <c r="E227" s="146"/>
      <c r="F227" s="146"/>
      <c r="G227" s="146"/>
      <c r="H227" s="146"/>
      <c r="I227" s="146"/>
      <c r="J227" s="146"/>
      <c r="K227" s="146"/>
    </row>
    <row r="228" spans="2:11">
      <c r="B228" s="145"/>
      <c r="C228" s="145">
        <v>78</v>
      </c>
      <c r="D228" s="146"/>
      <c r="E228" s="146"/>
      <c r="F228" s="146"/>
      <c r="G228" s="146"/>
      <c r="H228" s="146"/>
      <c r="I228" s="146"/>
      <c r="J228" s="146"/>
      <c r="K228" s="146"/>
    </row>
    <row r="229" spans="2:11">
      <c r="B229" s="145"/>
      <c r="C229" s="145">
        <v>35</v>
      </c>
      <c r="D229" s="146"/>
      <c r="E229" s="146"/>
      <c r="F229" s="146"/>
      <c r="G229" s="146"/>
      <c r="H229" s="146"/>
      <c r="I229" s="146"/>
      <c r="J229" s="146"/>
      <c r="K229" s="146"/>
    </row>
    <row r="230" spans="2:11">
      <c r="B230" s="145"/>
      <c r="C230" s="145">
        <v>7</v>
      </c>
      <c r="D230" s="146"/>
      <c r="E230" s="146"/>
      <c r="F230" s="146"/>
      <c r="G230" s="146"/>
      <c r="H230" s="146"/>
      <c r="I230" s="146"/>
      <c r="J230" s="146"/>
      <c r="K230" s="146"/>
    </row>
    <row r="231" spans="2:11">
      <c r="B231" s="145"/>
      <c r="C231" s="145">
        <v>15</v>
      </c>
      <c r="D231" s="146"/>
      <c r="E231" s="146"/>
      <c r="F231" s="146"/>
      <c r="G231" s="146"/>
      <c r="H231" s="146"/>
      <c r="I231" s="146"/>
      <c r="J231" s="146"/>
      <c r="K231" s="146"/>
    </row>
    <row r="232" spans="2:11">
      <c r="B232" s="145"/>
      <c r="C232" s="145">
        <v>3</v>
      </c>
      <c r="D232" s="146"/>
      <c r="E232" s="146"/>
      <c r="F232" s="146"/>
      <c r="G232" s="146"/>
      <c r="H232" s="146"/>
      <c r="I232" s="146"/>
      <c r="J232" s="146"/>
      <c r="K232" s="146"/>
    </row>
    <row r="233" spans="2:11">
      <c r="B233" s="145"/>
      <c r="C233" s="145">
        <v>6</v>
      </c>
      <c r="D233" s="146"/>
      <c r="E233" s="146"/>
      <c r="F233" s="146"/>
      <c r="G233" s="146"/>
      <c r="H233" s="146"/>
      <c r="I233" s="146"/>
      <c r="J233" s="146"/>
      <c r="K233" s="146"/>
    </row>
    <row r="234" spans="2:11">
      <c r="B234" s="145"/>
      <c r="C234" s="145">
        <v>21</v>
      </c>
      <c r="D234" s="146"/>
      <c r="E234" s="146"/>
      <c r="F234" s="146"/>
      <c r="G234" s="146"/>
      <c r="H234" s="146"/>
      <c r="I234" s="146"/>
      <c r="J234" s="146"/>
      <c r="K234" s="146"/>
    </row>
    <row r="235" spans="2:11">
      <c r="B235" s="145"/>
      <c r="C235" s="145">
        <v>18</v>
      </c>
      <c r="D235" s="146"/>
      <c r="E235" s="146"/>
      <c r="F235" s="146"/>
      <c r="G235" s="146"/>
      <c r="H235" s="146"/>
      <c r="I235" s="146"/>
      <c r="J235" s="146"/>
      <c r="K235" s="146"/>
    </row>
    <row r="236" spans="2:11">
      <c r="B236" s="145"/>
      <c r="C236" s="145">
        <v>55</v>
      </c>
      <c r="D236" s="146"/>
      <c r="E236" s="146"/>
      <c r="F236" s="146"/>
      <c r="G236" s="146"/>
      <c r="H236" s="146"/>
      <c r="I236" s="146"/>
      <c r="J236" s="146"/>
      <c r="K236" s="146"/>
    </row>
    <row r="237" spans="2:11">
      <c r="B237" s="145"/>
      <c r="C237" s="145">
        <v>4</v>
      </c>
      <c r="D237" s="146"/>
      <c r="E237" s="146"/>
      <c r="F237" s="146"/>
      <c r="G237" s="146"/>
      <c r="H237" s="146"/>
      <c r="I237" s="146"/>
      <c r="J237" s="146"/>
      <c r="K237" s="146"/>
    </row>
    <row r="238" spans="2:11">
      <c r="B238" s="145"/>
      <c r="C238" s="145">
        <v>17</v>
      </c>
      <c r="D238" s="146"/>
      <c r="E238" s="146"/>
      <c r="F238" s="146"/>
      <c r="G238" s="146"/>
      <c r="H238" s="146"/>
      <c r="I238" s="146"/>
      <c r="J238" s="146"/>
      <c r="K238" s="146"/>
    </row>
    <row r="239" spans="2:11">
      <c r="B239" s="145"/>
      <c r="C239" s="145">
        <v>3</v>
      </c>
      <c r="D239" s="146"/>
      <c r="E239" s="146"/>
      <c r="F239" s="146"/>
      <c r="G239" s="146"/>
      <c r="H239" s="146"/>
      <c r="I239" s="146"/>
      <c r="J239" s="146"/>
      <c r="K239" s="146"/>
    </row>
    <row r="240" spans="2:11">
      <c r="B240" s="145"/>
      <c r="C240" s="145">
        <v>16</v>
      </c>
      <c r="D240" s="146"/>
      <c r="E240" s="146"/>
      <c r="F240" s="146"/>
      <c r="G240" s="146"/>
      <c r="H240" s="146"/>
      <c r="I240" s="146"/>
      <c r="J240" s="146"/>
      <c r="K240" s="146"/>
    </row>
    <row r="241" spans="2:11">
      <c r="B241" s="145"/>
      <c r="C241" s="145">
        <v>11</v>
      </c>
      <c r="D241" s="146"/>
      <c r="E241" s="146"/>
      <c r="F241" s="146"/>
      <c r="G241" s="146"/>
      <c r="H241" s="146"/>
      <c r="I241" s="146"/>
      <c r="J241" s="146"/>
      <c r="K241" s="146"/>
    </row>
    <row r="242" spans="2:11">
      <c r="B242" s="145"/>
      <c r="C242" s="145">
        <v>2</v>
      </c>
      <c r="D242" s="146"/>
      <c r="E242" s="146"/>
      <c r="F242" s="146"/>
      <c r="G242" s="146"/>
      <c r="H242" s="146"/>
      <c r="I242" s="146"/>
      <c r="J242" s="146"/>
      <c r="K242" s="146"/>
    </row>
    <row r="243" spans="2:11">
      <c r="B243" s="145"/>
      <c r="C243" s="145">
        <v>6</v>
      </c>
      <c r="D243" s="146"/>
      <c r="E243" s="146"/>
      <c r="F243" s="146"/>
      <c r="G243" s="146"/>
      <c r="H243" s="146"/>
      <c r="I243" s="146"/>
      <c r="J243" s="146"/>
      <c r="K243" s="146"/>
    </row>
    <row r="244" spans="2:11">
      <c r="B244" s="145"/>
      <c r="C244" s="145">
        <v>4</v>
      </c>
      <c r="D244" s="146"/>
      <c r="E244" s="146"/>
      <c r="F244" s="146"/>
      <c r="G244" s="146"/>
      <c r="H244" s="146"/>
      <c r="I244" s="146"/>
      <c r="J244" s="146"/>
      <c r="K244" s="146"/>
    </row>
    <row r="245" spans="2:11">
      <c r="B245" s="145"/>
      <c r="C245" s="145">
        <v>8</v>
      </c>
      <c r="D245" s="146"/>
      <c r="E245" s="146"/>
      <c r="F245" s="146"/>
      <c r="G245" s="146"/>
      <c r="H245" s="146"/>
      <c r="I245" s="146"/>
      <c r="J245" s="146"/>
      <c r="K245" s="146"/>
    </row>
    <row r="246" spans="2:11">
      <c r="B246" s="145"/>
      <c r="C246" s="145">
        <v>10</v>
      </c>
      <c r="D246" s="146"/>
      <c r="E246" s="146"/>
      <c r="F246" s="146"/>
      <c r="G246" s="146"/>
      <c r="H246" s="146"/>
      <c r="I246" s="146"/>
      <c r="J246" s="146"/>
      <c r="K246" s="146"/>
    </row>
    <row r="247" spans="2:11">
      <c r="B247" s="145"/>
      <c r="C247" s="145">
        <v>10</v>
      </c>
      <c r="D247" s="146"/>
      <c r="E247" s="146"/>
      <c r="F247" s="146"/>
      <c r="G247" s="146"/>
      <c r="H247" s="146"/>
      <c r="I247" s="146"/>
      <c r="J247" s="146"/>
      <c r="K247" s="146"/>
    </row>
    <row r="248" spans="2:11">
      <c r="B248" s="145"/>
      <c r="C248" s="145">
        <v>15</v>
      </c>
      <c r="D248" s="146"/>
      <c r="E248" s="146"/>
      <c r="F248" s="146"/>
      <c r="G248" s="146"/>
      <c r="H248" s="146"/>
      <c r="I248" s="146"/>
      <c r="J248" s="146"/>
      <c r="K248" s="146"/>
    </row>
    <row r="249" spans="2:11">
      <c r="B249" s="145"/>
      <c r="C249" s="145">
        <v>6</v>
      </c>
      <c r="D249" s="146"/>
      <c r="E249" s="146"/>
      <c r="F249" s="146"/>
      <c r="G249" s="146"/>
      <c r="H249" s="146"/>
      <c r="I249" s="146"/>
      <c r="J249" s="146"/>
      <c r="K249" s="146"/>
    </row>
    <row r="250" spans="2:11">
      <c r="B250" s="145"/>
      <c r="C250" s="145">
        <v>7</v>
      </c>
      <c r="D250" s="146"/>
      <c r="E250" s="146"/>
      <c r="F250" s="146"/>
      <c r="G250" s="146"/>
      <c r="H250" s="146"/>
      <c r="I250" s="146"/>
      <c r="J250" s="146"/>
      <c r="K250" s="146"/>
    </row>
    <row r="251" spans="2:11">
      <c r="B251" s="145"/>
      <c r="C251" s="145">
        <v>29</v>
      </c>
      <c r="D251" s="146"/>
      <c r="E251" s="146"/>
      <c r="F251" s="146"/>
      <c r="G251" s="146"/>
      <c r="H251" s="146"/>
      <c r="I251" s="146"/>
      <c r="J251" s="146"/>
      <c r="K251" s="146"/>
    </row>
    <row r="252" spans="2:11">
      <c r="B252" s="145"/>
      <c r="C252" s="145">
        <v>73</v>
      </c>
      <c r="D252" s="146"/>
      <c r="E252" s="146"/>
      <c r="F252" s="146"/>
      <c r="G252" s="146"/>
      <c r="H252" s="146"/>
      <c r="I252" s="146"/>
      <c r="J252" s="146"/>
      <c r="K252" s="146"/>
    </row>
    <row r="253" spans="2:11">
      <c r="B253" s="145"/>
      <c r="C253" s="145">
        <v>28</v>
      </c>
      <c r="D253" s="146"/>
      <c r="E253" s="146"/>
      <c r="F253" s="146"/>
      <c r="G253" s="146"/>
      <c r="H253" s="146"/>
      <c r="I253" s="146"/>
      <c r="J253" s="146"/>
      <c r="K253" s="146"/>
    </row>
    <row r="254" spans="2:11">
      <c r="B254" s="145"/>
      <c r="C254" s="145">
        <v>8</v>
      </c>
      <c r="D254" s="146"/>
      <c r="E254" s="146"/>
      <c r="F254" s="146"/>
      <c r="G254" s="146"/>
      <c r="H254" s="146"/>
      <c r="I254" s="146"/>
      <c r="J254" s="146"/>
      <c r="K254" s="146"/>
    </row>
    <row r="255" spans="2:11">
      <c r="B255" s="145"/>
      <c r="C255" s="145">
        <v>6</v>
      </c>
      <c r="D255" s="146"/>
      <c r="E255" s="146"/>
      <c r="F255" s="146"/>
      <c r="G255" s="146"/>
      <c r="H255" s="146"/>
      <c r="I255" s="146"/>
      <c r="J255" s="146"/>
    </row>
    <row r="256" spans="2:11">
      <c r="B256" s="145"/>
      <c r="C256" s="145">
        <v>3</v>
      </c>
      <c r="D256" s="146"/>
      <c r="E256" s="146"/>
      <c r="F256" s="146"/>
      <c r="G256" s="146"/>
      <c r="H256" s="146"/>
      <c r="I256" s="146"/>
      <c r="J256" s="146"/>
    </row>
    <row r="257" spans="1:10">
      <c r="A257" s="79" t="s">
        <v>0</v>
      </c>
      <c r="B257" s="80">
        <f>AVERAGE(B4:B256)</f>
        <v>3.859154929577465</v>
      </c>
      <c r="C257" s="80">
        <f>AVERAGE(C4:C256)</f>
        <v>11.920948616600791</v>
      </c>
      <c r="D257" s="146"/>
      <c r="E257" s="146"/>
      <c r="F257" s="146"/>
      <c r="G257" s="146"/>
      <c r="H257" s="146"/>
      <c r="I257" s="146"/>
      <c r="J257" s="146"/>
    </row>
    <row r="258" spans="1:10">
      <c r="A258" s="81" t="s">
        <v>18</v>
      </c>
      <c r="B258" s="82">
        <f>STDEV(B4:B74)/SQRT(70)</f>
        <v>0.63544802598940509</v>
      </c>
      <c r="C258" s="82">
        <f>STDEV(C4:C256)/SQRT(252)</f>
        <v>0.67130870365549089</v>
      </c>
      <c r="D258" s="146"/>
      <c r="E258" s="146"/>
      <c r="F258" s="146"/>
      <c r="G258" s="146"/>
      <c r="H258" s="146"/>
      <c r="I258" s="146"/>
      <c r="J258" s="146"/>
    </row>
    <row r="259" spans="1:10">
      <c r="B259" s="30"/>
      <c r="C259" s="30"/>
    </row>
    <row r="260" spans="1:10">
      <c r="A260" s="30"/>
    </row>
  </sheetData>
  <mergeCells count="6">
    <mergeCell ref="B1:C1"/>
    <mergeCell ref="B2:C2"/>
    <mergeCell ref="J1:K1"/>
    <mergeCell ref="J2:K2"/>
    <mergeCell ref="F1:G1"/>
    <mergeCell ref="F2:G2"/>
  </mergeCells>
  <pageMargins left="0.7" right="0.7" top="0.75" bottom="0.75" header="0.3" footer="0.3"/>
  <pageSetup paperSize="9"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G51"/>
  <sheetViews>
    <sheetView topLeftCell="A16" zoomScale="115" zoomScaleNormal="115" workbookViewId="0">
      <selection activeCell="D42" sqref="D42:G42"/>
    </sheetView>
  </sheetViews>
  <sheetFormatPr defaultRowHeight="14.25"/>
  <cols>
    <col min="1" max="3" width="9.140625" style="48"/>
    <col min="4" max="4" width="16.7109375" style="48" bestFit="1" customWidth="1"/>
    <col min="5" max="5" width="15" style="48" bestFit="1" customWidth="1"/>
    <col min="6" max="7" width="14.7109375" style="48" bestFit="1" customWidth="1"/>
    <col min="8" max="16384" width="9.140625" style="48"/>
  </cols>
  <sheetData>
    <row r="1" spans="3:7" ht="15">
      <c r="D1" s="186" t="s">
        <v>111</v>
      </c>
      <c r="E1" s="186"/>
      <c r="F1" s="186"/>
      <c r="G1" s="186"/>
    </row>
    <row r="2" spans="3:7" ht="15">
      <c r="D2" s="183" t="s">
        <v>13</v>
      </c>
      <c r="E2" s="183"/>
      <c r="F2" s="183"/>
      <c r="G2" s="183"/>
    </row>
    <row r="3" spans="3:7">
      <c r="D3" s="146" t="s">
        <v>1</v>
      </c>
      <c r="E3" s="146" t="s">
        <v>11</v>
      </c>
      <c r="F3" s="146" t="s">
        <v>2</v>
      </c>
      <c r="G3" s="146" t="s">
        <v>12</v>
      </c>
    </row>
    <row r="4" spans="3:7">
      <c r="C4" s="147" t="s">
        <v>41</v>
      </c>
      <c r="D4" s="34">
        <v>0.74805489999999997</v>
      </c>
      <c r="E4" s="34">
        <v>0.51879869999999995</v>
      </c>
      <c r="F4" s="34">
        <v>1.869491</v>
      </c>
      <c r="G4" s="34">
        <v>1.851254</v>
      </c>
    </row>
    <row r="5" spans="3:7">
      <c r="C5" s="147" t="s">
        <v>42</v>
      </c>
      <c r="D5" s="34">
        <v>1.051059</v>
      </c>
      <c r="E5" s="34">
        <v>0.52746000000000004</v>
      </c>
      <c r="F5" s="34">
        <v>1.721635</v>
      </c>
      <c r="G5" s="34">
        <v>1.5519620000000001</v>
      </c>
    </row>
    <row r="6" spans="3:7">
      <c r="C6" s="147" t="s">
        <v>43</v>
      </c>
      <c r="D6" s="34">
        <v>1.2108859999999999</v>
      </c>
      <c r="E6" s="34">
        <v>0.73030010000000001</v>
      </c>
      <c r="F6" s="34">
        <v>1.5428269999999999</v>
      </c>
      <c r="G6" s="34">
        <v>1.343828</v>
      </c>
    </row>
    <row r="7" spans="3:7">
      <c r="C7" s="52" t="s">
        <v>0</v>
      </c>
      <c r="D7" s="66">
        <f>AVERAGE(D4:D6)</f>
        <v>1.0033333</v>
      </c>
      <c r="E7" s="66">
        <f>AVERAGE(E4:E6)</f>
        <v>0.59218626666666674</v>
      </c>
      <c r="F7" s="66">
        <f>AVERAGE(F4:F6)</f>
        <v>1.7113176666666667</v>
      </c>
      <c r="G7" s="66">
        <f>AVERAGE(G4:G6)</f>
        <v>1.5823479999999999</v>
      </c>
    </row>
    <row r="8" spans="3:7">
      <c r="C8" s="53" t="s">
        <v>18</v>
      </c>
      <c r="D8" s="72">
        <f>STDEV(D4:D6)/SQRT(3)</f>
        <v>0.13572209794548318</v>
      </c>
      <c r="E8" s="72">
        <f t="shared" ref="E8:G8" si="0">STDEV(E4:E6)/SQRT(3)</f>
        <v>6.9102165301200377E-2</v>
      </c>
      <c r="F8" s="72">
        <f t="shared" si="0"/>
        <v>9.444077112019883E-2</v>
      </c>
      <c r="G8" s="72">
        <f t="shared" si="0"/>
        <v>0.14726706818566096</v>
      </c>
    </row>
    <row r="9" spans="3:7">
      <c r="C9" s="67"/>
      <c r="D9" s="67"/>
      <c r="E9" s="89"/>
      <c r="G9" s="90"/>
    </row>
    <row r="10" spans="3:7" ht="15">
      <c r="D10" s="183" t="s">
        <v>14</v>
      </c>
      <c r="E10" s="183"/>
      <c r="F10" s="183"/>
      <c r="G10" s="183"/>
    </row>
    <row r="11" spans="3:7">
      <c r="D11" s="146" t="s">
        <v>1</v>
      </c>
      <c r="E11" s="146" t="s">
        <v>11</v>
      </c>
      <c r="F11" s="146" t="s">
        <v>2</v>
      </c>
      <c r="G11" s="146" t="s">
        <v>12</v>
      </c>
    </row>
    <row r="12" spans="3:7">
      <c r="C12" s="147" t="s">
        <v>41</v>
      </c>
      <c r="D12" s="34">
        <v>0.94397799999999998</v>
      </c>
      <c r="E12" s="34">
        <v>0.8019269</v>
      </c>
      <c r="F12" s="34">
        <v>1.636617</v>
      </c>
      <c r="G12" s="34">
        <v>1.5690029999999999</v>
      </c>
    </row>
    <row r="13" spans="3:7">
      <c r="C13" s="147" t="s">
        <v>42</v>
      </c>
      <c r="D13" s="34">
        <v>1.1387449999999999</v>
      </c>
      <c r="E13" s="34">
        <v>0.38003969999999998</v>
      </c>
      <c r="F13" s="34">
        <v>2.2036739999999999</v>
      </c>
      <c r="G13" s="34">
        <v>1.562932</v>
      </c>
    </row>
    <row r="14" spans="3:7">
      <c r="C14" s="147" t="s">
        <v>43</v>
      </c>
      <c r="D14" s="34">
        <v>0.91727720000000001</v>
      </c>
      <c r="E14" s="34">
        <v>0.64247080000000001</v>
      </c>
      <c r="F14" s="34">
        <v>2.1567289999999999</v>
      </c>
      <c r="G14" s="34">
        <v>1.416139</v>
      </c>
    </row>
    <row r="15" spans="3:7">
      <c r="C15" s="52" t="s">
        <v>0</v>
      </c>
      <c r="D15" s="71">
        <f>AVERAGE(D12:D14)</f>
        <v>1.0000000666666666</v>
      </c>
      <c r="E15" s="71">
        <f t="shared" ref="E15:G15" si="1">AVERAGE(E12:E14)</f>
        <v>0.60814579999999996</v>
      </c>
      <c r="F15" s="71">
        <f t="shared" si="1"/>
        <v>1.9990066666666664</v>
      </c>
      <c r="G15" s="71">
        <f t="shared" si="1"/>
        <v>1.5160246666666666</v>
      </c>
    </row>
    <row r="16" spans="3:7">
      <c r="C16" s="53" t="s">
        <v>18</v>
      </c>
      <c r="D16" s="72">
        <f>STDEV(D12:D14)/SQRT(3)</f>
        <v>6.9799356669464421E-2</v>
      </c>
      <c r="E16" s="72">
        <f>STDEV(E12:E14)/SQRT(3)</f>
        <v>0.12299167532765534</v>
      </c>
      <c r="F16" s="72">
        <f t="shared" ref="F16:G16" si="2">STDEV(F12:F14)/SQRT(3)</f>
        <v>0.18170090913030162</v>
      </c>
      <c r="G16" s="72">
        <f t="shared" si="2"/>
        <v>4.9973573230703061E-2</v>
      </c>
    </row>
    <row r="17" spans="3:7">
      <c r="C17" s="67"/>
      <c r="D17" s="67"/>
      <c r="E17" s="89"/>
      <c r="G17" s="89"/>
    </row>
    <row r="18" spans="3:7" ht="15">
      <c r="D18" s="183" t="s">
        <v>156</v>
      </c>
      <c r="E18" s="183"/>
      <c r="F18" s="183"/>
      <c r="G18" s="183"/>
    </row>
    <row r="19" spans="3:7">
      <c r="D19" s="146" t="s">
        <v>1</v>
      </c>
      <c r="E19" s="146" t="s">
        <v>11</v>
      </c>
      <c r="F19" s="146" t="s">
        <v>2</v>
      </c>
      <c r="G19" s="146" t="s">
        <v>12</v>
      </c>
    </row>
    <row r="20" spans="3:7">
      <c r="C20" s="147" t="s">
        <v>41</v>
      </c>
      <c r="D20" s="34">
        <v>1.02234</v>
      </c>
      <c r="E20" s="34">
        <v>0.33481470000000002</v>
      </c>
      <c r="F20" s="34">
        <v>1.3645320000000001</v>
      </c>
      <c r="G20" s="34">
        <v>1.7495959999999999</v>
      </c>
    </row>
    <row r="21" spans="3:7">
      <c r="C21" s="147" t="s">
        <v>42</v>
      </c>
      <c r="D21" s="34">
        <v>0.94292370000000003</v>
      </c>
      <c r="E21" s="34">
        <v>0.29188239999999999</v>
      </c>
      <c r="F21" s="34">
        <v>1.805877</v>
      </c>
      <c r="G21" s="34">
        <v>1.3924259999999999</v>
      </c>
    </row>
    <row r="22" spans="3:7">
      <c r="C22" s="147" t="s">
        <v>43</v>
      </c>
      <c r="D22" s="34">
        <v>1.0347360000000001</v>
      </c>
      <c r="E22" s="34">
        <v>0.17146739999999999</v>
      </c>
      <c r="F22" s="34">
        <v>2.1339359999999998</v>
      </c>
      <c r="G22" s="34">
        <v>1.476594</v>
      </c>
    </row>
    <row r="23" spans="3:7">
      <c r="C23" s="52" t="s">
        <v>0</v>
      </c>
      <c r="D23" s="71">
        <f>AVERAGE(D20:D22)</f>
        <v>0.99999990000000005</v>
      </c>
      <c r="E23" s="71">
        <f t="shared" ref="E23" si="3">AVERAGE(E20:E22)</f>
        <v>0.2660548333333333</v>
      </c>
      <c r="F23" s="71">
        <f t="shared" ref="F23" si="4">AVERAGE(F20:F22)</f>
        <v>1.7681149999999999</v>
      </c>
      <c r="G23" s="71">
        <f t="shared" ref="G23" si="5">AVERAGE(G20:G22)</f>
        <v>1.5395386666666664</v>
      </c>
    </row>
    <row r="24" spans="3:7">
      <c r="C24" s="53" t="s">
        <v>18</v>
      </c>
      <c r="D24" s="72">
        <f>STDEV(D20:D22)/SQRT(3)</f>
        <v>2.8761575402088131E-2</v>
      </c>
      <c r="E24" s="72">
        <f t="shared" ref="E24:G24" si="6">STDEV(E20:E22)/SQRT(3)</f>
        <v>4.8890634768713949E-2</v>
      </c>
      <c r="F24" s="72">
        <f t="shared" si="6"/>
        <v>0.22290887920628066</v>
      </c>
      <c r="G24" s="72">
        <f t="shared" si="6"/>
        <v>0.10780248222456558</v>
      </c>
    </row>
    <row r="25" spans="3:7">
      <c r="C25" s="67"/>
      <c r="D25" s="67"/>
      <c r="E25" s="69"/>
      <c r="G25" s="89"/>
    </row>
    <row r="26" spans="3:7" ht="15">
      <c r="D26" s="183" t="s">
        <v>15</v>
      </c>
      <c r="E26" s="183"/>
      <c r="F26" s="183"/>
      <c r="G26" s="183"/>
    </row>
    <row r="27" spans="3:7">
      <c r="D27" s="146" t="s">
        <v>1</v>
      </c>
      <c r="E27" s="146" t="s">
        <v>11</v>
      </c>
      <c r="F27" s="146" t="s">
        <v>2</v>
      </c>
      <c r="G27" s="146" t="s">
        <v>12</v>
      </c>
    </row>
    <row r="28" spans="3:7">
      <c r="C28" s="147" t="s">
        <v>41</v>
      </c>
      <c r="D28" s="34">
        <v>0.86803220000000003</v>
      </c>
      <c r="E28" s="34">
        <v>0.77195579999999997</v>
      </c>
      <c r="F28" s="34">
        <v>1.6511469999999999</v>
      </c>
      <c r="G28" s="34">
        <v>1.5872139999999999</v>
      </c>
    </row>
    <row r="29" spans="3:7">
      <c r="C29" s="147" t="s">
        <v>42</v>
      </c>
      <c r="D29" s="34">
        <v>1.141513</v>
      </c>
      <c r="E29" s="34">
        <v>0.43192940000000002</v>
      </c>
      <c r="F29" s="34">
        <v>1.358595</v>
      </c>
      <c r="G29" s="34">
        <v>1.987886</v>
      </c>
    </row>
    <row r="30" spans="3:7">
      <c r="C30" s="147" t="s">
        <v>43</v>
      </c>
      <c r="D30" s="34">
        <v>0.99045530000000004</v>
      </c>
      <c r="E30" s="34">
        <v>0.41396579999999999</v>
      </c>
      <c r="F30" s="34">
        <v>1.551328</v>
      </c>
      <c r="G30" s="34">
        <v>2.0299119999999999</v>
      </c>
    </row>
    <row r="31" spans="3:7">
      <c r="C31" s="52" t="s">
        <v>0</v>
      </c>
      <c r="D31" s="71">
        <f>AVERAGE(D28:D30)</f>
        <v>1.0000001666666665</v>
      </c>
      <c r="E31" s="71">
        <f t="shared" ref="E31" si="7">AVERAGE(E28:E30)</f>
        <v>0.53928366666666661</v>
      </c>
      <c r="F31" s="71">
        <f t="shared" ref="F31" si="8">AVERAGE(F28:F30)</f>
        <v>1.5203566666666666</v>
      </c>
      <c r="G31" s="71">
        <f t="shared" ref="G31" si="9">AVERAGE(G28:G30)</f>
        <v>1.8683373333333335</v>
      </c>
    </row>
    <row r="32" spans="3:7">
      <c r="C32" s="53" t="s">
        <v>18</v>
      </c>
      <c r="D32" s="72">
        <f>STDEV(D28:D30)/SQRT(3)</f>
        <v>7.909122444351592E-2</v>
      </c>
      <c r="E32" s="72">
        <f t="shared" ref="E32:G32" si="10">STDEV(E28:E30)/SQRT(3)</f>
        <v>0.11645158357825992</v>
      </c>
      <c r="F32" s="72">
        <f t="shared" si="10"/>
        <v>8.5860518269134878E-2</v>
      </c>
      <c r="G32" s="72">
        <f t="shared" si="10"/>
        <v>0.14108424501851338</v>
      </c>
    </row>
    <row r="33" spans="3:7">
      <c r="C33" s="67"/>
      <c r="D33" s="67"/>
      <c r="E33" s="89"/>
      <c r="G33" s="89"/>
    </row>
    <row r="34" spans="3:7" ht="15">
      <c r="D34" s="183" t="s">
        <v>16</v>
      </c>
      <c r="E34" s="183"/>
      <c r="F34" s="183"/>
      <c r="G34" s="183"/>
    </row>
    <row r="35" spans="3:7">
      <c r="D35" s="146" t="s">
        <v>1</v>
      </c>
      <c r="E35" s="146" t="s">
        <v>11</v>
      </c>
      <c r="F35" s="146" t="s">
        <v>2</v>
      </c>
      <c r="G35" s="146" t="s">
        <v>12</v>
      </c>
    </row>
    <row r="36" spans="3:7">
      <c r="D36" s="34">
        <v>1.146685</v>
      </c>
      <c r="E36" s="34">
        <v>0.15534439999999999</v>
      </c>
      <c r="F36" s="34">
        <v>1.7431099999999999</v>
      </c>
      <c r="G36" s="34">
        <v>1.5070969999999999</v>
      </c>
    </row>
    <row r="37" spans="3:7">
      <c r="D37" s="34">
        <v>1.118601</v>
      </c>
      <c r="E37" s="34">
        <v>0.11134579999999999</v>
      </c>
      <c r="F37" s="34">
        <v>1.8721909999999999</v>
      </c>
      <c r="G37" s="34">
        <v>1.6538930000000001</v>
      </c>
    </row>
    <row r="38" spans="3:7">
      <c r="D38" s="34">
        <v>0.73471370000000003</v>
      </c>
      <c r="E38" s="34">
        <v>0.2283442</v>
      </c>
      <c r="F38" s="34">
        <v>1.4916480000000001</v>
      </c>
      <c r="G38" s="34">
        <v>1.489104</v>
      </c>
    </row>
    <row r="39" spans="3:7">
      <c r="C39" s="52" t="s">
        <v>0</v>
      </c>
      <c r="D39" s="71">
        <f>AVERAGE(D36:D38)</f>
        <v>0.99999989999999983</v>
      </c>
      <c r="E39" s="71">
        <f t="shared" ref="E39" si="11">AVERAGE(E36:E38)</f>
        <v>0.16501146666666666</v>
      </c>
      <c r="F39" s="71">
        <f t="shared" ref="F39" si="12">AVERAGE(F36:F38)</f>
        <v>1.7023163333333333</v>
      </c>
      <c r="G39" s="71">
        <f t="shared" ref="G39" si="13">AVERAGE(G36:G38)</f>
        <v>1.5500313333333333</v>
      </c>
    </row>
    <row r="40" spans="3:7">
      <c r="C40" s="53" t="s">
        <v>18</v>
      </c>
      <c r="D40" s="72">
        <f>STDEV(D36:D38)/SQRT(3)</f>
        <v>0.13289062381877612</v>
      </c>
      <c r="E40" s="72">
        <f t="shared" ref="E40:G40" si="14">STDEV(E36:E38)/SQRT(3)</f>
        <v>3.4118643652668507E-2</v>
      </c>
      <c r="F40" s="72">
        <f t="shared" si="14"/>
        <v>0.11173083152877322</v>
      </c>
      <c r="G40" s="72">
        <f t="shared" si="14"/>
        <v>5.2189945916601414E-2</v>
      </c>
    </row>
    <row r="41" spans="3:7">
      <c r="C41" s="67"/>
      <c r="D41" s="67"/>
      <c r="E41" s="70"/>
      <c r="G41" s="89"/>
    </row>
    <row r="42" spans="3:7" ht="15">
      <c r="D42" s="183" t="s">
        <v>286</v>
      </c>
      <c r="E42" s="183"/>
      <c r="F42" s="183"/>
      <c r="G42" s="183"/>
    </row>
    <row r="43" spans="3:7">
      <c r="D43" s="146" t="s">
        <v>1</v>
      </c>
      <c r="E43" s="91" t="s">
        <v>11</v>
      </c>
      <c r="F43" s="146" t="s">
        <v>2</v>
      </c>
      <c r="G43" s="146" t="s">
        <v>12</v>
      </c>
    </row>
    <row r="44" spans="3:7">
      <c r="D44" s="34">
        <v>1.593024</v>
      </c>
      <c r="E44" s="34">
        <v>0.1500532</v>
      </c>
      <c r="F44" s="34">
        <v>2.1814399999999998</v>
      </c>
      <c r="G44" s="34">
        <v>3.2839320000000001</v>
      </c>
    </row>
    <row r="45" spans="3:7">
      <c r="D45" s="34">
        <v>0.65004490000000004</v>
      </c>
      <c r="E45" s="34">
        <v>9.6048380000000003E-2</v>
      </c>
      <c r="F45" s="34">
        <v>2.1744319999999999</v>
      </c>
      <c r="G45" s="34">
        <v>1.980871</v>
      </c>
    </row>
    <row r="46" spans="3:7">
      <c r="D46" s="34">
        <v>0.75693109999999997</v>
      </c>
      <c r="E46" s="34">
        <v>9.4867220000000002E-2</v>
      </c>
      <c r="F46" s="34">
        <v>2.5433810000000001</v>
      </c>
      <c r="G46" s="34">
        <v>3.3256410000000001</v>
      </c>
    </row>
    <row r="47" spans="3:7">
      <c r="C47" s="52" t="s">
        <v>0</v>
      </c>
      <c r="D47" s="71">
        <f>AVERAGE(D44:D46)</f>
        <v>1</v>
      </c>
      <c r="E47" s="71">
        <f t="shared" ref="E47" si="15">AVERAGE(E44:E46)</f>
        <v>0.11365626666666666</v>
      </c>
      <c r="F47" s="71">
        <f t="shared" ref="F47" si="16">AVERAGE(F44:F46)</f>
        <v>2.2997510000000001</v>
      </c>
      <c r="G47" s="71">
        <f t="shared" ref="G47" si="17">AVERAGE(G44:G46)</f>
        <v>2.863481333333334</v>
      </c>
    </row>
    <row r="48" spans="3:7">
      <c r="C48" s="53" t="s">
        <v>18</v>
      </c>
      <c r="D48" s="72">
        <f>STDEV(D44:D46)/SQRT(3)</f>
        <v>0.29811310122703982</v>
      </c>
      <c r="E48" s="72">
        <f t="shared" ref="E48:G48" si="18">STDEV(E44:E46)/SQRT(3)</f>
        <v>1.820166065491222E-2</v>
      </c>
      <c r="F48" s="72">
        <f t="shared" si="18"/>
        <v>0.1218317975612279</v>
      </c>
      <c r="G48" s="72">
        <f t="shared" si="18"/>
        <v>0.44146938759493143</v>
      </c>
    </row>
    <row r="49" spans="3:7">
      <c r="C49" s="67"/>
      <c r="D49" s="67"/>
      <c r="E49" s="89"/>
      <c r="G49" s="89"/>
    </row>
    <row r="50" spans="3:7">
      <c r="D50" s="67"/>
      <c r="E50" s="89"/>
      <c r="F50" s="69"/>
      <c r="G50" s="69"/>
    </row>
    <row r="51" spans="3:7">
      <c r="D51" s="67"/>
      <c r="E51" s="69"/>
    </row>
  </sheetData>
  <mergeCells count="7">
    <mergeCell ref="D1:G1"/>
    <mergeCell ref="D18:G18"/>
    <mergeCell ref="D26:G26"/>
    <mergeCell ref="D34:G34"/>
    <mergeCell ref="D42:G42"/>
    <mergeCell ref="D2:G2"/>
    <mergeCell ref="D10:G10"/>
  </mergeCells>
  <pageMargins left="0.7" right="0.7" top="0.75" bottom="0.75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G11" sqref="G11"/>
    </sheetView>
  </sheetViews>
  <sheetFormatPr defaultRowHeight="14.25"/>
  <cols>
    <col min="1" max="16384" width="9.140625" style="146"/>
  </cols>
  <sheetData>
    <row r="1" spans="1:5" ht="15">
      <c r="B1" s="186" t="s">
        <v>96</v>
      </c>
      <c r="C1" s="186"/>
      <c r="D1" s="186"/>
      <c r="E1" s="186"/>
    </row>
    <row r="2" spans="1:5">
      <c r="B2" s="188" t="s">
        <v>1</v>
      </c>
      <c r="C2" s="188"/>
      <c r="D2" s="188" t="s">
        <v>2</v>
      </c>
      <c r="E2" s="188"/>
    </row>
    <row r="3" spans="1:5">
      <c r="C3" s="146" t="s">
        <v>40</v>
      </c>
      <c r="E3" s="146" t="s">
        <v>40</v>
      </c>
    </row>
    <row r="4" spans="1:5">
      <c r="A4" s="146" t="s">
        <v>41</v>
      </c>
      <c r="B4" s="150">
        <v>1.21</v>
      </c>
      <c r="C4" s="150">
        <v>0.82</v>
      </c>
      <c r="D4" s="150">
        <v>2.37</v>
      </c>
      <c r="E4" s="150">
        <v>2.89</v>
      </c>
    </row>
    <row r="5" spans="1:5">
      <c r="A5" s="146" t="s">
        <v>42</v>
      </c>
      <c r="B5" s="150">
        <v>1.1599999999999999</v>
      </c>
      <c r="C5" s="150">
        <v>0.56999999999999995</v>
      </c>
      <c r="D5" s="150">
        <v>2.2799999999999998</v>
      </c>
      <c r="E5" s="150">
        <v>2.99</v>
      </c>
    </row>
    <row r="6" spans="1:5">
      <c r="A6" s="146" t="s">
        <v>43</v>
      </c>
      <c r="B6" s="150">
        <v>1.03</v>
      </c>
      <c r="C6" s="150">
        <v>0.69</v>
      </c>
      <c r="D6" s="150">
        <v>3.19</v>
      </c>
      <c r="E6" s="150">
        <v>3.41</v>
      </c>
    </row>
    <row r="7" spans="1:5">
      <c r="A7" s="146" t="s">
        <v>47</v>
      </c>
      <c r="B7" s="150">
        <v>0.84</v>
      </c>
      <c r="C7" s="150">
        <v>0.73</v>
      </c>
      <c r="D7" s="150">
        <v>3.62</v>
      </c>
      <c r="E7" s="150">
        <v>3.45</v>
      </c>
    </row>
    <row r="8" spans="1:5">
      <c r="A8" s="79" t="s">
        <v>0</v>
      </c>
      <c r="B8" s="105">
        <f>AVERAGE(B4:B7)</f>
        <v>1.06</v>
      </c>
      <c r="C8" s="105">
        <f t="shared" ref="C8:E8" si="0">AVERAGE(C4:C7)</f>
        <v>0.70250000000000001</v>
      </c>
      <c r="D8" s="105">
        <f t="shared" si="0"/>
        <v>2.8650000000000002</v>
      </c>
      <c r="E8" s="105">
        <f t="shared" si="0"/>
        <v>3.1850000000000005</v>
      </c>
    </row>
    <row r="9" spans="1:5">
      <c r="A9" s="81" t="s">
        <v>18</v>
      </c>
      <c r="B9" s="106">
        <f>STDEV(B4:B7)/SQRT(4)</f>
        <v>8.2563107176671494E-2</v>
      </c>
      <c r="C9" s="106">
        <f t="shared" ref="C9:E9" si="1">STDEV(C4:C7)/SQRT(4)</f>
        <v>5.186119294167154E-2</v>
      </c>
      <c r="D9" s="106">
        <f t="shared" si="1"/>
        <v>0.32440972036402704</v>
      </c>
      <c r="E9" s="106">
        <f t="shared" si="1"/>
        <v>0.1431491064123932</v>
      </c>
    </row>
    <row r="10" spans="1:5">
      <c r="A10" s="96"/>
      <c r="B10" s="96"/>
      <c r="C10" s="118"/>
      <c r="E10" s="118"/>
    </row>
    <row r="11" spans="1:5">
      <c r="B11" s="96"/>
      <c r="C11" s="97"/>
      <c r="D11" s="98"/>
    </row>
  </sheetData>
  <mergeCells count="3">
    <mergeCell ref="B2:C2"/>
    <mergeCell ref="D2:E2"/>
    <mergeCell ref="B1:E1"/>
  </mergeCells>
  <pageMargins left="0.7" right="0.7" top="0.75" bottom="0.75" header="0.3" footer="0.3"/>
  <pageSetup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6"/>
  <sheetViews>
    <sheetView zoomScaleNormal="100" workbookViewId="0">
      <selection activeCell="K29" sqref="K29"/>
    </sheetView>
  </sheetViews>
  <sheetFormatPr defaultColWidth="14.28515625" defaultRowHeight="14.25"/>
  <cols>
    <col min="1" max="16384" width="14.28515625" style="146"/>
  </cols>
  <sheetData>
    <row r="1" spans="2:5" ht="15">
      <c r="B1" s="193" t="s">
        <v>112</v>
      </c>
      <c r="C1" s="193"/>
      <c r="D1" s="193"/>
      <c r="E1" s="193"/>
    </row>
    <row r="2" spans="2:5" ht="15">
      <c r="B2" s="193" t="s">
        <v>100</v>
      </c>
      <c r="C2" s="193"/>
      <c r="D2" s="193"/>
      <c r="E2" s="193"/>
    </row>
    <row r="3" spans="2:5">
      <c r="B3" s="145" t="s">
        <v>1</v>
      </c>
      <c r="C3" s="145" t="s">
        <v>11</v>
      </c>
      <c r="D3" s="145" t="s">
        <v>2</v>
      </c>
      <c r="E3" s="145" t="s">
        <v>22</v>
      </c>
    </row>
    <row r="4" spans="2:5">
      <c r="B4" s="145">
        <v>0.54975719999999995</v>
      </c>
      <c r="C4" s="145">
        <v>2.2650269999999999</v>
      </c>
      <c r="D4" s="145">
        <v>0.24333969999999999</v>
      </c>
      <c r="E4" s="145">
        <v>0.22838530000000001</v>
      </c>
    </row>
    <row r="5" spans="2:5">
      <c r="B5" s="145">
        <v>0.45494689999999999</v>
      </c>
      <c r="C5" s="145">
        <v>1.106452</v>
      </c>
      <c r="D5" s="145">
        <v>0.22146560000000001</v>
      </c>
      <c r="E5" s="145">
        <v>0.1395072</v>
      </c>
    </row>
    <row r="6" spans="2:5">
      <c r="B6" s="145">
        <v>0.4522333</v>
      </c>
      <c r="C6" s="145">
        <v>1.860708</v>
      </c>
      <c r="D6" s="145">
        <v>0.24286530000000001</v>
      </c>
      <c r="E6" s="145">
        <v>0.1867481</v>
      </c>
    </row>
    <row r="7" spans="2:5">
      <c r="B7" s="145">
        <v>0.52709340000000005</v>
      </c>
      <c r="C7" s="145">
        <v>2.1586050000000001</v>
      </c>
      <c r="D7" s="145">
        <v>0.1198113</v>
      </c>
      <c r="E7" s="145">
        <v>0.13775970000000001</v>
      </c>
    </row>
    <row r="8" spans="2:5">
      <c r="B8" s="145">
        <v>0.49653659999999999</v>
      </c>
      <c r="C8" s="145">
        <v>1.7200230000000001</v>
      </c>
      <c r="D8" s="145">
        <v>0.36310819999999999</v>
      </c>
      <c r="E8" s="145">
        <v>0.2915317</v>
      </c>
    </row>
    <row r="9" spans="2:5">
      <c r="B9" s="145">
        <v>0.5967344</v>
      </c>
      <c r="C9" s="145">
        <v>3.0274130000000001</v>
      </c>
      <c r="D9" s="145">
        <v>0.1966802</v>
      </c>
      <c r="E9" s="145">
        <v>0.28564830000000002</v>
      </c>
    </row>
    <row r="10" spans="2:5">
      <c r="B10" s="145">
        <v>0.48507040000000001</v>
      </c>
      <c r="C10" s="145">
        <v>1.8869469999999999</v>
      </c>
      <c r="D10" s="145">
        <v>0.25666339999999999</v>
      </c>
      <c r="E10" s="145">
        <v>0.28181440000000002</v>
      </c>
    </row>
    <row r="11" spans="2:5">
      <c r="B11" s="145">
        <v>0.54759259999999998</v>
      </c>
      <c r="C11" s="145">
        <v>3.6601849999999998</v>
      </c>
      <c r="D11" s="145">
        <v>0.27356979999999997</v>
      </c>
      <c r="E11" s="145">
        <v>0.25888</v>
      </c>
    </row>
    <row r="12" spans="2:5">
      <c r="B12" s="145">
        <v>0.42541299999999999</v>
      </c>
      <c r="C12" s="145">
        <v>1.515471</v>
      </c>
      <c r="D12" s="145">
        <v>0.1516854</v>
      </c>
      <c r="E12" s="145">
        <v>0.3328161</v>
      </c>
    </row>
    <row r="13" spans="2:5">
      <c r="B13" s="145">
        <v>0.48394809999999999</v>
      </c>
      <c r="C13" s="145">
        <v>2.0105729999999999</v>
      </c>
      <c r="D13" s="145">
        <v>0.2069483</v>
      </c>
      <c r="E13" s="145">
        <v>0.31804110000000002</v>
      </c>
    </row>
    <row r="14" spans="2:5">
      <c r="B14" s="145">
        <v>0.56300209999999995</v>
      </c>
      <c r="C14" s="145">
        <v>3.0712950000000001</v>
      </c>
      <c r="D14" s="145">
        <v>0.25873459999999998</v>
      </c>
      <c r="E14" s="145">
        <v>0.36838140000000003</v>
      </c>
    </row>
    <row r="15" spans="2:5">
      <c r="B15" s="145">
        <v>0.4918265</v>
      </c>
      <c r="C15" s="145">
        <v>1.2096709999999999</v>
      </c>
      <c r="D15" s="145">
        <v>0.21224219999999999</v>
      </c>
      <c r="E15" s="145">
        <v>0.40267209999999998</v>
      </c>
    </row>
    <row r="16" spans="2:5">
      <c r="B16" s="145">
        <v>0.46206190000000003</v>
      </c>
      <c r="C16" s="145">
        <v>3.1040160000000001</v>
      </c>
      <c r="D16" s="145">
        <v>0.18467259999999999</v>
      </c>
      <c r="E16" s="145">
        <v>0.3614735</v>
      </c>
    </row>
    <row r="17" spans="2:5">
      <c r="B17" s="145">
        <v>0.48725449999999998</v>
      </c>
      <c r="C17" s="145">
        <v>2.8091409999999999</v>
      </c>
      <c r="D17" s="145">
        <v>0.22222220000000001</v>
      </c>
      <c r="E17" s="145">
        <v>0.31567460000000003</v>
      </c>
    </row>
    <row r="18" spans="2:5">
      <c r="B18" s="145">
        <v>0.42850490000000002</v>
      </c>
      <c r="C18" s="145">
        <v>5.3063380000000002</v>
      </c>
      <c r="D18" s="145">
        <v>0.19399749999999999</v>
      </c>
      <c r="E18" s="145">
        <v>0.4333398</v>
      </c>
    </row>
    <row r="19" spans="2:5">
      <c r="B19" s="145">
        <v>0.50993900000000003</v>
      </c>
      <c r="C19" s="145">
        <v>3.4553120000000002</v>
      </c>
      <c r="D19" s="145">
        <v>0.13643959999999999</v>
      </c>
      <c r="E19" s="145">
        <v>0.4194581</v>
      </c>
    </row>
    <row r="20" spans="2:5">
      <c r="B20" s="145">
        <v>0.4335851</v>
      </c>
      <c r="C20" s="145">
        <v>3.2465329999999999</v>
      </c>
      <c r="D20" s="145">
        <v>0.3297776</v>
      </c>
      <c r="E20" s="145">
        <v>0.45214140000000003</v>
      </c>
    </row>
    <row r="21" spans="2:5">
      <c r="B21" s="145">
        <v>0.47051939999999998</v>
      </c>
      <c r="C21" s="145">
        <v>3.2760829999999999</v>
      </c>
      <c r="D21" s="145">
        <v>0.24058280000000001</v>
      </c>
      <c r="E21" s="145">
        <v>0.24261530000000001</v>
      </c>
    </row>
    <row r="22" spans="2:5">
      <c r="B22" s="145">
        <v>0.52000869999999999</v>
      </c>
      <c r="C22" s="145">
        <v>4.7397260000000001</v>
      </c>
      <c r="D22" s="145">
        <v>0.3449102</v>
      </c>
      <c r="E22" s="145">
        <v>0.43945230000000002</v>
      </c>
    </row>
    <row r="23" spans="2:5">
      <c r="B23" s="145">
        <v>0.79156649999999995</v>
      </c>
      <c r="C23" s="145">
        <v>5.2941180000000001</v>
      </c>
      <c r="D23" s="145">
        <v>0.21779319999999999</v>
      </c>
      <c r="E23" s="145">
        <v>0.49337409999999998</v>
      </c>
    </row>
    <row r="24" spans="2:5">
      <c r="B24" s="145">
        <v>0.57304200000000005</v>
      </c>
      <c r="C24" s="145">
        <v>3.4745759999999999</v>
      </c>
      <c r="D24" s="145">
        <v>0.3765288</v>
      </c>
      <c r="E24" s="145">
        <v>0.33294869999999999</v>
      </c>
    </row>
    <row r="25" spans="2:5">
      <c r="B25" s="145">
        <v>0.65550889999999995</v>
      </c>
      <c r="C25" s="145">
        <v>2.074341</v>
      </c>
      <c r="D25" s="145">
        <v>0.30518230000000002</v>
      </c>
      <c r="E25" s="145">
        <v>0.23293320000000001</v>
      </c>
    </row>
    <row r="26" spans="2:5">
      <c r="B26" s="145">
        <v>0.38891809999999999</v>
      </c>
      <c r="C26" s="145">
        <v>6.0063029999999999</v>
      </c>
      <c r="D26" s="145">
        <v>0.34846389999999999</v>
      </c>
      <c r="E26" s="145">
        <v>0.31749860000000002</v>
      </c>
    </row>
    <row r="27" spans="2:5">
      <c r="B27" s="145">
        <v>0.48365669999999999</v>
      </c>
      <c r="C27" s="145">
        <v>5.2243519999999997</v>
      </c>
      <c r="D27" s="145">
        <v>0.21920290000000001</v>
      </c>
      <c r="E27" s="145">
        <v>0.38862950000000002</v>
      </c>
    </row>
    <row r="28" spans="2:5">
      <c r="B28" s="145">
        <v>0.4793404</v>
      </c>
      <c r="C28" s="145">
        <v>6.4219489999999997</v>
      </c>
      <c r="D28" s="145">
        <v>0.3848954</v>
      </c>
      <c r="E28" s="145">
        <v>0.39828330000000001</v>
      </c>
    </row>
    <row r="29" spans="2:5">
      <c r="B29" s="145">
        <v>0.48489310000000002</v>
      </c>
      <c r="C29" s="145">
        <v>1.2588029999999999</v>
      </c>
      <c r="D29" s="145">
        <v>0.36182900000000001</v>
      </c>
      <c r="E29" s="145">
        <v>0.2228427</v>
      </c>
    </row>
    <row r="30" spans="2:5">
      <c r="B30" s="145">
        <v>0.45302330000000002</v>
      </c>
      <c r="C30" s="145">
        <v>2.410339</v>
      </c>
      <c r="D30" s="145">
        <v>0.18773280000000001</v>
      </c>
      <c r="E30" s="145">
        <v>0.39311849999999998</v>
      </c>
    </row>
    <row r="31" spans="2:5">
      <c r="B31" s="145">
        <v>0.73936650000000004</v>
      </c>
      <c r="C31" s="145">
        <v>3.9745330000000001</v>
      </c>
      <c r="D31" s="145">
        <v>0.2964929</v>
      </c>
      <c r="E31" s="145">
        <v>0.29044209999999998</v>
      </c>
    </row>
    <row r="32" spans="2:5">
      <c r="B32" s="145">
        <v>0.4223576</v>
      </c>
      <c r="C32" s="145">
        <v>6.9302830000000002</v>
      </c>
      <c r="D32" s="145">
        <v>0.2086336</v>
      </c>
      <c r="E32" s="145">
        <v>0.3616106</v>
      </c>
    </row>
    <row r="33" spans="2:5">
      <c r="B33" s="145">
        <v>0.51405619999999996</v>
      </c>
      <c r="C33" s="145">
        <v>4.5048170000000001</v>
      </c>
      <c r="D33" s="145">
        <v>0.1659389</v>
      </c>
      <c r="E33" s="145">
        <v>0.33606560000000002</v>
      </c>
    </row>
    <row r="34" spans="2:5">
      <c r="B34" s="145">
        <v>0.65463550000000004</v>
      </c>
      <c r="C34" s="145">
        <v>2.4116770000000001</v>
      </c>
      <c r="D34" s="145">
        <v>0.37061060000000001</v>
      </c>
      <c r="E34" s="145">
        <v>0.80790960000000001</v>
      </c>
    </row>
    <row r="35" spans="2:5">
      <c r="B35" s="145">
        <v>0.47352939999999999</v>
      </c>
      <c r="C35" s="145">
        <v>2.3469540000000002</v>
      </c>
      <c r="D35" s="145">
        <v>0.29658889999999999</v>
      </c>
      <c r="E35" s="145">
        <v>0.66207760000000004</v>
      </c>
    </row>
    <row r="36" spans="2:5">
      <c r="B36" s="145">
        <v>0.48369499999999999</v>
      </c>
      <c r="C36" s="145">
        <v>1.1638299999999999</v>
      </c>
      <c r="D36" s="145">
        <v>0.30857509999999999</v>
      </c>
      <c r="E36" s="145">
        <v>0.49109570000000002</v>
      </c>
    </row>
    <row r="37" spans="2:5">
      <c r="B37" s="145">
        <v>0.42455989999999999</v>
      </c>
      <c r="C37" s="145">
        <v>1.73617</v>
      </c>
      <c r="D37" s="145">
        <v>0.109444</v>
      </c>
      <c r="E37" s="145">
        <v>0.36444300000000002</v>
      </c>
    </row>
    <row r="38" spans="2:5">
      <c r="B38" s="145">
        <v>0.61742149999999996</v>
      </c>
      <c r="C38" s="145">
        <v>4.5798819999999996</v>
      </c>
      <c r="D38" s="145">
        <v>0.27817399999999998</v>
      </c>
      <c r="E38" s="145">
        <v>0.31995810000000002</v>
      </c>
    </row>
    <row r="39" spans="2:5">
      <c r="B39" s="145">
        <v>0.81280459999999999</v>
      </c>
      <c r="C39" s="145">
        <v>2.1207020000000001</v>
      </c>
      <c r="D39" s="145">
        <v>0.21196699999999999</v>
      </c>
      <c r="E39" s="145">
        <v>0.2136487</v>
      </c>
    </row>
    <row r="40" spans="2:5">
      <c r="B40" s="145">
        <v>0.75062790000000001</v>
      </c>
      <c r="C40" s="145">
        <v>2.4371209999999999</v>
      </c>
      <c r="D40" s="145">
        <v>0.28945890000000002</v>
      </c>
      <c r="E40" s="145">
        <v>0.2253703</v>
      </c>
    </row>
    <row r="41" spans="2:5">
      <c r="B41" s="145">
        <v>1.2542489999999999</v>
      </c>
      <c r="C41" s="145">
        <v>5.6280000000000001</v>
      </c>
      <c r="D41" s="145">
        <v>0.34229900000000002</v>
      </c>
      <c r="E41" s="145">
        <v>0.29911019999999999</v>
      </c>
    </row>
    <row r="42" spans="2:5">
      <c r="B42" s="145">
        <v>1.2610589999999999</v>
      </c>
      <c r="C42" s="145">
        <v>3.0561259999999999</v>
      </c>
      <c r="D42" s="145">
        <v>0.19268830000000001</v>
      </c>
      <c r="E42" s="145">
        <v>0.1477309</v>
      </c>
    </row>
    <row r="43" spans="2:5">
      <c r="B43" s="145">
        <v>1.6620779999999999</v>
      </c>
      <c r="C43" s="145">
        <v>2.0458989999999999</v>
      </c>
      <c r="D43" s="145">
        <v>0.22237229999999999</v>
      </c>
      <c r="E43" s="145">
        <v>0.53933589999999998</v>
      </c>
    </row>
    <row r="44" spans="2:5">
      <c r="B44" s="145">
        <v>0.77236419999999995</v>
      </c>
      <c r="C44" s="145">
        <v>3.581934</v>
      </c>
      <c r="D44" s="145">
        <v>0.1366279</v>
      </c>
      <c r="E44" s="145">
        <v>5.6244830000000003E-2</v>
      </c>
    </row>
    <row r="45" spans="2:5">
      <c r="B45" s="145">
        <v>0.71367650000000005</v>
      </c>
      <c r="C45" s="145">
        <v>1.907721</v>
      </c>
      <c r="D45" s="145">
        <v>0.30622240000000001</v>
      </c>
      <c r="E45" s="145">
        <v>0.1271186</v>
      </c>
    </row>
    <row r="46" spans="2:5">
      <c r="B46" s="145">
        <v>0.65302530000000003</v>
      </c>
      <c r="C46" s="145">
        <v>1.882306</v>
      </c>
      <c r="D46" s="145">
        <v>0.25764019999999999</v>
      </c>
      <c r="E46" s="145">
        <v>3.5618879999999999E-2</v>
      </c>
    </row>
    <row r="47" spans="2:5">
      <c r="B47" s="145">
        <v>1.5036449999999999</v>
      </c>
      <c r="C47" s="145">
        <v>1.580381</v>
      </c>
      <c r="D47" s="145">
        <v>0.2725342</v>
      </c>
      <c r="E47" s="145">
        <v>0.50619590000000003</v>
      </c>
    </row>
    <row r="48" spans="2:5">
      <c r="B48" s="145">
        <v>1.1743380000000001</v>
      </c>
      <c r="C48" s="145">
        <v>3.4222860000000002</v>
      </c>
      <c r="D48" s="145">
        <v>0.24877360000000001</v>
      </c>
      <c r="E48" s="145">
        <v>0.45205479999999998</v>
      </c>
    </row>
    <row r="49" spans="1:7">
      <c r="B49" s="145">
        <v>1.5102040000000001</v>
      </c>
      <c r="C49" s="145">
        <v>2.1095890000000002</v>
      </c>
      <c r="D49" s="145">
        <v>0.12785859999999999</v>
      </c>
      <c r="E49" s="145">
        <v>0.5071985</v>
      </c>
    </row>
    <row r="50" spans="1:7">
      <c r="B50" s="145"/>
      <c r="C50" s="145">
        <v>1.5462359999999999</v>
      </c>
      <c r="D50" s="145">
        <v>0.22690440000000001</v>
      </c>
      <c r="E50" s="145">
        <v>0.59720989999999996</v>
      </c>
    </row>
    <row r="51" spans="1:7">
      <c r="B51" s="145"/>
      <c r="C51" s="145">
        <v>1.243266</v>
      </c>
      <c r="D51" s="145">
        <v>0.26690989999999998</v>
      </c>
      <c r="E51" s="145">
        <v>0.5077912</v>
      </c>
    </row>
    <row r="52" spans="1:7">
      <c r="B52" s="145"/>
      <c r="C52" s="145">
        <v>1.3244210000000001</v>
      </c>
      <c r="D52" s="145">
        <v>0.1864247</v>
      </c>
      <c r="E52" s="145">
        <v>0.29244249999999999</v>
      </c>
    </row>
    <row r="53" spans="1:7">
      <c r="B53" s="145"/>
      <c r="C53" s="145">
        <v>5.3466290000000001</v>
      </c>
      <c r="D53" s="145">
        <v>0.27880880000000002</v>
      </c>
      <c r="E53" s="145">
        <v>0.65352699999999997</v>
      </c>
    </row>
    <row r="54" spans="1:7">
      <c r="B54" s="145"/>
      <c r="C54" s="145">
        <v>2.3002210000000001</v>
      </c>
      <c r="D54" s="145">
        <v>0.26289380000000001</v>
      </c>
      <c r="E54" s="145">
        <v>0.62561580000000006</v>
      </c>
    </row>
    <row r="55" spans="1:7">
      <c r="B55" s="145"/>
      <c r="C55" s="145">
        <v>2.0927980000000002</v>
      </c>
      <c r="D55" s="145"/>
      <c r="E55" s="145">
        <v>0.60232410000000003</v>
      </c>
    </row>
    <row r="56" spans="1:7">
      <c r="B56" s="145"/>
      <c r="C56" s="145"/>
      <c r="D56" s="145"/>
      <c r="E56" s="145">
        <v>0.71416349999999995</v>
      </c>
    </row>
    <row r="57" spans="1:7">
      <c r="A57" s="79" t="s">
        <v>0</v>
      </c>
      <c r="B57" s="80">
        <f>AVERAGE(B4:B56)</f>
        <v>0.65421021956521741</v>
      </c>
      <c r="C57" s="80">
        <f t="shared" ref="C57:E57" si="0">AVERAGE(C4:C56)</f>
        <v>2.9782323461538458</v>
      </c>
      <c r="D57" s="80">
        <f t="shared" si="0"/>
        <v>0.24835660392156864</v>
      </c>
      <c r="E57" s="80">
        <f t="shared" si="0"/>
        <v>0.36626929830188676</v>
      </c>
    </row>
    <row r="58" spans="1:7">
      <c r="A58" s="81" t="s">
        <v>18</v>
      </c>
      <c r="B58" s="82">
        <f>STDEV(B4:B49)/SQRT(46)</f>
        <v>4.647310534611096E-2</v>
      </c>
      <c r="C58" s="82">
        <f>STDEV(C4:C55)/SQRT(51)</f>
        <v>0.21152282965990693</v>
      </c>
      <c r="D58" s="82">
        <f>STDEV(D4:D55)/SQRT(53)</f>
        <v>9.7785244043252593E-3</v>
      </c>
      <c r="E58" s="82">
        <f>STDEV(E4:E56)/SQRT(52)</f>
        <v>2.3042298354694252E-2</v>
      </c>
    </row>
    <row r="59" spans="1:7">
      <c r="A59" s="33"/>
      <c r="B59" s="96"/>
      <c r="C59" s="96"/>
      <c r="D59" s="96"/>
      <c r="E59" s="96"/>
      <c r="F59" s="33"/>
      <c r="G59" s="96"/>
    </row>
    <row r="60" spans="1:7">
      <c r="A60" s="33"/>
      <c r="B60" s="96"/>
      <c r="C60" s="96"/>
      <c r="D60" s="96"/>
      <c r="E60" s="96"/>
      <c r="F60" s="33"/>
      <c r="G60" s="96"/>
    </row>
    <row r="61" spans="1:7">
      <c r="A61" s="33"/>
      <c r="B61" s="96"/>
      <c r="C61" s="96"/>
      <c r="D61" s="96"/>
      <c r="E61" s="96"/>
      <c r="F61" s="33"/>
      <c r="G61" s="96"/>
    </row>
    <row r="62" spans="1:7">
      <c r="A62" s="33"/>
      <c r="B62" s="96"/>
      <c r="C62" s="96"/>
      <c r="D62" s="96"/>
      <c r="E62" s="96"/>
      <c r="F62" s="33"/>
      <c r="G62" s="96"/>
    </row>
    <row r="63" spans="1:7">
      <c r="A63" s="33"/>
      <c r="B63" s="96"/>
      <c r="C63" s="96"/>
      <c r="D63" s="96"/>
      <c r="E63" s="96"/>
      <c r="F63" s="33"/>
      <c r="G63" s="96"/>
    </row>
    <row r="64" spans="1:7">
      <c r="A64" s="33"/>
      <c r="B64" s="96"/>
      <c r="C64" s="96"/>
      <c r="D64" s="96"/>
      <c r="E64" s="96"/>
      <c r="F64" s="33"/>
      <c r="G64" s="96"/>
    </row>
    <row r="65" spans="1:7">
      <c r="A65" s="33"/>
      <c r="B65" s="96"/>
      <c r="C65" s="96"/>
      <c r="D65" s="96"/>
      <c r="E65" s="96"/>
      <c r="F65" s="33"/>
      <c r="G65" s="96"/>
    </row>
    <row r="66" spans="1:7">
      <c r="A66" s="33"/>
      <c r="B66" s="96"/>
      <c r="C66" s="96"/>
      <c r="D66" s="96"/>
      <c r="E66" s="96"/>
      <c r="F66" s="33"/>
      <c r="G66" s="96"/>
    </row>
  </sheetData>
  <mergeCells count="2">
    <mergeCell ref="B2:E2"/>
    <mergeCell ref="B1:E1"/>
  </mergeCells>
  <pageMargins left="0.7" right="0.7" top="0.75" bottom="0.75" header="0.3" footer="0.3"/>
  <pageSetup paperSize="9"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3"/>
  <sheetViews>
    <sheetView topLeftCell="A23" zoomScale="115" zoomScaleNormal="115" workbookViewId="0">
      <selection activeCell="V37" sqref="V37"/>
    </sheetView>
  </sheetViews>
  <sheetFormatPr defaultRowHeight="15"/>
  <cols>
    <col min="1" max="1" width="9.140625" style="149"/>
    <col min="2" max="2" width="9.140625" style="74"/>
    <col min="3" max="3" width="14.7109375" style="74" bestFit="1" customWidth="1"/>
    <col min="4" max="4" width="16" style="74" bestFit="1" customWidth="1"/>
    <col min="5" max="5" width="11.28515625" style="74" bestFit="1" customWidth="1"/>
    <col min="6" max="16384" width="9.140625" style="149"/>
  </cols>
  <sheetData>
    <row r="1" spans="2:5" ht="17.25">
      <c r="B1" s="186" t="s">
        <v>154</v>
      </c>
      <c r="C1" s="186"/>
      <c r="D1" s="186"/>
      <c r="E1" s="186"/>
    </row>
    <row r="2" spans="2:5">
      <c r="B2" s="186" t="s">
        <v>97</v>
      </c>
      <c r="C2" s="186"/>
      <c r="D2" s="186"/>
      <c r="E2" s="186"/>
    </row>
    <row r="3" spans="2:5">
      <c r="B3" s="145" t="s">
        <v>1</v>
      </c>
      <c r="C3" s="145" t="s">
        <v>11</v>
      </c>
      <c r="D3" s="145" t="s">
        <v>2</v>
      </c>
      <c r="E3" s="145" t="s">
        <v>22</v>
      </c>
    </row>
    <row r="4" spans="2:5">
      <c r="B4" s="145">
        <v>82</v>
      </c>
      <c r="C4" s="145">
        <v>215</v>
      </c>
      <c r="D4" s="145">
        <v>0</v>
      </c>
      <c r="E4" s="145">
        <v>5</v>
      </c>
    </row>
    <row r="5" spans="2:5">
      <c r="B5" s="145">
        <v>85</v>
      </c>
      <c r="C5" s="145">
        <v>255</v>
      </c>
      <c r="D5" s="145">
        <v>1</v>
      </c>
      <c r="E5" s="145">
        <v>4</v>
      </c>
    </row>
    <row r="6" spans="2:5">
      <c r="B6" s="145">
        <v>45</v>
      </c>
      <c r="C6" s="145">
        <v>116</v>
      </c>
      <c r="D6" s="145">
        <v>0</v>
      </c>
      <c r="E6" s="145">
        <v>16</v>
      </c>
    </row>
    <row r="7" spans="2:5">
      <c r="B7" s="145">
        <v>96</v>
      </c>
      <c r="C7" s="145">
        <v>102</v>
      </c>
      <c r="D7" s="145">
        <v>0</v>
      </c>
      <c r="E7" s="145">
        <v>2</v>
      </c>
    </row>
    <row r="8" spans="2:5">
      <c r="B8" s="145">
        <v>61</v>
      </c>
      <c r="C8" s="145">
        <v>107</v>
      </c>
      <c r="D8" s="145">
        <v>0</v>
      </c>
      <c r="E8" s="145">
        <v>0</v>
      </c>
    </row>
    <row r="9" spans="2:5">
      <c r="B9" s="145">
        <v>48</v>
      </c>
      <c r="C9" s="145">
        <v>121</v>
      </c>
      <c r="D9" s="145">
        <v>1</v>
      </c>
      <c r="E9" s="145">
        <v>6</v>
      </c>
    </row>
    <row r="10" spans="2:5">
      <c r="B10" s="145">
        <v>41</v>
      </c>
      <c r="C10" s="145">
        <v>197</v>
      </c>
      <c r="D10" s="145">
        <v>0</v>
      </c>
      <c r="E10" s="145">
        <v>0</v>
      </c>
    </row>
    <row r="11" spans="2:5">
      <c r="B11" s="145">
        <v>56</v>
      </c>
      <c r="C11" s="145">
        <v>132</v>
      </c>
      <c r="D11" s="145">
        <v>0</v>
      </c>
      <c r="E11" s="145">
        <v>6</v>
      </c>
    </row>
    <row r="12" spans="2:5">
      <c r="B12" s="145">
        <v>13</v>
      </c>
      <c r="C12" s="145">
        <v>120</v>
      </c>
      <c r="D12" s="145">
        <v>7</v>
      </c>
      <c r="E12" s="145">
        <v>3</v>
      </c>
    </row>
    <row r="13" spans="2:5">
      <c r="B13" s="145">
        <v>32</v>
      </c>
      <c r="C13" s="145">
        <v>160</v>
      </c>
      <c r="D13" s="145">
        <v>1</v>
      </c>
      <c r="E13" s="145">
        <v>3</v>
      </c>
    </row>
    <row r="14" spans="2:5">
      <c r="B14" s="145">
        <v>43</v>
      </c>
      <c r="C14" s="145">
        <v>233</v>
      </c>
      <c r="D14" s="145">
        <v>0</v>
      </c>
      <c r="E14" s="145">
        <v>6</v>
      </c>
    </row>
    <row r="15" spans="2:5">
      <c r="B15" s="145">
        <v>82</v>
      </c>
      <c r="C15" s="145">
        <v>90</v>
      </c>
      <c r="D15" s="145">
        <v>9</v>
      </c>
      <c r="E15" s="145">
        <v>4</v>
      </c>
    </row>
    <row r="16" spans="2:5">
      <c r="B16" s="145">
        <v>44</v>
      </c>
      <c r="C16" s="145">
        <v>76</v>
      </c>
      <c r="D16" s="145">
        <v>5</v>
      </c>
      <c r="E16" s="145">
        <v>1</v>
      </c>
    </row>
    <row r="17" spans="2:5">
      <c r="B17" s="145">
        <v>10</v>
      </c>
      <c r="C17" s="145">
        <v>301</v>
      </c>
      <c r="D17" s="145">
        <v>0</v>
      </c>
      <c r="E17" s="145">
        <v>5</v>
      </c>
    </row>
    <row r="18" spans="2:5">
      <c r="B18" s="145">
        <v>24</v>
      </c>
      <c r="C18" s="145">
        <v>95</v>
      </c>
      <c r="D18" s="145">
        <v>8</v>
      </c>
      <c r="E18" s="145">
        <v>1</v>
      </c>
    </row>
    <row r="19" spans="2:5">
      <c r="B19" s="145">
        <v>90</v>
      </c>
      <c r="C19" s="145">
        <v>132</v>
      </c>
      <c r="D19" s="145">
        <v>2</v>
      </c>
      <c r="E19" s="145">
        <v>4</v>
      </c>
    </row>
    <row r="20" spans="2:5">
      <c r="B20" s="145">
        <v>13</v>
      </c>
      <c r="C20" s="145">
        <v>200</v>
      </c>
      <c r="D20" s="145">
        <v>1</v>
      </c>
      <c r="E20" s="145">
        <v>0</v>
      </c>
    </row>
    <row r="21" spans="2:5">
      <c r="B21" s="145">
        <v>19</v>
      </c>
      <c r="C21" s="145">
        <v>165</v>
      </c>
      <c r="D21" s="145">
        <v>10</v>
      </c>
      <c r="E21" s="145">
        <v>4</v>
      </c>
    </row>
    <row r="22" spans="2:5">
      <c r="B22" s="145">
        <v>25</v>
      </c>
      <c r="C22" s="145">
        <v>75</v>
      </c>
      <c r="D22" s="145">
        <v>2</v>
      </c>
      <c r="E22" s="145">
        <v>5</v>
      </c>
    </row>
    <row r="23" spans="2:5">
      <c r="B23" s="145">
        <v>3</v>
      </c>
      <c r="C23" s="145">
        <v>55</v>
      </c>
      <c r="D23" s="145">
        <v>2</v>
      </c>
      <c r="E23" s="145">
        <v>2</v>
      </c>
    </row>
    <row r="24" spans="2:5">
      <c r="B24" s="145">
        <v>41</v>
      </c>
      <c r="C24" s="145">
        <v>79</v>
      </c>
      <c r="D24" s="145">
        <v>13</v>
      </c>
      <c r="E24" s="145">
        <v>5</v>
      </c>
    </row>
    <row r="25" spans="2:5">
      <c r="B25" s="145">
        <v>25</v>
      </c>
      <c r="C25" s="145">
        <v>82</v>
      </c>
      <c r="D25" s="145">
        <v>6</v>
      </c>
      <c r="E25" s="145">
        <v>9</v>
      </c>
    </row>
    <row r="26" spans="2:5">
      <c r="B26" s="145">
        <v>31</v>
      </c>
      <c r="C26" s="145">
        <v>150</v>
      </c>
      <c r="D26" s="145">
        <v>0</v>
      </c>
      <c r="E26" s="145">
        <v>4</v>
      </c>
    </row>
    <row r="27" spans="2:5">
      <c r="B27" s="145">
        <v>19</v>
      </c>
      <c r="C27" s="145">
        <v>135</v>
      </c>
      <c r="D27" s="145">
        <v>2</v>
      </c>
      <c r="E27" s="145">
        <v>7</v>
      </c>
    </row>
    <row r="28" spans="2:5">
      <c r="B28" s="145">
        <v>15</v>
      </c>
      <c r="C28" s="145">
        <v>240</v>
      </c>
      <c r="D28" s="145">
        <v>0</v>
      </c>
      <c r="E28" s="145">
        <v>15</v>
      </c>
    </row>
    <row r="29" spans="2:5">
      <c r="B29" s="145">
        <v>20</v>
      </c>
      <c r="C29" s="145">
        <v>255</v>
      </c>
      <c r="D29" s="145">
        <v>2</v>
      </c>
      <c r="E29" s="145">
        <v>17</v>
      </c>
    </row>
    <row r="30" spans="2:5">
      <c r="B30" s="145">
        <v>29</v>
      </c>
      <c r="C30" s="145">
        <v>85</v>
      </c>
      <c r="D30" s="145">
        <v>17</v>
      </c>
      <c r="E30" s="145">
        <v>2</v>
      </c>
    </row>
    <row r="31" spans="2:5">
      <c r="B31" s="145">
        <v>4</v>
      </c>
      <c r="C31" s="145">
        <v>91</v>
      </c>
      <c r="D31" s="145">
        <v>11</v>
      </c>
      <c r="E31" s="145">
        <v>15</v>
      </c>
    </row>
    <row r="32" spans="2:5">
      <c r="B32" s="145">
        <v>25</v>
      </c>
      <c r="C32" s="145">
        <v>174</v>
      </c>
      <c r="D32" s="145">
        <v>9</v>
      </c>
      <c r="E32" s="145">
        <v>2</v>
      </c>
    </row>
    <row r="33" spans="2:5">
      <c r="B33" s="145">
        <v>34</v>
      </c>
      <c r="C33" s="145">
        <v>65</v>
      </c>
      <c r="D33" s="145">
        <v>10</v>
      </c>
      <c r="E33" s="145">
        <v>1</v>
      </c>
    </row>
    <row r="34" spans="2:5">
      <c r="B34" s="145"/>
      <c r="C34" s="145"/>
      <c r="D34" s="145">
        <v>10</v>
      </c>
      <c r="E34" s="145">
        <v>1</v>
      </c>
    </row>
    <row r="35" spans="2:5">
      <c r="B35" s="145"/>
      <c r="C35" s="145"/>
      <c r="D35" s="145">
        <v>17</v>
      </c>
      <c r="E35" s="145">
        <v>3</v>
      </c>
    </row>
    <row r="36" spans="2:5">
      <c r="B36" s="145"/>
      <c r="C36" s="145"/>
      <c r="D36" s="145">
        <v>12</v>
      </c>
      <c r="E36" s="145">
        <v>0</v>
      </c>
    </row>
    <row r="37" spans="2:5">
      <c r="B37" s="145"/>
      <c r="C37" s="145"/>
      <c r="D37" s="145">
        <v>3</v>
      </c>
      <c r="E37" s="145">
        <v>3</v>
      </c>
    </row>
    <row r="38" spans="2:5">
      <c r="B38" s="145"/>
      <c r="C38" s="145"/>
      <c r="D38" s="145">
        <v>23</v>
      </c>
      <c r="E38" s="145">
        <v>2</v>
      </c>
    </row>
    <row r="39" spans="2:5">
      <c r="B39" s="145"/>
      <c r="C39" s="145"/>
      <c r="D39" s="145">
        <v>13</v>
      </c>
      <c r="E39" s="145">
        <v>0</v>
      </c>
    </row>
    <row r="40" spans="2:5">
      <c r="B40" s="145"/>
      <c r="C40" s="145"/>
      <c r="D40" s="145">
        <v>13</v>
      </c>
      <c r="E40" s="145">
        <v>0</v>
      </c>
    </row>
    <row r="41" spans="2:5">
      <c r="B41" s="145"/>
      <c r="C41" s="145"/>
      <c r="D41" s="145">
        <v>23</v>
      </c>
      <c r="E41" s="145">
        <v>16</v>
      </c>
    </row>
    <row r="42" spans="2:5">
      <c r="B42" s="145"/>
      <c r="C42" s="145"/>
      <c r="D42" s="145">
        <v>49</v>
      </c>
      <c r="E42" s="145">
        <v>2</v>
      </c>
    </row>
    <row r="43" spans="2:5">
      <c r="B43" s="145"/>
      <c r="C43" s="145"/>
      <c r="D43" s="145"/>
      <c r="E43" s="145">
        <v>1</v>
      </c>
    </row>
    <row r="44" spans="2:5">
      <c r="B44" s="145"/>
      <c r="C44" s="145"/>
      <c r="D44" s="145"/>
      <c r="E44" s="145">
        <v>0</v>
      </c>
    </row>
    <row r="45" spans="2:5">
      <c r="B45" s="145"/>
      <c r="C45" s="145"/>
      <c r="D45" s="145"/>
      <c r="E45" s="145">
        <v>0</v>
      </c>
    </row>
    <row r="46" spans="2:5">
      <c r="B46" s="145"/>
      <c r="C46" s="145"/>
      <c r="D46" s="145"/>
      <c r="E46" s="145">
        <v>3</v>
      </c>
    </row>
    <row r="47" spans="2:5">
      <c r="B47" s="145"/>
      <c r="C47" s="145"/>
      <c r="D47" s="145"/>
      <c r="E47" s="145">
        <v>2</v>
      </c>
    </row>
    <row r="48" spans="2:5">
      <c r="B48" s="145"/>
      <c r="C48" s="145"/>
      <c r="D48" s="145"/>
      <c r="E48" s="145">
        <v>4</v>
      </c>
    </row>
    <row r="49" spans="1:7">
      <c r="B49" s="145"/>
      <c r="C49" s="145"/>
      <c r="D49" s="145"/>
      <c r="E49" s="145">
        <v>1</v>
      </c>
    </row>
    <row r="50" spans="1:7">
      <c r="B50" s="145"/>
      <c r="C50" s="145"/>
      <c r="D50" s="145"/>
      <c r="E50" s="145">
        <v>1</v>
      </c>
    </row>
    <row r="51" spans="1:7">
      <c r="B51" s="145"/>
      <c r="C51" s="145"/>
      <c r="D51" s="145"/>
      <c r="E51" s="145">
        <v>2</v>
      </c>
    </row>
    <row r="52" spans="1:7">
      <c r="B52" s="145"/>
      <c r="C52" s="145"/>
      <c r="D52" s="145"/>
      <c r="E52" s="145">
        <v>12</v>
      </c>
    </row>
    <row r="53" spans="1:7">
      <c r="B53" s="145"/>
      <c r="C53" s="145"/>
      <c r="D53" s="145"/>
      <c r="E53" s="145">
        <v>7</v>
      </c>
    </row>
    <row r="54" spans="1:7">
      <c r="B54" s="145"/>
      <c r="C54" s="145"/>
      <c r="D54" s="145"/>
      <c r="E54" s="145">
        <v>5</v>
      </c>
    </row>
    <row r="55" spans="1:7">
      <c r="B55" s="145"/>
      <c r="C55" s="145"/>
      <c r="D55" s="145"/>
      <c r="E55" s="145">
        <v>7</v>
      </c>
    </row>
    <row r="56" spans="1:7">
      <c r="A56" s="79" t="s">
        <v>0</v>
      </c>
      <c r="B56" s="80">
        <f>AVERAGE(B4:B33)</f>
        <v>38.5</v>
      </c>
      <c r="C56" s="80">
        <f>AVERAGE(C4:C55)</f>
        <v>143.43333333333334</v>
      </c>
      <c r="D56" s="80">
        <f t="shared" ref="D56:E56" si="0">AVERAGE(D4:D55)</f>
        <v>7.2307692307692308</v>
      </c>
      <c r="E56" s="80">
        <f t="shared" si="0"/>
        <v>4.3461538461538458</v>
      </c>
    </row>
    <row r="57" spans="1:7">
      <c r="A57" s="81" t="s">
        <v>18</v>
      </c>
      <c r="B57" s="82">
        <f>STDEV(B3:B33)/SQRT(30)</f>
        <v>4.8063057240092082</v>
      </c>
      <c r="C57" s="82">
        <f>STDEV(C3:C33)/SQRT(30)</f>
        <v>12.11303879347625</v>
      </c>
      <c r="D57" s="82">
        <f>STDEV(D3:D55)/SQRT(39)</f>
        <v>1.523305916617741</v>
      </c>
      <c r="E57" s="82">
        <f>STDEV(E3:E55)/SQRT(52)</f>
        <v>0.63035615359933994</v>
      </c>
    </row>
    <row r="59" spans="1:7">
      <c r="A59" s="33"/>
      <c r="B59" s="96"/>
      <c r="C59" s="96"/>
      <c r="D59" s="96"/>
      <c r="E59" s="96"/>
      <c r="F59" s="33"/>
      <c r="G59" s="30"/>
    </row>
    <row r="60" spans="1:7">
      <c r="A60" s="33"/>
      <c r="B60" s="96"/>
      <c r="C60" s="96"/>
      <c r="D60" s="96"/>
      <c r="E60" s="96"/>
      <c r="F60" s="33"/>
      <c r="G60" s="30"/>
    </row>
    <row r="61" spans="1:7">
      <c r="A61" s="33"/>
      <c r="B61" s="96"/>
      <c r="C61" s="96"/>
      <c r="D61" s="96"/>
      <c r="E61" s="96"/>
      <c r="F61" s="33"/>
      <c r="G61" s="30"/>
    </row>
    <row r="62" spans="1:7">
      <c r="A62" s="33"/>
      <c r="B62" s="96"/>
      <c r="C62" s="96"/>
      <c r="D62" s="96"/>
      <c r="E62" s="96"/>
      <c r="F62" s="33"/>
      <c r="G62" s="30"/>
    </row>
    <row r="63" spans="1:7">
      <c r="A63" s="33"/>
      <c r="B63" s="96"/>
      <c r="C63" s="96"/>
      <c r="D63" s="96"/>
      <c r="E63" s="96"/>
      <c r="F63" s="33"/>
      <c r="G63" s="30"/>
    </row>
  </sheetData>
  <mergeCells count="2">
    <mergeCell ref="B2:E2"/>
    <mergeCell ref="B1:E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8"/>
  <sheetViews>
    <sheetView zoomScaleNormal="100" workbookViewId="0">
      <selection activeCell="C6" sqref="C6"/>
    </sheetView>
  </sheetViews>
  <sheetFormatPr defaultRowHeight="15"/>
  <cols>
    <col min="3" max="4" width="9.5703125" bestFit="1" customWidth="1"/>
  </cols>
  <sheetData>
    <row r="1" spans="2:4" ht="21.75" customHeight="1">
      <c r="B1" s="183" t="s">
        <v>92</v>
      </c>
      <c r="C1" s="183"/>
      <c r="D1" s="183"/>
    </row>
    <row r="2" spans="2:4">
      <c r="B2" s="48"/>
      <c r="C2" s="48" t="s">
        <v>1</v>
      </c>
      <c r="D2" s="48" t="s">
        <v>2</v>
      </c>
    </row>
    <row r="3" spans="2:4" ht="15.75">
      <c r="B3" s="49" t="s">
        <v>41</v>
      </c>
      <c r="C3" s="13">
        <v>30</v>
      </c>
      <c r="D3" s="13">
        <v>104</v>
      </c>
    </row>
    <row r="4" spans="2:4" ht="15.75">
      <c r="B4" s="49" t="s">
        <v>42</v>
      </c>
      <c r="C4" s="13">
        <v>28</v>
      </c>
      <c r="D4" s="13">
        <v>109</v>
      </c>
    </row>
    <row r="5" spans="2:4" ht="15.75">
      <c r="B5" s="49" t="s">
        <v>43</v>
      </c>
      <c r="C5" s="13">
        <v>47</v>
      </c>
      <c r="D5" s="13">
        <v>100</v>
      </c>
    </row>
    <row r="6" spans="2:4">
      <c r="B6" s="52" t="s">
        <v>0</v>
      </c>
      <c r="C6" s="61">
        <f>AVERAGE(C3:C5)</f>
        <v>35</v>
      </c>
      <c r="D6" s="61">
        <f>AVERAGE(D3:D5)</f>
        <v>104.33333333333333</v>
      </c>
    </row>
    <row r="7" spans="2:4">
      <c r="B7" s="53" t="s">
        <v>18</v>
      </c>
      <c r="C7" s="62">
        <f>STDEV(C3:C5)/SQRT(3)</f>
        <v>6.0277137733417092</v>
      </c>
      <c r="D7" s="62">
        <f>STDEV(D3:D5)/SQRT(3)</f>
        <v>2.6034165586355518</v>
      </c>
    </row>
    <row r="8" spans="2:4">
      <c r="B8" s="1"/>
      <c r="C8" s="3"/>
    </row>
  </sheetData>
  <mergeCells count="1">
    <mergeCell ref="B1:D1"/>
  </mergeCells>
  <pageMargins left="0.7" right="0.7" top="0.75" bottom="0.75" header="0.3" footer="0.3"/>
  <pageSetup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zoomScaleNormal="100" workbookViewId="0">
      <selection activeCell="R35" sqref="R35"/>
    </sheetView>
  </sheetViews>
  <sheetFormatPr defaultRowHeight="15"/>
  <cols>
    <col min="1" max="1" width="27.42578125" style="149" bestFit="1" customWidth="1"/>
    <col min="2" max="2" width="8.42578125" style="149" bestFit="1" customWidth="1"/>
    <col min="3" max="3" width="14.42578125" style="149" bestFit="1" customWidth="1"/>
    <col min="4" max="4" width="6.5703125" style="149" bestFit="1" customWidth="1"/>
    <col min="5" max="5" width="11.28515625" style="149" bestFit="1" customWidth="1"/>
    <col min="6" max="16384" width="9.140625" style="149"/>
  </cols>
  <sheetData>
    <row r="1" spans="1:7" ht="17.25">
      <c r="B1" s="186" t="s">
        <v>155</v>
      </c>
      <c r="C1" s="186"/>
      <c r="D1" s="186"/>
      <c r="E1" s="186"/>
    </row>
    <row r="2" spans="1:7">
      <c r="B2" s="186" t="s">
        <v>113</v>
      </c>
      <c r="C2" s="186"/>
      <c r="D2" s="186"/>
      <c r="E2" s="186"/>
    </row>
    <row r="3" spans="1:7">
      <c r="A3" s="146"/>
      <c r="B3" s="85" t="s">
        <v>1</v>
      </c>
      <c r="C3" s="85" t="s">
        <v>11</v>
      </c>
      <c r="D3" s="85" t="s">
        <v>2</v>
      </c>
      <c r="E3" s="85" t="s">
        <v>22</v>
      </c>
    </row>
    <row r="4" spans="1:7">
      <c r="A4" s="146" t="s">
        <v>41</v>
      </c>
      <c r="B4" s="85">
        <v>2.16</v>
      </c>
      <c r="C4" s="85">
        <v>28.12</v>
      </c>
      <c r="D4" s="85">
        <v>1.1299999999999999</v>
      </c>
      <c r="E4" s="85">
        <v>0.95</v>
      </c>
    </row>
    <row r="5" spans="1:7">
      <c r="A5" s="146" t="s">
        <v>42</v>
      </c>
      <c r="B5" s="85">
        <v>1.21</v>
      </c>
      <c r="C5" s="85">
        <v>24.01</v>
      </c>
      <c r="D5" s="85">
        <v>1.07</v>
      </c>
      <c r="E5" s="85">
        <v>2.61</v>
      </c>
    </row>
    <row r="6" spans="1:7">
      <c r="A6" s="146" t="s">
        <v>43</v>
      </c>
      <c r="B6" s="85">
        <v>1.98</v>
      </c>
      <c r="C6" s="85">
        <v>38.119999999999997</v>
      </c>
      <c r="D6" s="85">
        <v>0.77</v>
      </c>
      <c r="E6" s="85">
        <v>2.69</v>
      </c>
    </row>
    <row r="7" spans="1:7">
      <c r="A7" s="146" t="s">
        <v>47</v>
      </c>
      <c r="B7" s="85">
        <v>1.66</v>
      </c>
      <c r="C7" s="85">
        <v>20.16</v>
      </c>
      <c r="D7" s="85">
        <v>0.95</v>
      </c>
      <c r="E7" s="85">
        <v>4.2</v>
      </c>
    </row>
    <row r="8" spans="1:7">
      <c r="A8" s="146" t="s">
        <v>46</v>
      </c>
      <c r="B8" s="85">
        <v>1.95</v>
      </c>
      <c r="C8" s="85">
        <v>18.149999999999999</v>
      </c>
      <c r="D8" s="85">
        <v>1.37</v>
      </c>
      <c r="E8" s="85">
        <v>1.33</v>
      </c>
    </row>
    <row r="9" spans="1:7">
      <c r="A9" s="79" t="s">
        <v>0</v>
      </c>
      <c r="B9" s="80">
        <f>AVERAGE(B4:B8)</f>
        <v>1.7919999999999998</v>
      </c>
      <c r="C9" s="80">
        <f t="shared" ref="C9:E9" si="0">AVERAGE(C4:C8)</f>
        <v>25.712</v>
      </c>
      <c r="D9" s="80">
        <f t="shared" si="0"/>
        <v>1.0580000000000001</v>
      </c>
      <c r="E9" s="80">
        <f t="shared" si="0"/>
        <v>2.3559999999999999</v>
      </c>
    </row>
    <row r="10" spans="1:7">
      <c r="A10" s="81" t="s">
        <v>18</v>
      </c>
      <c r="B10" s="82">
        <f>STDEV(B4:B8)/SQRT(5)</f>
        <v>0.16611441839888616</v>
      </c>
      <c r="C10" s="82">
        <f t="shared" ref="C10:E10" si="1">STDEV(C4:C8)/SQRT(5)</f>
        <v>3.5402138353494941</v>
      </c>
      <c r="D10" s="82">
        <f t="shared" si="1"/>
        <v>9.9317672143480903E-2</v>
      </c>
      <c r="E10" s="82">
        <f t="shared" si="1"/>
        <v>0.57471384183783158</v>
      </c>
    </row>
    <row r="11" spans="1:7">
      <c r="A11" s="30"/>
      <c r="B11" s="30"/>
      <c r="C11" s="35"/>
      <c r="D11" s="35"/>
      <c r="E11" s="35"/>
    </row>
    <row r="12" spans="1:7">
      <c r="A12" s="30"/>
      <c r="B12" s="31"/>
    </row>
    <row r="13" spans="1:7">
      <c r="A13" s="33"/>
      <c r="B13" s="31"/>
      <c r="C13" s="33"/>
      <c r="D13" s="33"/>
      <c r="E13" s="33"/>
      <c r="F13" s="33"/>
      <c r="G13" s="30"/>
    </row>
    <row r="14" spans="1:7">
      <c r="A14" s="33"/>
      <c r="B14" s="31"/>
      <c r="C14" s="33"/>
      <c r="D14" s="33"/>
      <c r="E14" s="33"/>
      <c r="F14" s="33"/>
      <c r="G14" s="30"/>
    </row>
    <row r="15" spans="1:7">
      <c r="A15" s="33"/>
      <c r="B15" s="31"/>
      <c r="C15" s="33"/>
      <c r="D15" s="33"/>
      <c r="E15" s="33"/>
      <c r="F15" s="33"/>
      <c r="G15" s="30"/>
    </row>
    <row r="16" spans="1:7">
      <c r="A16" s="33"/>
      <c r="B16" s="33"/>
      <c r="C16" s="33"/>
      <c r="D16" s="33"/>
      <c r="E16" s="33"/>
      <c r="F16" s="33"/>
      <c r="G16" s="30"/>
    </row>
    <row r="17" spans="1:7">
      <c r="A17" s="33"/>
      <c r="B17" s="33"/>
      <c r="C17" s="33"/>
      <c r="D17" s="33"/>
      <c r="E17" s="33"/>
      <c r="F17" s="33"/>
      <c r="G17" s="30"/>
    </row>
    <row r="18" spans="1:7">
      <c r="G18" s="30"/>
    </row>
    <row r="19" spans="1:7">
      <c r="G19" s="30"/>
    </row>
  </sheetData>
  <mergeCells count="2">
    <mergeCell ref="B2:E2"/>
    <mergeCell ref="B1:E1"/>
  </mergeCells>
  <pageMargins left="0.7" right="0.7" top="0.75" bottom="0.75" header="0.3" footer="0.3"/>
  <pageSetup paperSize="9"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1"/>
  <sheetViews>
    <sheetView topLeftCell="A34" zoomScaleNormal="100" workbookViewId="0">
      <selection activeCell="H14" sqref="H14"/>
    </sheetView>
  </sheetViews>
  <sheetFormatPr defaultRowHeight="15"/>
  <cols>
    <col min="1" max="1" width="14.7109375" style="149" customWidth="1"/>
    <col min="2" max="2" width="10.7109375" style="146" customWidth="1"/>
    <col min="3" max="3" width="12.140625" style="146" customWidth="1"/>
    <col min="4" max="4" width="11.85546875" style="146" customWidth="1"/>
    <col min="5" max="5" width="12" style="146" customWidth="1"/>
    <col min="6" max="16384" width="9.140625" style="149"/>
  </cols>
  <sheetData>
    <row r="1" spans="2:5" ht="17.25">
      <c r="B1" s="186" t="s">
        <v>154</v>
      </c>
      <c r="C1" s="186"/>
      <c r="D1" s="186"/>
      <c r="E1" s="186"/>
    </row>
    <row r="2" spans="2:5">
      <c r="B2" s="186" t="s">
        <v>97</v>
      </c>
      <c r="C2" s="186"/>
      <c r="D2" s="186"/>
      <c r="E2" s="186"/>
    </row>
    <row r="3" spans="2:5">
      <c r="B3" s="188" t="s">
        <v>1</v>
      </c>
      <c r="C3" s="188"/>
      <c r="D3" s="188" t="s">
        <v>2</v>
      </c>
      <c r="E3" s="188"/>
    </row>
    <row r="4" spans="2:5">
      <c r="B4" s="146" t="s">
        <v>36</v>
      </c>
      <c r="C4" s="146" t="s">
        <v>157</v>
      </c>
      <c r="D4" s="146" t="s">
        <v>137</v>
      </c>
      <c r="E4" s="146" t="s">
        <v>157</v>
      </c>
    </row>
    <row r="5" spans="2:5">
      <c r="B5" s="150">
        <v>61</v>
      </c>
      <c r="C5" s="150">
        <v>57</v>
      </c>
      <c r="D5" s="150">
        <v>62</v>
      </c>
      <c r="E5" s="150">
        <v>14</v>
      </c>
    </row>
    <row r="6" spans="2:5">
      <c r="B6" s="150">
        <v>91</v>
      </c>
      <c r="C6" s="150">
        <v>24</v>
      </c>
      <c r="D6" s="150">
        <v>59</v>
      </c>
      <c r="E6" s="150">
        <v>49</v>
      </c>
    </row>
    <row r="7" spans="2:5">
      <c r="B7" s="150">
        <v>213</v>
      </c>
      <c r="C7" s="150">
        <v>61</v>
      </c>
      <c r="D7" s="150">
        <v>82</v>
      </c>
      <c r="E7" s="150">
        <v>72</v>
      </c>
    </row>
    <row r="8" spans="2:5">
      <c r="B8" s="150">
        <v>64</v>
      </c>
      <c r="C8" s="150">
        <v>178</v>
      </c>
      <c r="D8" s="150">
        <v>46</v>
      </c>
      <c r="E8" s="150">
        <v>38</v>
      </c>
    </row>
    <row r="9" spans="2:5">
      <c r="B9" s="150">
        <v>165</v>
      </c>
      <c r="C9" s="150">
        <v>102</v>
      </c>
      <c r="D9" s="150">
        <v>34</v>
      </c>
      <c r="E9" s="150">
        <v>162</v>
      </c>
    </row>
    <row r="10" spans="2:5">
      <c r="B10" s="150">
        <v>140</v>
      </c>
      <c r="C10" s="150">
        <v>61</v>
      </c>
      <c r="D10" s="150">
        <v>69</v>
      </c>
      <c r="E10" s="150">
        <v>56</v>
      </c>
    </row>
    <row r="11" spans="2:5">
      <c r="B11" s="150">
        <v>35</v>
      </c>
      <c r="C11" s="150">
        <v>123</v>
      </c>
      <c r="D11" s="150">
        <v>18</v>
      </c>
      <c r="E11" s="150">
        <v>93</v>
      </c>
    </row>
    <row r="12" spans="2:5">
      <c r="B12" s="150">
        <v>185</v>
      </c>
      <c r="C12" s="150">
        <v>192</v>
      </c>
      <c r="D12" s="150">
        <v>20</v>
      </c>
      <c r="E12" s="150">
        <v>57</v>
      </c>
    </row>
    <row r="13" spans="2:5">
      <c r="B13" s="150">
        <v>132</v>
      </c>
      <c r="C13" s="150">
        <v>170</v>
      </c>
      <c r="D13" s="150">
        <v>68</v>
      </c>
      <c r="E13" s="150">
        <v>114</v>
      </c>
    </row>
    <row r="14" spans="2:5">
      <c r="B14" s="150">
        <v>109</v>
      </c>
      <c r="C14" s="150">
        <v>143</v>
      </c>
      <c r="D14" s="150">
        <v>67</v>
      </c>
      <c r="E14" s="150">
        <v>142</v>
      </c>
    </row>
    <row r="15" spans="2:5">
      <c r="B15" s="150">
        <v>104</v>
      </c>
      <c r="C15" s="150">
        <v>129</v>
      </c>
      <c r="D15" s="150">
        <v>35</v>
      </c>
      <c r="E15" s="150">
        <v>234</v>
      </c>
    </row>
    <row r="16" spans="2:5">
      <c r="B16" s="150">
        <v>99</v>
      </c>
      <c r="C16" s="150">
        <v>47</v>
      </c>
      <c r="D16" s="150">
        <v>42</v>
      </c>
      <c r="E16" s="150">
        <v>33</v>
      </c>
    </row>
    <row r="17" spans="2:5">
      <c r="B17" s="150">
        <v>161</v>
      </c>
      <c r="C17" s="150">
        <v>75</v>
      </c>
      <c r="D17" s="150">
        <v>18</v>
      </c>
      <c r="E17" s="150">
        <v>34</v>
      </c>
    </row>
    <row r="18" spans="2:5">
      <c r="B18" s="150">
        <v>75</v>
      </c>
      <c r="C18" s="150">
        <v>51</v>
      </c>
      <c r="D18" s="150">
        <v>26</v>
      </c>
      <c r="E18" s="150">
        <v>47</v>
      </c>
    </row>
    <row r="19" spans="2:5">
      <c r="B19" s="150">
        <v>147</v>
      </c>
      <c r="C19" s="150">
        <v>122</v>
      </c>
      <c r="D19" s="150">
        <v>26</v>
      </c>
      <c r="E19" s="150">
        <v>25</v>
      </c>
    </row>
    <row r="20" spans="2:5">
      <c r="B20" s="150">
        <v>150</v>
      </c>
      <c r="C20" s="150">
        <v>103</v>
      </c>
      <c r="D20" s="150">
        <v>29</v>
      </c>
      <c r="E20" s="150">
        <v>119</v>
      </c>
    </row>
    <row r="21" spans="2:5">
      <c r="B21" s="150">
        <v>107</v>
      </c>
      <c r="C21" s="150">
        <v>68</v>
      </c>
      <c r="D21" s="150">
        <v>41</v>
      </c>
      <c r="E21" s="150">
        <v>30</v>
      </c>
    </row>
    <row r="22" spans="2:5">
      <c r="B22" s="150">
        <v>76</v>
      </c>
      <c r="C22" s="150">
        <v>100</v>
      </c>
      <c r="D22" s="150">
        <v>39</v>
      </c>
      <c r="E22" s="150">
        <v>59</v>
      </c>
    </row>
    <row r="23" spans="2:5">
      <c r="B23" s="150">
        <v>54</v>
      </c>
      <c r="C23" s="150">
        <v>116</v>
      </c>
      <c r="D23" s="150">
        <v>7</v>
      </c>
      <c r="E23" s="150">
        <v>122</v>
      </c>
    </row>
    <row r="24" spans="2:5">
      <c r="B24" s="150">
        <v>177</v>
      </c>
      <c r="C24" s="150">
        <v>78</v>
      </c>
      <c r="D24" s="150">
        <v>28</v>
      </c>
      <c r="E24" s="150">
        <v>32</v>
      </c>
    </row>
    <row r="25" spans="2:5">
      <c r="B25" s="150">
        <v>23</v>
      </c>
      <c r="C25" s="150">
        <v>117</v>
      </c>
      <c r="D25" s="150">
        <v>30</v>
      </c>
      <c r="E25" s="150">
        <v>156</v>
      </c>
    </row>
    <row r="26" spans="2:5">
      <c r="B26" s="150">
        <v>131</v>
      </c>
      <c r="C26" s="150">
        <v>131</v>
      </c>
      <c r="D26" s="150">
        <v>48</v>
      </c>
      <c r="E26" s="150">
        <v>42</v>
      </c>
    </row>
    <row r="27" spans="2:5">
      <c r="B27" s="150">
        <v>56</v>
      </c>
      <c r="C27" s="150">
        <v>87</v>
      </c>
      <c r="D27" s="150">
        <v>57</v>
      </c>
      <c r="E27" s="150">
        <v>40</v>
      </c>
    </row>
    <row r="28" spans="2:5">
      <c r="B28" s="150">
        <v>121</v>
      </c>
      <c r="C28" s="150">
        <v>82</v>
      </c>
      <c r="D28" s="150">
        <v>29</v>
      </c>
      <c r="E28" s="150">
        <v>14</v>
      </c>
    </row>
    <row r="29" spans="2:5">
      <c r="B29" s="150">
        <v>156</v>
      </c>
      <c r="C29" s="150">
        <v>37</v>
      </c>
      <c r="D29" s="150">
        <v>40</v>
      </c>
      <c r="E29" s="150">
        <v>166</v>
      </c>
    </row>
    <row r="30" spans="2:5">
      <c r="B30" s="150"/>
      <c r="C30" s="150">
        <v>87</v>
      </c>
      <c r="D30" s="150">
        <v>12</v>
      </c>
      <c r="E30" s="150">
        <v>129</v>
      </c>
    </row>
    <row r="31" spans="2:5">
      <c r="B31" s="150"/>
      <c r="C31" s="150">
        <v>69</v>
      </c>
      <c r="D31" s="150">
        <v>31</v>
      </c>
      <c r="E31" s="150">
        <v>146</v>
      </c>
    </row>
    <row r="32" spans="2:5">
      <c r="B32" s="150"/>
      <c r="C32" s="150">
        <v>74</v>
      </c>
      <c r="D32" s="150">
        <v>55</v>
      </c>
      <c r="E32" s="150">
        <v>21</v>
      </c>
    </row>
    <row r="33" spans="2:5">
      <c r="B33" s="150"/>
      <c r="C33" s="150">
        <v>66</v>
      </c>
      <c r="D33" s="150">
        <v>23</v>
      </c>
      <c r="E33" s="150">
        <v>37</v>
      </c>
    </row>
    <row r="34" spans="2:5">
      <c r="B34" s="150"/>
      <c r="C34" s="150">
        <v>73</v>
      </c>
      <c r="D34" s="150">
        <v>54</v>
      </c>
      <c r="E34" s="150">
        <v>120</v>
      </c>
    </row>
    <row r="35" spans="2:5">
      <c r="B35" s="150"/>
      <c r="C35" s="150">
        <v>135</v>
      </c>
      <c r="D35" s="150">
        <v>61</v>
      </c>
      <c r="E35" s="150">
        <v>71</v>
      </c>
    </row>
    <row r="36" spans="2:5">
      <c r="B36" s="150"/>
      <c r="C36" s="150">
        <v>65</v>
      </c>
      <c r="D36" s="150">
        <v>89</v>
      </c>
      <c r="E36" s="150">
        <v>19</v>
      </c>
    </row>
    <row r="37" spans="2:5">
      <c r="B37" s="150"/>
      <c r="C37" s="150">
        <v>193</v>
      </c>
      <c r="D37" s="150">
        <v>86</v>
      </c>
      <c r="E37" s="150">
        <v>8</v>
      </c>
    </row>
    <row r="38" spans="2:5">
      <c r="B38" s="150"/>
      <c r="C38" s="150">
        <v>200</v>
      </c>
      <c r="D38" s="150">
        <v>22</v>
      </c>
      <c r="E38" s="150">
        <v>10</v>
      </c>
    </row>
    <row r="39" spans="2:5">
      <c r="B39" s="150"/>
      <c r="C39" s="150">
        <v>55</v>
      </c>
      <c r="D39" s="150">
        <v>25</v>
      </c>
      <c r="E39" s="150">
        <v>120</v>
      </c>
    </row>
    <row r="40" spans="2:5">
      <c r="B40" s="150"/>
      <c r="C40" s="150">
        <v>92</v>
      </c>
      <c r="D40" s="150">
        <v>36</v>
      </c>
      <c r="E40" s="150">
        <v>14</v>
      </c>
    </row>
    <row r="41" spans="2:5">
      <c r="B41" s="150"/>
      <c r="C41" s="150">
        <v>45</v>
      </c>
      <c r="D41" s="150">
        <v>12</v>
      </c>
      <c r="E41" s="150">
        <v>51</v>
      </c>
    </row>
    <row r="42" spans="2:5">
      <c r="B42" s="150"/>
      <c r="C42" s="150">
        <v>152</v>
      </c>
      <c r="D42" s="150">
        <v>27</v>
      </c>
      <c r="E42" s="150">
        <v>127</v>
      </c>
    </row>
    <row r="43" spans="2:5">
      <c r="B43" s="150"/>
      <c r="C43" s="150">
        <v>134</v>
      </c>
      <c r="D43" s="150">
        <v>60</v>
      </c>
      <c r="E43" s="150">
        <v>215</v>
      </c>
    </row>
    <row r="44" spans="2:5">
      <c r="B44" s="150"/>
      <c r="D44" s="150">
        <v>8</v>
      </c>
      <c r="E44" s="150">
        <v>280</v>
      </c>
    </row>
    <row r="45" spans="2:5">
      <c r="B45" s="150"/>
      <c r="D45" s="150">
        <v>15</v>
      </c>
      <c r="E45" s="150">
        <v>328</v>
      </c>
    </row>
    <row r="46" spans="2:5">
      <c r="B46" s="150"/>
      <c r="D46" s="150">
        <v>33</v>
      </c>
      <c r="E46" s="150">
        <v>122</v>
      </c>
    </row>
    <row r="47" spans="2:5">
      <c r="B47" s="150"/>
      <c r="D47" s="150">
        <v>26</v>
      </c>
      <c r="E47" s="150">
        <v>166</v>
      </c>
    </row>
    <row r="48" spans="2:5">
      <c r="B48" s="150"/>
      <c r="C48" s="150"/>
      <c r="D48" s="150">
        <v>53</v>
      </c>
      <c r="E48" s="150">
        <v>233</v>
      </c>
    </row>
    <row r="49" spans="1:5">
      <c r="B49" s="150"/>
      <c r="C49" s="150"/>
      <c r="D49" s="150">
        <v>34</v>
      </c>
      <c r="E49" s="150">
        <v>252</v>
      </c>
    </row>
    <row r="50" spans="1:5">
      <c r="B50" s="150"/>
      <c r="C50" s="150"/>
      <c r="D50" s="150">
        <v>46</v>
      </c>
      <c r="E50" s="150">
        <v>376</v>
      </c>
    </row>
    <row r="51" spans="1:5">
      <c r="B51" s="150"/>
      <c r="C51" s="150"/>
      <c r="D51" s="150">
        <v>20</v>
      </c>
      <c r="E51" s="150">
        <v>234</v>
      </c>
    </row>
    <row r="52" spans="1:5">
      <c r="B52" s="150"/>
      <c r="C52" s="150"/>
      <c r="D52" s="150">
        <v>67</v>
      </c>
      <c r="E52" s="150">
        <v>391</v>
      </c>
    </row>
    <row r="53" spans="1:5">
      <c r="B53" s="150"/>
      <c r="C53" s="150"/>
      <c r="D53" s="150">
        <v>21</v>
      </c>
      <c r="E53" s="150">
        <v>128</v>
      </c>
    </row>
    <row r="54" spans="1:5">
      <c r="B54" s="150"/>
      <c r="C54" s="150"/>
      <c r="D54" s="150">
        <v>87</v>
      </c>
      <c r="E54" s="150">
        <v>227</v>
      </c>
    </row>
    <row r="55" spans="1:5">
      <c r="B55" s="150"/>
      <c r="C55" s="150"/>
      <c r="D55" s="150">
        <v>37</v>
      </c>
      <c r="E55" s="150">
        <v>239</v>
      </c>
    </row>
    <row r="56" spans="1:5">
      <c r="B56" s="150"/>
      <c r="C56" s="150"/>
      <c r="D56" s="150">
        <v>14</v>
      </c>
      <c r="E56" s="150">
        <v>217</v>
      </c>
    </row>
    <row r="57" spans="1:5">
      <c r="B57" s="150"/>
      <c r="C57" s="150"/>
      <c r="D57" s="150">
        <v>72</v>
      </c>
      <c r="E57" s="150">
        <v>136</v>
      </c>
    </row>
    <row r="58" spans="1:5">
      <c r="B58" s="150"/>
      <c r="C58" s="150"/>
      <c r="D58" s="150">
        <v>58</v>
      </c>
      <c r="E58" s="150">
        <v>183</v>
      </c>
    </row>
    <row r="59" spans="1:5">
      <c r="B59" s="150"/>
      <c r="C59" s="150"/>
      <c r="D59" s="150">
        <v>45</v>
      </c>
      <c r="E59" s="150">
        <v>107</v>
      </c>
    </row>
    <row r="60" spans="1:5">
      <c r="B60" s="150"/>
      <c r="C60" s="150"/>
      <c r="D60" s="150">
        <v>25</v>
      </c>
    </row>
    <row r="61" spans="1:5">
      <c r="B61" s="150"/>
      <c r="C61" s="150"/>
      <c r="D61" s="150">
        <v>19</v>
      </c>
    </row>
    <row r="62" spans="1:5">
      <c r="A62" s="79" t="s">
        <v>0</v>
      </c>
      <c r="B62" s="80">
        <f>AVERAGE(B5:B61)</f>
        <v>113.28</v>
      </c>
      <c r="C62" s="80">
        <f t="shared" ref="C62:E62" si="0">AVERAGE(C5:C61)</f>
        <v>99.84615384615384</v>
      </c>
      <c r="D62" s="80">
        <f t="shared" si="0"/>
        <v>40.228070175438596</v>
      </c>
      <c r="E62" s="80">
        <f t="shared" si="0"/>
        <v>121.03636363636363</v>
      </c>
    </row>
    <row r="63" spans="1:5">
      <c r="A63" s="81" t="s">
        <v>18</v>
      </c>
      <c r="B63" s="82">
        <f>STDEV(B5:B61)/SQRT(25)</f>
        <v>9.9819036260625147</v>
      </c>
      <c r="C63" s="82">
        <f t="shared" ref="C63" si="1">STDEV(C5:C61)/SQRT(25)</f>
        <v>9.2283930814848141</v>
      </c>
      <c r="D63" s="82">
        <f>STDEV(D5:D61)/SQRT(57)</f>
        <v>2.8408073554871254</v>
      </c>
      <c r="E63" s="82">
        <f>STDEV(E5:E61)/SQRT(57)</f>
        <v>12.716378382461269</v>
      </c>
    </row>
    <row r="64" spans="1:5">
      <c r="B64" s="150"/>
      <c r="C64" s="150"/>
    </row>
    <row r="65" spans="1:7">
      <c r="A65" s="33"/>
      <c r="B65" s="33"/>
      <c r="C65" s="33"/>
      <c r="D65" s="33"/>
      <c r="E65" s="33"/>
      <c r="F65" s="33"/>
      <c r="G65" s="30"/>
    </row>
    <row r="66" spans="1:7">
      <c r="A66" s="33"/>
      <c r="B66" s="33"/>
      <c r="C66" s="33"/>
      <c r="D66" s="33"/>
      <c r="E66" s="33"/>
      <c r="F66" s="33"/>
      <c r="G66" s="30"/>
    </row>
    <row r="67" spans="1:7">
      <c r="A67" s="33"/>
      <c r="B67" s="33"/>
      <c r="C67" s="33"/>
      <c r="D67" s="33"/>
      <c r="E67" s="33"/>
      <c r="F67" s="33"/>
      <c r="G67" s="30"/>
    </row>
    <row r="68" spans="1:7">
      <c r="A68" s="33"/>
      <c r="B68" s="33"/>
      <c r="C68" s="33"/>
      <c r="D68" s="33"/>
      <c r="E68" s="33"/>
      <c r="F68" s="33"/>
      <c r="G68" s="30"/>
    </row>
    <row r="69" spans="1:7">
      <c r="G69" s="30"/>
    </row>
    <row r="70" spans="1:7">
      <c r="G70" s="30"/>
    </row>
    <row r="71" spans="1:7">
      <c r="G71" s="30"/>
    </row>
  </sheetData>
  <mergeCells count="4">
    <mergeCell ref="B3:C3"/>
    <mergeCell ref="D3:E3"/>
    <mergeCell ref="B2:E2"/>
    <mergeCell ref="B1:E1"/>
  </mergeCells>
  <pageMargins left="0.7" right="0.7" top="0.75" bottom="0.75" header="0.3" footer="0.3"/>
  <pageSetup paperSize="9" orientation="portrait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workbookViewId="0">
      <selection activeCell="E11" sqref="E11"/>
    </sheetView>
  </sheetViews>
  <sheetFormatPr defaultRowHeight="15"/>
  <cols>
    <col min="1" max="1" width="9.140625" style="148"/>
    <col min="2" max="2" width="12.7109375" style="148" customWidth="1"/>
    <col min="3" max="3" width="14.140625" style="148" customWidth="1"/>
    <col min="4" max="4" width="12.7109375" style="148" customWidth="1"/>
    <col min="5" max="5" width="15.7109375" style="148" customWidth="1"/>
    <col min="6" max="16384" width="9.140625" style="148"/>
  </cols>
  <sheetData>
    <row r="1" spans="1:5" ht="17.25">
      <c r="A1" s="147"/>
      <c r="B1" s="186" t="s">
        <v>155</v>
      </c>
      <c r="C1" s="186"/>
      <c r="D1" s="186"/>
      <c r="E1" s="186"/>
    </row>
    <row r="2" spans="1:5">
      <c r="A2" s="147"/>
      <c r="B2" s="186" t="s">
        <v>113</v>
      </c>
      <c r="C2" s="186"/>
      <c r="D2" s="186"/>
      <c r="E2" s="186"/>
    </row>
    <row r="3" spans="1:5">
      <c r="A3" s="147"/>
      <c r="B3" s="189" t="s">
        <v>1</v>
      </c>
      <c r="C3" s="189"/>
      <c r="D3" s="189" t="s">
        <v>2</v>
      </c>
      <c r="E3" s="189"/>
    </row>
    <row r="4" spans="1:5">
      <c r="A4" s="147"/>
      <c r="B4" s="146" t="s">
        <v>36</v>
      </c>
      <c r="C4" s="146" t="s">
        <v>157</v>
      </c>
      <c r="D4" s="146" t="s">
        <v>137</v>
      </c>
      <c r="E4" s="146" t="s">
        <v>157</v>
      </c>
    </row>
    <row r="5" spans="1:5" ht="15.75">
      <c r="A5" s="146" t="s">
        <v>41</v>
      </c>
      <c r="B5" s="14">
        <v>16.690000000000001</v>
      </c>
      <c r="C5" s="14">
        <v>12.52</v>
      </c>
      <c r="D5" s="14">
        <v>6.87</v>
      </c>
      <c r="E5" s="14">
        <v>31.42</v>
      </c>
    </row>
    <row r="6" spans="1:5" ht="15.75">
      <c r="A6" s="146" t="s">
        <v>42</v>
      </c>
      <c r="B6" s="14">
        <v>19.48</v>
      </c>
      <c r="C6" s="14">
        <v>18.47</v>
      </c>
      <c r="D6" s="14">
        <v>6.59</v>
      </c>
      <c r="E6" s="14">
        <v>30.75</v>
      </c>
    </row>
    <row r="7" spans="1:5" ht="15.75">
      <c r="A7" s="146" t="s">
        <v>43</v>
      </c>
      <c r="B7" s="14">
        <v>13.45</v>
      </c>
      <c r="C7" s="14">
        <v>17.68</v>
      </c>
      <c r="D7" s="14">
        <v>7.58</v>
      </c>
      <c r="E7" s="14">
        <v>21.36</v>
      </c>
    </row>
    <row r="8" spans="1:5" ht="15.75">
      <c r="A8" s="146" t="s">
        <v>47</v>
      </c>
      <c r="B8" s="14">
        <v>10.27</v>
      </c>
      <c r="C8" s="14">
        <v>11.93</v>
      </c>
      <c r="D8" s="14">
        <v>9.34</v>
      </c>
      <c r="E8" s="14">
        <v>29.86</v>
      </c>
    </row>
    <row r="9" spans="1:5" ht="15.75">
      <c r="A9" s="146" t="s">
        <v>46</v>
      </c>
      <c r="B9" s="14"/>
      <c r="C9" s="14"/>
      <c r="D9" s="14">
        <v>8.8699999999999992</v>
      </c>
      <c r="E9" s="14">
        <v>17.54</v>
      </c>
    </row>
    <row r="10" spans="1:5">
      <c r="A10" s="92" t="s">
        <v>0</v>
      </c>
      <c r="B10" s="94">
        <f>AVERAGE(B5:B9)</f>
        <v>14.9725</v>
      </c>
      <c r="C10" s="94">
        <f t="shared" ref="C10:E10" si="0">AVERAGE(C5:C9)</f>
        <v>15.15</v>
      </c>
      <c r="D10" s="94">
        <f t="shared" si="0"/>
        <v>7.85</v>
      </c>
      <c r="E10" s="94">
        <f t="shared" si="0"/>
        <v>26.186</v>
      </c>
    </row>
    <row r="11" spans="1:5">
      <c r="A11" s="93" t="s">
        <v>18</v>
      </c>
      <c r="B11" s="95">
        <f>STDEV(B5:B9)/SQRT(4)</f>
        <v>1.9937166925117529</v>
      </c>
      <c r="C11" s="95">
        <f>STDEV(C5:C9)/SQRT(4)</f>
        <v>1.7007008359300935</v>
      </c>
      <c r="D11" s="95">
        <f t="shared" ref="D11:E11" si="1">STDEV(D5:D9)/SQRT(5)</f>
        <v>0.54228221434968638</v>
      </c>
      <c r="E11" s="95">
        <f t="shared" si="1"/>
        <v>2.8263644492527815</v>
      </c>
    </row>
    <row r="12" spans="1:5">
      <c r="A12" s="128"/>
      <c r="B12" s="128"/>
    </row>
    <row r="13" spans="1:5">
      <c r="A13" s="128"/>
      <c r="B13" s="165"/>
    </row>
    <row r="14" spans="1:5">
      <c r="A14" s="166"/>
      <c r="B14" s="165"/>
    </row>
    <row r="15" spans="1:5">
      <c r="A15" s="166"/>
      <c r="B15" s="165"/>
    </row>
    <row r="16" spans="1:5">
      <c r="A16" s="166"/>
      <c r="B16" s="165"/>
    </row>
    <row r="17" spans="1:2">
      <c r="A17" s="166"/>
      <c r="B17" s="166"/>
    </row>
  </sheetData>
  <mergeCells count="4">
    <mergeCell ref="B3:C3"/>
    <mergeCell ref="D3:E3"/>
    <mergeCell ref="B2:E2"/>
    <mergeCell ref="B1:E1"/>
  </mergeCells>
  <pageMargins left="0.7" right="0.7" top="0.75" bottom="0.75" header="0.3" footer="0.3"/>
  <pageSetup orientation="portrait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5"/>
  <sheetViews>
    <sheetView zoomScaleNormal="100" workbookViewId="0">
      <selection activeCell="E38" sqref="E38"/>
    </sheetView>
  </sheetViews>
  <sheetFormatPr defaultRowHeight="15"/>
  <cols>
    <col min="1" max="1" width="27.42578125" style="149" bestFit="1" customWidth="1"/>
    <col min="2" max="2" width="14" style="146" customWidth="1"/>
    <col min="3" max="3" width="16.42578125" style="146" customWidth="1"/>
    <col min="4" max="4" width="12.28515625" style="146" customWidth="1"/>
    <col min="5" max="5" width="14" style="146" customWidth="1"/>
    <col min="6" max="16384" width="9.140625" style="149"/>
  </cols>
  <sheetData>
    <row r="1" spans="2:5">
      <c r="B1" s="186" t="s">
        <v>112</v>
      </c>
      <c r="C1" s="186"/>
      <c r="D1" s="186"/>
      <c r="E1" s="186"/>
    </row>
    <row r="2" spans="2:5">
      <c r="B2" s="186" t="s">
        <v>100</v>
      </c>
      <c r="C2" s="186"/>
      <c r="D2" s="186"/>
      <c r="E2" s="186"/>
    </row>
    <row r="3" spans="2:5">
      <c r="B3" s="188" t="s">
        <v>1</v>
      </c>
      <c r="C3" s="188"/>
      <c r="D3" s="188" t="s">
        <v>2</v>
      </c>
      <c r="E3" s="188"/>
    </row>
    <row r="4" spans="2:5">
      <c r="B4" s="146" t="s">
        <v>36</v>
      </c>
      <c r="C4" s="146" t="s">
        <v>157</v>
      </c>
      <c r="D4" s="146" t="s">
        <v>137</v>
      </c>
      <c r="E4" s="146" t="s">
        <v>157</v>
      </c>
    </row>
    <row r="5" spans="2:5">
      <c r="B5" s="85">
        <v>1.0259020000000001</v>
      </c>
      <c r="C5" s="85">
        <v>0.78182079999999998</v>
      </c>
      <c r="D5" s="85">
        <v>0.37080940000000001</v>
      </c>
      <c r="E5" s="85">
        <v>3.1090080000000002</v>
      </c>
    </row>
    <row r="6" spans="2:5">
      <c r="B6" s="85">
        <v>0.5359777</v>
      </c>
      <c r="C6" s="85">
        <v>1.0246599999999999</v>
      </c>
      <c r="D6" s="85">
        <v>0.32955040000000002</v>
      </c>
      <c r="E6" s="85">
        <v>2.0282550000000001</v>
      </c>
    </row>
    <row r="7" spans="2:5">
      <c r="B7" s="85">
        <v>0.56603130000000001</v>
      </c>
      <c r="C7" s="85">
        <v>1.279004</v>
      </c>
      <c r="D7" s="85">
        <v>0.52825339999999998</v>
      </c>
      <c r="E7" s="85">
        <v>2.6722139999999999</v>
      </c>
    </row>
    <row r="8" spans="2:5">
      <c r="B8" s="85">
        <v>0.42268739999999999</v>
      </c>
      <c r="C8" s="85">
        <v>0.71007929999999997</v>
      </c>
      <c r="D8" s="85">
        <v>0.35566039999999999</v>
      </c>
      <c r="E8" s="85">
        <v>3.1146690000000001</v>
      </c>
    </row>
    <row r="9" spans="2:5">
      <c r="B9" s="85">
        <v>1.104144</v>
      </c>
      <c r="C9" s="85">
        <v>0.69570829999999995</v>
      </c>
      <c r="D9" s="85">
        <v>0.36310819999999999</v>
      </c>
      <c r="E9" s="85">
        <v>2.7206649999999999</v>
      </c>
    </row>
    <row r="10" spans="2:5">
      <c r="B10" s="85">
        <v>0.78659579999999996</v>
      </c>
      <c r="C10" s="85">
        <v>0.55403619999999998</v>
      </c>
      <c r="D10" s="85">
        <v>0.1966802</v>
      </c>
      <c r="E10" s="85">
        <v>2.8368880000000001</v>
      </c>
    </row>
    <row r="11" spans="2:5">
      <c r="B11" s="85">
        <v>0.59774649999999996</v>
      </c>
      <c r="C11" s="85">
        <v>0.73554770000000003</v>
      </c>
      <c r="D11" s="85">
        <v>0.3290556</v>
      </c>
      <c r="E11" s="85">
        <v>1.2273609999999999</v>
      </c>
    </row>
    <row r="12" spans="2:5">
      <c r="B12" s="85">
        <v>0.73277780000000003</v>
      </c>
      <c r="C12" s="85">
        <v>0.57254680000000002</v>
      </c>
      <c r="D12" s="85">
        <v>0.15000620000000001</v>
      </c>
      <c r="E12" s="85">
        <v>1.971876</v>
      </c>
    </row>
    <row r="13" spans="2:5">
      <c r="B13" s="85">
        <v>0.55247780000000002</v>
      </c>
      <c r="C13" s="85">
        <v>0.81047080000000005</v>
      </c>
      <c r="D13" s="85">
        <v>0.1516854</v>
      </c>
      <c r="E13" s="85">
        <v>1.609688</v>
      </c>
    </row>
    <row r="14" spans="2:5">
      <c r="B14" s="85">
        <v>0.91876219999999997</v>
      </c>
      <c r="C14" s="85">
        <v>0.6197667</v>
      </c>
      <c r="D14" s="85">
        <v>0.2069483</v>
      </c>
      <c r="E14" s="85">
        <v>1.2325870000000001</v>
      </c>
    </row>
    <row r="15" spans="2:5">
      <c r="B15" s="85">
        <v>1.0714939999999999</v>
      </c>
      <c r="C15" s="85">
        <v>0.80263510000000005</v>
      </c>
      <c r="D15" s="85">
        <v>0.25873459999999998</v>
      </c>
      <c r="E15" s="85">
        <v>2.925764</v>
      </c>
    </row>
    <row r="16" spans="2:5">
      <c r="B16" s="85">
        <v>0.93968799999999997</v>
      </c>
      <c r="C16" s="85">
        <v>0.72451880000000002</v>
      </c>
      <c r="D16" s="85">
        <v>0.32313150000000002</v>
      </c>
      <c r="E16" s="85">
        <v>2.3820239999999999</v>
      </c>
    </row>
    <row r="17" spans="2:5">
      <c r="B17" s="85">
        <v>0.68889650000000002</v>
      </c>
      <c r="C17" s="85">
        <v>0.50474759999999996</v>
      </c>
      <c r="D17" s="85">
        <v>0.18467259999999999</v>
      </c>
      <c r="E17" s="85">
        <v>3.613591</v>
      </c>
    </row>
    <row r="18" spans="2:5">
      <c r="B18" s="85">
        <v>0.48725449999999998</v>
      </c>
      <c r="C18" s="85">
        <v>0.73599999999999999</v>
      </c>
      <c r="D18" s="85">
        <v>0.22222220000000001</v>
      </c>
      <c r="E18" s="85">
        <v>5.8996789999999999</v>
      </c>
    </row>
    <row r="19" spans="2:5">
      <c r="B19" s="85">
        <v>0.42850490000000002</v>
      </c>
      <c r="C19" s="85">
        <v>0.62965689999999996</v>
      </c>
      <c r="D19" s="85">
        <v>0.19399749999999999</v>
      </c>
      <c r="E19" s="85">
        <v>1.4636169999999999</v>
      </c>
    </row>
    <row r="20" spans="2:5">
      <c r="B20" s="85">
        <v>0.50993900000000003</v>
      </c>
      <c r="C20" s="85">
        <v>0.60890770000000005</v>
      </c>
      <c r="D20" s="85">
        <v>0.30359380000000002</v>
      </c>
      <c r="E20" s="85">
        <v>1.977506</v>
      </c>
    </row>
    <row r="21" spans="2:5">
      <c r="B21" s="85">
        <v>0.4335851</v>
      </c>
      <c r="C21" s="85">
        <v>0.81241180000000002</v>
      </c>
      <c r="D21" s="85">
        <v>0.3297776</v>
      </c>
      <c r="E21" s="85">
        <v>5.504785</v>
      </c>
    </row>
    <row r="22" spans="2:5">
      <c r="B22" s="85">
        <v>0.65769770000000005</v>
      </c>
      <c r="C22" s="85">
        <v>0.94911800000000002</v>
      </c>
      <c r="D22" s="85">
        <v>0.24058280000000001</v>
      </c>
      <c r="E22" s="85">
        <v>2.0341749999999998</v>
      </c>
    </row>
    <row r="23" spans="2:5">
      <c r="B23" s="85">
        <v>0.48872060000000001</v>
      </c>
      <c r="C23" s="85">
        <v>0.67635520000000005</v>
      </c>
      <c r="D23" s="85">
        <v>0.3449102</v>
      </c>
      <c r="E23" s="85">
        <v>4.1811179999999997</v>
      </c>
    </row>
    <row r="24" spans="2:5">
      <c r="B24" s="85">
        <v>0.79156649999999995</v>
      </c>
      <c r="C24" s="85">
        <v>1.168183</v>
      </c>
      <c r="D24" s="85">
        <v>0.41036010000000001</v>
      </c>
      <c r="E24" s="85">
        <v>2.7287870000000001</v>
      </c>
    </row>
    <row r="25" spans="2:5">
      <c r="B25" s="85">
        <v>1.1008020000000001</v>
      </c>
      <c r="C25" s="85">
        <v>0.58886629999999995</v>
      </c>
      <c r="D25" s="85">
        <v>0.3765288</v>
      </c>
      <c r="E25" s="85">
        <v>4.7669839999999999</v>
      </c>
    </row>
    <row r="26" spans="2:5">
      <c r="B26" s="85">
        <v>0.95571899999999999</v>
      </c>
      <c r="C26" s="85">
        <v>0.73867190000000005</v>
      </c>
      <c r="D26" s="85">
        <v>0.30518230000000002</v>
      </c>
      <c r="E26" s="85">
        <v>5.853021</v>
      </c>
    </row>
    <row r="27" spans="2:5">
      <c r="B27" s="85">
        <v>0.58633849999999998</v>
      </c>
      <c r="C27" s="85">
        <v>0.48373729999999998</v>
      </c>
      <c r="D27" s="85">
        <v>0.34846389999999999</v>
      </c>
      <c r="E27" s="85">
        <v>6.3117700000000001</v>
      </c>
    </row>
    <row r="28" spans="2:5">
      <c r="B28" s="85">
        <v>0.92064330000000005</v>
      </c>
      <c r="C28" s="85">
        <v>0.56615939999999998</v>
      </c>
      <c r="D28" s="85">
        <v>0.4003623</v>
      </c>
      <c r="E28" s="85">
        <v>5.5583859999999996</v>
      </c>
    </row>
    <row r="29" spans="2:5">
      <c r="B29" s="85">
        <v>0.54156820000000006</v>
      </c>
      <c r="C29" s="85">
        <v>0.75099590000000005</v>
      </c>
      <c r="D29" s="85">
        <v>0.3848954</v>
      </c>
      <c r="E29" s="85">
        <v>3.2810820000000001</v>
      </c>
    </row>
    <row r="30" spans="2:5">
      <c r="B30" s="85">
        <v>0.85335300000000003</v>
      </c>
      <c r="C30" s="85">
        <v>0.76956729999999995</v>
      </c>
      <c r="D30" s="85">
        <v>0.48111330000000002</v>
      </c>
      <c r="E30" s="85">
        <v>4.2923</v>
      </c>
    </row>
    <row r="31" spans="2:5">
      <c r="B31" s="85">
        <v>0.45302330000000002</v>
      </c>
      <c r="C31" s="85">
        <v>0.52348349999999999</v>
      </c>
      <c r="D31" s="85">
        <v>0.18773280000000001</v>
      </c>
      <c r="E31" s="85">
        <v>5.5621929999999997</v>
      </c>
    </row>
    <row r="32" spans="2:5">
      <c r="B32" s="85">
        <v>0.73936650000000004</v>
      </c>
      <c r="C32" s="85">
        <v>0.53750379999999998</v>
      </c>
      <c r="D32" s="85">
        <v>0.39127960000000001</v>
      </c>
      <c r="E32" s="85">
        <v>2.718693</v>
      </c>
    </row>
    <row r="33" spans="2:5">
      <c r="B33" s="85">
        <v>0.4223576</v>
      </c>
      <c r="C33" s="85">
        <v>0.80829019999999996</v>
      </c>
      <c r="D33" s="85">
        <v>0.2086336</v>
      </c>
      <c r="E33" s="85">
        <v>2.1876959999999999</v>
      </c>
    </row>
    <row r="34" spans="2:5">
      <c r="B34" s="85">
        <v>0.51405619999999996</v>
      </c>
      <c r="C34" s="85">
        <v>0.63657640000000004</v>
      </c>
      <c r="D34" s="85">
        <v>0.43059409999999998</v>
      </c>
      <c r="E34" s="85">
        <v>3.2079249999999999</v>
      </c>
    </row>
    <row r="35" spans="2:5">
      <c r="B35" s="85">
        <v>0.65463550000000004</v>
      </c>
      <c r="C35" s="85">
        <v>0.85603309999999999</v>
      </c>
      <c r="D35" s="85">
        <v>0.46326319999999999</v>
      </c>
      <c r="E35" s="85">
        <v>3.821053</v>
      </c>
    </row>
    <row r="36" spans="2:5">
      <c r="B36" s="85">
        <v>0.47352939999999999</v>
      </c>
      <c r="C36" s="85">
        <v>0.62844529999999998</v>
      </c>
      <c r="D36" s="85">
        <v>0.29658889999999999</v>
      </c>
      <c r="E36" s="85">
        <v>2.0395699999999999</v>
      </c>
    </row>
    <row r="37" spans="2:5">
      <c r="B37" s="85">
        <v>0.66968380000000005</v>
      </c>
      <c r="C37" s="85">
        <v>0.39088299999999998</v>
      </c>
      <c r="D37" s="85">
        <v>0.45633649999999998</v>
      </c>
      <c r="E37" s="85">
        <v>4.3837719999999996</v>
      </c>
    </row>
    <row r="38" spans="2:5">
      <c r="B38" s="85">
        <v>0.51258800000000004</v>
      </c>
      <c r="C38" s="85">
        <v>0.67518250000000002</v>
      </c>
      <c r="D38" s="85">
        <v>0.109444</v>
      </c>
      <c r="E38" s="85">
        <v>3.373427</v>
      </c>
    </row>
    <row r="39" spans="2:5">
      <c r="B39" s="85">
        <v>0.61742149999999996</v>
      </c>
      <c r="C39" s="85">
        <v>0.62644909999999998</v>
      </c>
      <c r="D39" s="85">
        <v>0.48196450000000002</v>
      </c>
      <c r="E39" s="85">
        <v>5.7733129999999999</v>
      </c>
    </row>
    <row r="40" spans="2:5">
      <c r="B40" s="85">
        <v>0.54933480000000001</v>
      </c>
      <c r="C40" s="85">
        <v>0.74094709999999997</v>
      </c>
      <c r="D40" s="85">
        <v>0.48707010000000001</v>
      </c>
      <c r="E40" s="85">
        <v>3.202493</v>
      </c>
    </row>
    <row r="41" spans="2:5">
      <c r="B41" s="85">
        <v>0.75062790000000001</v>
      </c>
      <c r="C41" s="85">
        <v>0.66424740000000004</v>
      </c>
      <c r="D41" s="85">
        <v>0.3315111</v>
      </c>
      <c r="E41" s="85">
        <v>1.440299</v>
      </c>
    </row>
    <row r="42" spans="2:5">
      <c r="B42" s="85">
        <v>1.2542489999999999</v>
      </c>
      <c r="C42" s="85">
        <v>0.65349290000000004</v>
      </c>
      <c r="D42" s="85">
        <v>0.47819929999999999</v>
      </c>
      <c r="E42" s="85">
        <v>2.8633380000000002</v>
      </c>
    </row>
    <row r="43" spans="2:5">
      <c r="B43" s="85">
        <v>1.2610589999999999</v>
      </c>
      <c r="C43" s="85"/>
      <c r="D43" s="85">
        <v>0.39466770000000001</v>
      </c>
      <c r="E43" s="85">
        <v>4.148466</v>
      </c>
    </row>
    <row r="44" spans="2:5">
      <c r="B44" s="85">
        <v>1.6620779999999999</v>
      </c>
      <c r="C44" s="85"/>
      <c r="D44" s="85">
        <v>0.54016050000000004</v>
      </c>
      <c r="E44" s="85">
        <v>2.5701619999999998</v>
      </c>
    </row>
    <row r="45" spans="2:5">
      <c r="B45" s="85">
        <v>0.77236419999999995</v>
      </c>
      <c r="C45" s="85"/>
      <c r="D45" s="85">
        <v>0.3146061</v>
      </c>
      <c r="E45" s="85">
        <v>3.1132080000000002</v>
      </c>
    </row>
    <row r="46" spans="2:5">
      <c r="B46" s="85">
        <v>0.71367650000000005</v>
      </c>
      <c r="C46" s="85"/>
      <c r="D46" s="85">
        <v>0.30622240000000001</v>
      </c>
      <c r="E46" s="85">
        <v>1.2056960000000001</v>
      </c>
    </row>
    <row r="47" spans="2:5">
      <c r="B47" s="85">
        <v>0.65302530000000003</v>
      </c>
      <c r="C47" s="85"/>
      <c r="D47" s="85">
        <v>0.25764019999999999</v>
      </c>
      <c r="E47" s="85">
        <v>1.60917</v>
      </c>
    </row>
    <row r="48" spans="2:5">
      <c r="B48" s="85">
        <v>1.5036449999999999</v>
      </c>
      <c r="C48" s="85"/>
      <c r="D48" s="85">
        <v>0.2725342</v>
      </c>
      <c r="E48" s="85">
        <v>1.51424</v>
      </c>
    </row>
    <row r="49" spans="1:7">
      <c r="B49" s="85">
        <v>1.1743380000000001</v>
      </c>
      <c r="C49" s="85"/>
      <c r="D49" s="85">
        <v>0.24877360000000001</v>
      </c>
      <c r="E49" s="85">
        <v>2.5124339999999998</v>
      </c>
    </row>
    <row r="50" spans="1:7">
      <c r="B50" s="85">
        <v>1.5102040000000001</v>
      </c>
      <c r="C50" s="85"/>
      <c r="D50" s="85">
        <v>0.33575880000000002</v>
      </c>
      <c r="E50" s="85">
        <v>2.187462</v>
      </c>
    </row>
    <row r="51" spans="1:7">
      <c r="B51" s="85"/>
      <c r="C51" s="85"/>
      <c r="D51" s="85">
        <v>0.22690440000000001</v>
      </c>
      <c r="E51" s="85">
        <v>2.5353699999999999</v>
      </c>
    </row>
    <row r="52" spans="1:7">
      <c r="B52" s="85"/>
      <c r="C52" s="85"/>
      <c r="D52" s="85">
        <v>0.26690989999999998</v>
      </c>
      <c r="E52" s="85">
        <v>2.241641</v>
      </c>
    </row>
    <row r="53" spans="1:7">
      <c r="B53" s="85"/>
      <c r="C53" s="85"/>
      <c r="D53" s="85">
        <v>0.1864247</v>
      </c>
      <c r="E53" s="85">
        <v>2.2520959999999999</v>
      </c>
    </row>
    <row r="54" spans="1:7">
      <c r="B54" s="85"/>
      <c r="C54" s="85"/>
      <c r="D54" s="85">
        <v>0.56653719999999996</v>
      </c>
      <c r="E54" s="85">
        <v>2.6817380000000002</v>
      </c>
    </row>
    <row r="55" spans="1:7">
      <c r="B55" s="85"/>
      <c r="C55" s="85"/>
      <c r="D55" s="85">
        <v>0.26289380000000001</v>
      </c>
      <c r="E55" s="85">
        <v>1.02383</v>
      </c>
    </row>
    <row r="56" spans="1:7">
      <c r="B56" s="85"/>
      <c r="C56" s="85"/>
      <c r="D56" s="85"/>
      <c r="E56" s="85">
        <v>3.0647890000000002</v>
      </c>
    </row>
    <row r="57" spans="1:7">
      <c r="B57" s="85"/>
      <c r="C57" s="85"/>
      <c r="D57" s="85"/>
      <c r="E57" s="85">
        <v>1.269895</v>
      </c>
    </row>
    <row r="58" spans="1:7">
      <c r="B58" s="85"/>
      <c r="C58" s="85"/>
      <c r="D58" s="85"/>
      <c r="E58" s="85">
        <v>3.1168749999999998</v>
      </c>
    </row>
    <row r="59" spans="1:7">
      <c r="A59" s="79" t="s">
        <v>0</v>
      </c>
      <c r="B59" s="80">
        <f>AVERAGE(B5:B58)</f>
        <v>0.77304645217391321</v>
      </c>
      <c r="C59" s="80">
        <f t="shared" ref="C59:E59" si="0">AVERAGE(C5:C58)</f>
        <v>0.71146597631578934</v>
      </c>
      <c r="D59" s="80">
        <f t="shared" si="0"/>
        <v>0.32535171764705895</v>
      </c>
      <c r="E59" s="80">
        <f t="shared" si="0"/>
        <v>3.0170119259259258</v>
      </c>
    </row>
    <row r="60" spans="1:7">
      <c r="A60" s="81" t="s">
        <v>18</v>
      </c>
      <c r="B60" s="82">
        <f>STDEV(B5:B50)/SQRT(46)</f>
        <v>4.623702119782707E-2</v>
      </c>
      <c r="C60" s="82">
        <f>STDEV(C5:C42)/SQRT(38)</f>
        <v>2.8644324164790354E-2</v>
      </c>
      <c r="D60" s="82">
        <f>STDEV(D5:D55)/SQRT(51)</f>
        <v>1.5421375734531733E-2</v>
      </c>
      <c r="E60" s="82">
        <f>STDEV(E5:E58)/SQRT(54)</f>
        <v>0.18834367520374051</v>
      </c>
    </row>
    <row r="62" spans="1:7">
      <c r="A62" s="33"/>
      <c r="B62" s="33"/>
      <c r="C62" s="33"/>
      <c r="D62" s="33"/>
      <c r="E62" s="33"/>
      <c r="F62" s="33"/>
      <c r="G62" s="30"/>
    </row>
    <row r="63" spans="1:7">
      <c r="A63" s="33"/>
      <c r="B63" s="33"/>
      <c r="C63" s="33"/>
      <c r="D63" s="33"/>
      <c r="E63" s="33"/>
      <c r="F63" s="33"/>
      <c r="G63" s="30"/>
    </row>
    <row r="64" spans="1:7">
      <c r="A64" s="33"/>
      <c r="B64" s="33"/>
      <c r="C64" s="33"/>
      <c r="D64" s="33"/>
      <c r="E64" s="33"/>
      <c r="F64" s="33"/>
      <c r="G64" s="30"/>
    </row>
    <row r="65" spans="1:7">
      <c r="A65" s="33"/>
      <c r="B65" s="33"/>
      <c r="C65" s="33"/>
      <c r="D65" s="33"/>
      <c r="E65" s="33"/>
      <c r="F65" s="33"/>
      <c r="G65" s="30"/>
    </row>
  </sheetData>
  <mergeCells count="4">
    <mergeCell ref="B3:C3"/>
    <mergeCell ref="D3:E3"/>
    <mergeCell ref="B2:E2"/>
    <mergeCell ref="B1:E1"/>
  </mergeCells>
  <pageMargins left="0.7" right="0.7" top="0.75" bottom="0.75" header="0.3" footer="0.3"/>
  <pageSetup paperSize="9" orientation="portrait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"/>
  <sheetViews>
    <sheetView zoomScaleNormal="100" workbookViewId="0">
      <selection activeCell="B24" sqref="B24:E24"/>
    </sheetView>
  </sheetViews>
  <sheetFormatPr defaultRowHeight="15"/>
  <cols>
    <col min="2" max="2" width="16.42578125" customWidth="1"/>
    <col min="3" max="3" width="16" customWidth="1"/>
    <col min="4" max="4" width="13.7109375" customWidth="1"/>
    <col min="5" max="5" width="18.140625" customWidth="1"/>
  </cols>
  <sheetData>
    <row r="1" spans="1:5">
      <c r="A1" s="78"/>
      <c r="B1" s="186" t="s">
        <v>111</v>
      </c>
      <c r="C1" s="186"/>
      <c r="D1" s="186"/>
      <c r="E1" s="186"/>
    </row>
    <row r="2" spans="1:5">
      <c r="A2" s="78"/>
      <c r="B2" s="190" t="s">
        <v>156</v>
      </c>
      <c r="C2" s="190"/>
      <c r="D2" s="190"/>
      <c r="E2" s="190"/>
    </row>
    <row r="3" spans="1:5">
      <c r="A3" s="78"/>
      <c r="B3" s="188" t="s">
        <v>1</v>
      </c>
      <c r="C3" s="188"/>
      <c r="D3" s="188" t="s">
        <v>2</v>
      </c>
      <c r="E3" s="188"/>
    </row>
    <row r="4" spans="1:5">
      <c r="A4" s="78"/>
      <c r="B4" s="78" t="s">
        <v>36</v>
      </c>
      <c r="C4" s="78" t="s">
        <v>157</v>
      </c>
      <c r="D4" s="78" t="s">
        <v>137</v>
      </c>
      <c r="E4" s="78" t="s">
        <v>157</v>
      </c>
    </row>
    <row r="5" spans="1:5">
      <c r="A5" s="78" t="s">
        <v>41</v>
      </c>
      <c r="B5" s="34">
        <v>0.57376309999999997</v>
      </c>
      <c r="C5" s="34">
        <v>0.44671709999999998</v>
      </c>
      <c r="D5" s="34">
        <v>1.1608670000000001</v>
      </c>
      <c r="E5" s="34">
        <v>0.56787900000000002</v>
      </c>
    </row>
    <row r="6" spans="1:5">
      <c r="A6" s="78" t="s">
        <v>42</v>
      </c>
      <c r="B6" s="34">
        <v>0.82360509999999998</v>
      </c>
      <c r="C6" s="34">
        <v>0.21678600000000001</v>
      </c>
      <c r="D6" s="34">
        <v>1.43276</v>
      </c>
      <c r="E6" s="34">
        <v>0.53512079999999995</v>
      </c>
    </row>
    <row r="7" spans="1:5">
      <c r="A7" s="78" t="s">
        <v>43</v>
      </c>
      <c r="B7" s="34">
        <v>0.52912930000000002</v>
      </c>
      <c r="C7" s="34">
        <v>0.2255885</v>
      </c>
      <c r="D7" s="34">
        <v>1.3481320000000001</v>
      </c>
      <c r="E7" s="34">
        <v>0.48618080000000002</v>
      </c>
    </row>
    <row r="8" spans="1:5">
      <c r="A8" s="78" t="s">
        <v>47</v>
      </c>
      <c r="B8" s="34">
        <v>0.27307799999999999</v>
      </c>
      <c r="C8" s="34">
        <v>0.37959949999999998</v>
      </c>
      <c r="D8" s="34">
        <v>1.4776899999999999</v>
      </c>
      <c r="E8" s="34">
        <v>0.83075759999999998</v>
      </c>
    </row>
    <row r="9" spans="1:5">
      <c r="A9" s="78" t="s">
        <v>46</v>
      </c>
      <c r="B9" s="34">
        <v>0.80955820000000001</v>
      </c>
      <c r="C9" s="34">
        <v>0.1570868</v>
      </c>
      <c r="D9" s="34">
        <v>1.306632</v>
      </c>
      <c r="E9" s="78"/>
    </row>
    <row r="10" spans="1:5">
      <c r="A10" s="79" t="s">
        <v>0</v>
      </c>
      <c r="B10" s="80">
        <f>AVERAGE(B5:B9)</f>
        <v>0.60182674000000003</v>
      </c>
      <c r="C10" s="80">
        <f t="shared" ref="C10:E10" si="0">AVERAGE(C5:C9)</f>
        <v>0.28515557999999996</v>
      </c>
      <c r="D10" s="80">
        <f t="shared" si="0"/>
        <v>1.3452162000000001</v>
      </c>
      <c r="E10" s="80">
        <f t="shared" si="0"/>
        <v>0.60498455000000007</v>
      </c>
    </row>
    <row r="11" spans="1:5">
      <c r="A11" s="81" t="s">
        <v>18</v>
      </c>
      <c r="B11" s="82">
        <f>STDEV(B5:B9)/SQRT(5)</f>
        <v>0.1016086168004988</v>
      </c>
      <c r="C11" s="82">
        <f t="shared" ref="C11:E11" si="1">STDEV(C5:C9)/SQRT(5)</f>
        <v>5.4610451229351681E-2</v>
      </c>
      <c r="D11" s="82">
        <f t="shared" si="1"/>
        <v>5.5088607953369069E-2</v>
      </c>
      <c r="E11" s="82">
        <f t="shared" si="1"/>
        <v>6.8966449101588334E-2</v>
      </c>
    </row>
    <row r="12" spans="1:5">
      <c r="A12" s="96"/>
      <c r="B12" s="96"/>
      <c r="C12" s="97"/>
      <c r="D12" s="78"/>
      <c r="E12" s="98"/>
    </row>
    <row r="13" spans="1:5">
      <c r="A13" s="78"/>
      <c r="B13" s="190" t="s">
        <v>15</v>
      </c>
      <c r="C13" s="190"/>
      <c r="D13" s="190"/>
      <c r="E13" s="190"/>
    </row>
    <row r="14" spans="1:5">
      <c r="A14" s="78"/>
      <c r="B14" s="188" t="s">
        <v>1</v>
      </c>
      <c r="C14" s="188"/>
      <c r="D14" s="188" t="s">
        <v>2</v>
      </c>
      <c r="E14" s="188"/>
    </row>
    <row r="15" spans="1:5">
      <c r="A15" s="78"/>
      <c r="B15" s="78" t="s">
        <v>36</v>
      </c>
      <c r="C15" s="78" t="s">
        <v>157</v>
      </c>
      <c r="D15" s="78" t="s">
        <v>137</v>
      </c>
      <c r="E15" s="78" t="s">
        <v>157</v>
      </c>
    </row>
    <row r="16" spans="1:5">
      <c r="A16" s="78" t="s">
        <v>41</v>
      </c>
      <c r="B16" s="34">
        <v>0.78581979999999996</v>
      </c>
      <c r="C16" s="34">
        <v>0.99439379999999999</v>
      </c>
      <c r="D16" s="34">
        <v>1.5866260000000001</v>
      </c>
      <c r="E16" s="34">
        <v>0.79063050000000001</v>
      </c>
    </row>
    <row r="17" spans="1:5">
      <c r="A17" s="78" t="s">
        <v>42</v>
      </c>
      <c r="B17" s="34">
        <v>1.102983</v>
      </c>
      <c r="C17" s="34">
        <v>1.0836950000000001</v>
      </c>
      <c r="D17" s="34">
        <v>1.35243</v>
      </c>
      <c r="E17" s="34">
        <v>0.71542609999999995</v>
      </c>
    </row>
    <row r="18" spans="1:5">
      <c r="A18" s="78" t="s">
        <v>43</v>
      </c>
      <c r="B18" s="34">
        <v>1.0083500000000001</v>
      </c>
      <c r="C18" s="34">
        <v>0.70933219999999997</v>
      </c>
      <c r="D18" s="34">
        <v>1.3213189999999999</v>
      </c>
      <c r="E18" s="34">
        <v>0.57692619999999994</v>
      </c>
    </row>
    <row r="19" spans="1:5">
      <c r="A19" s="78" t="s">
        <v>47</v>
      </c>
      <c r="B19" s="34">
        <v>0.41277150000000001</v>
      </c>
      <c r="C19" s="34">
        <v>0.9720607</v>
      </c>
      <c r="D19" s="34">
        <v>1.769253</v>
      </c>
      <c r="E19" s="34">
        <v>1.164747</v>
      </c>
    </row>
    <row r="20" spans="1:5">
      <c r="A20" s="78" t="s">
        <v>46</v>
      </c>
      <c r="B20" s="34">
        <v>0.48180430000000002</v>
      </c>
      <c r="C20" s="34">
        <v>1.183878</v>
      </c>
      <c r="D20" s="34">
        <v>1.2423299999999999</v>
      </c>
      <c r="E20" s="34">
        <v>0.83392849999999996</v>
      </c>
    </row>
    <row r="21" spans="1:5">
      <c r="A21" s="79" t="s">
        <v>0</v>
      </c>
      <c r="B21" s="80">
        <f>AVERAGE(B16:B20)</f>
        <v>0.75834572</v>
      </c>
      <c r="C21" s="80">
        <f t="shared" ref="C21" si="2">AVERAGE(C16:C20)</f>
        <v>0.98867194000000003</v>
      </c>
      <c r="D21" s="80">
        <f t="shared" ref="D21" si="3">AVERAGE(D16:D20)</f>
        <v>1.4543915999999999</v>
      </c>
      <c r="E21" s="80">
        <f t="shared" ref="E21" si="4">AVERAGE(E16:E20)</f>
        <v>0.81633166000000001</v>
      </c>
    </row>
    <row r="22" spans="1:5">
      <c r="A22" s="81" t="s">
        <v>18</v>
      </c>
      <c r="B22" s="82">
        <f>STDEV(B16:B20)/SQRT(5)</f>
        <v>0.13746427142355716</v>
      </c>
      <c r="C22" s="82">
        <f t="shared" ref="C22:E22" si="5">STDEV(C16:C20)/SQRT(5)</f>
        <v>7.9206739331937573E-2</v>
      </c>
      <c r="D22" s="82">
        <f t="shared" si="5"/>
        <v>9.7390514089720437E-2</v>
      </c>
      <c r="E22" s="82">
        <f t="shared" si="5"/>
        <v>9.743211838694972E-2</v>
      </c>
    </row>
    <row r="23" spans="1:5">
      <c r="A23" s="96"/>
      <c r="B23" s="96"/>
      <c r="C23" s="97"/>
      <c r="D23" s="78"/>
      <c r="E23" s="98"/>
    </row>
    <row r="24" spans="1:5">
      <c r="A24" s="78"/>
      <c r="B24" s="190" t="s">
        <v>286</v>
      </c>
      <c r="C24" s="190"/>
      <c r="D24" s="190"/>
      <c r="E24" s="190"/>
    </row>
    <row r="25" spans="1:5">
      <c r="A25" s="78"/>
      <c r="B25" s="188" t="s">
        <v>1</v>
      </c>
      <c r="C25" s="188"/>
      <c r="D25" s="188" t="s">
        <v>2</v>
      </c>
      <c r="E25" s="188"/>
    </row>
    <row r="26" spans="1:5">
      <c r="A26" s="78"/>
      <c r="B26" s="78" t="s">
        <v>36</v>
      </c>
      <c r="C26" s="78" t="s">
        <v>157</v>
      </c>
      <c r="D26" s="78" t="s">
        <v>137</v>
      </c>
      <c r="E26" s="78" t="s">
        <v>157</v>
      </c>
    </row>
    <row r="27" spans="1:5">
      <c r="A27" s="78" t="s">
        <v>41</v>
      </c>
      <c r="B27" s="34">
        <v>1.02827</v>
      </c>
      <c r="C27" s="34">
        <v>0.52395440000000004</v>
      </c>
      <c r="D27" s="34">
        <v>1.1353040000000001</v>
      </c>
      <c r="E27" s="34">
        <v>0.89758830000000001</v>
      </c>
    </row>
    <row r="28" spans="1:5">
      <c r="A28" s="78" t="s">
        <v>42</v>
      </c>
      <c r="B28" s="34">
        <v>1.1803349999999999</v>
      </c>
      <c r="C28" s="34">
        <v>0.93562040000000002</v>
      </c>
      <c r="D28" s="34">
        <v>1.346614</v>
      </c>
      <c r="E28" s="34">
        <v>0.77730790000000005</v>
      </c>
    </row>
    <row r="29" spans="1:5">
      <c r="A29" s="78" t="s">
        <v>43</v>
      </c>
      <c r="B29" s="34">
        <v>0.54698279999999999</v>
      </c>
      <c r="C29" s="34">
        <v>1.054481</v>
      </c>
      <c r="D29" s="34">
        <v>1.3118460000000001</v>
      </c>
      <c r="E29" s="34">
        <v>1.156182</v>
      </c>
    </row>
    <row r="30" spans="1:5">
      <c r="A30" s="78" t="s">
        <v>47</v>
      </c>
      <c r="B30" s="34">
        <v>0.51744690000000004</v>
      </c>
      <c r="C30" s="34">
        <v>1.0389390000000001</v>
      </c>
      <c r="D30" s="34">
        <v>1.3367370000000001</v>
      </c>
      <c r="E30" s="34">
        <v>1.108886</v>
      </c>
    </row>
    <row r="31" spans="1:5">
      <c r="A31" s="78" t="s">
        <v>46</v>
      </c>
      <c r="B31" s="34">
        <v>1.1106780000000001</v>
      </c>
      <c r="C31" s="34">
        <v>0.94154669999999996</v>
      </c>
      <c r="D31" s="34">
        <v>1.1162449999999999</v>
      </c>
      <c r="E31" s="34">
        <v>1.1929369999999999</v>
      </c>
    </row>
    <row r="32" spans="1:5">
      <c r="A32" s="79" t="s">
        <v>0</v>
      </c>
      <c r="B32" s="80">
        <f>AVERAGE(B27:B31)</f>
        <v>0.87674254000000007</v>
      </c>
      <c r="C32" s="80">
        <f t="shared" ref="C32" si="6">AVERAGE(C27:C31)</f>
        <v>0.8989083000000001</v>
      </c>
      <c r="D32" s="80">
        <f t="shared" ref="D32" si="7">AVERAGE(D27:D31)</f>
        <v>1.2493492000000002</v>
      </c>
      <c r="E32" s="80">
        <f t="shared" ref="E32" si="8">AVERAGE(E27:E31)</f>
        <v>1.0265802399999999</v>
      </c>
    </row>
    <row r="33" spans="1:5">
      <c r="A33" s="81" t="s">
        <v>18</v>
      </c>
      <c r="B33" s="82">
        <f>STDEV(B27:B31)/SQRT(5)</f>
        <v>0.14277422656001185</v>
      </c>
      <c r="C33" s="82">
        <f t="shared" ref="C33:E33" si="9">STDEV(C27:C31)/SQRT(5)</f>
        <v>9.6842062269955648E-2</v>
      </c>
      <c r="D33" s="82">
        <f t="shared" si="9"/>
        <v>5.0855655840230794E-2</v>
      </c>
      <c r="E33" s="82">
        <f t="shared" si="9"/>
        <v>8.0629103305200067E-2</v>
      </c>
    </row>
    <row r="34" spans="1:5">
      <c r="A34" s="1"/>
      <c r="B34" s="30"/>
      <c r="C34" s="35"/>
      <c r="D34" s="36"/>
      <c r="E34" s="37"/>
    </row>
    <row r="35" spans="1:5">
      <c r="B35" s="30"/>
      <c r="C35" s="35"/>
      <c r="D35" s="37"/>
      <c r="E35" s="37"/>
    </row>
  </sheetData>
  <mergeCells count="10">
    <mergeCell ref="B1:E1"/>
    <mergeCell ref="B24:E24"/>
    <mergeCell ref="B13:E13"/>
    <mergeCell ref="B2:E2"/>
    <mergeCell ref="B25:C25"/>
    <mergeCell ref="D25:E25"/>
    <mergeCell ref="B14:C14"/>
    <mergeCell ref="D14:E14"/>
    <mergeCell ref="B3:C3"/>
    <mergeCell ref="D3:E3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5"/>
  <sheetViews>
    <sheetView zoomScaleNormal="100" workbookViewId="0">
      <selection activeCell="B90" sqref="B90"/>
    </sheetView>
  </sheetViews>
  <sheetFormatPr defaultRowHeight="15"/>
  <cols>
    <col min="1" max="1" width="27.42578125" style="146" bestFit="1" customWidth="1"/>
    <col min="2" max="2" width="9.140625" style="146"/>
    <col min="3" max="3" width="17.7109375" style="146" customWidth="1"/>
    <col min="4" max="4" width="18.7109375" style="146" customWidth="1"/>
    <col min="5" max="5" width="15.42578125" style="146" customWidth="1"/>
    <col min="6" max="16384" width="9.140625" style="149"/>
  </cols>
  <sheetData>
    <row r="1" spans="2:5">
      <c r="B1" s="186" t="s">
        <v>99</v>
      </c>
      <c r="C1" s="186"/>
      <c r="D1" s="186"/>
      <c r="E1" s="186"/>
    </row>
    <row r="2" spans="2:5">
      <c r="B2" s="186" t="s">
        <v>100</v>
      </c>
      <c r="C2" s="186"/>
      <c r="D2" s="186"/>
      <c r="E2" s="186"/>
    </row>
    <row r="3" spans="2:5">
      <c r="B3" s="188" t="s">
        <v>1</v>
      </c>
      <c r="C3" s="188"/>
      <c r="D3" s="188" t="s">
        <v>2</v>
      </c>
      <c r="E3" s="188"/>
    </row>
    <row r="4" spans="2:5">
      <c r="B4" s="146" t="s">
        <v>36</v>
      </c>
      <c r="C4" s="146" t="s">
        <v>157</v>
      </c>
      <c r="D4" s="146" t="s">
        <v>137</v>
      </c>
      <c r="E4" s="146" t="s">
        <v>157</v>
      </c>
    </row>
    <row r="5" spans="2:5">
      <c r="B5" s="85">
        <v>0.602356</v>
      </c>
      <c r="C5" s="85">
        <v>0.60145000000000004</v>
      </c>
      <c r="D5" s="85">
        <v>0.1114151</v>
      </c>
      <c r="E5" s="85">
        <v>0.37062299999999998</v>
      </c>
    </row>
    <row r="6" spans="2:5">
      <c r="B6" s="85">
        <v>0.63053400000000004</v>
      </c>
      <c r="C6" s="85">
        <v>0.52339400000000003</v>
      </c>
      <c r="D6" s="85">
        <v>0.1207771</v>
      </c>
      <c r="E6" s="85">
        <v>0.36347800000000002</v>
      </c>
    </row>
    <row r="7" spans="2:5">
      <c r="B7" s="85">
        <v>0.51824800000000004</v>
      </c>
      <c r="C7" s="85">
        <v>0.55759630000000004</v>
      </c>
      <c r="D7" s="85">
        <v>0.14972099999999999</v>
      </c>
      <c r="E7" s="85">
        <v>0.57306199999999996</v>
      </c>
    </row>
    <row r="8" spans="2:5">
      <c r="B8" s="85">
        <v>0.66486199999999995</v>
      </c>
      <c r="C8" s="85">
        <v>0.50423499999999999</v>
      </c>
      <c r="D8" s="85">
        <v>0.13877970000000001</v>
      </c>
      <c r="E8" s="85">
        <v>0.63087899999999997</v>
      </c>
    </row>
    <row r="9" spans="2:5">
      <c r="B9" s="85">
        <v>0.58421000000000001</v>
      </c>
      <c r="C9" s="85">
        <v>0.65466849999999999</v>
      </c>
      <c r="D9" s="85">
        <v>0.27491270000000001</v>
      </c>
      <c r="E9" s="85">
        <v>0.39638600000000002</v>
      </c>
    </row>
    <row r="10" spans="2:5">
      <c r="B10" s="85">
        <v>0.633081</v>
      </c>
      <c r="C10" s="85">
        <v>0.92597320000000005</v>
      </c>
      <c r="D10" s="85">
        <v>0.275038</v>
      </c>
      <c r="E10" s="85">
        <v>0.50785000000000002</v>
      </c>
    </row>
    <row r="11" spans="2:5">
      <c r="B11" s="85">
        <v>0.66671999999999998</v>
      </c>
      <c r="C11" s="85">
        <v>0.65313929999999998</v>
      </c>
      <c r="D11" s="85">
        <v>0.1961638</v>
      </c>
      <c r="E11" s="85">
        <v>0.28383999999999998</v>
      </c>
    </row>
    <row r="12" spans="2:5">
      <c r="B12" s="85">
        <v>0.49628699999999998</v>
      </c>
      <c r="C12" s="85">
        <v>0.65276749999999995</v>
      </c>
      <c r="D12" s="85">
        <v>0.30372070000000001</v>
      </c>
      <c r="E12" s="85">
        <v>0.35114800000000002</v>
      </c>
    </row>
    <row r="13" spans="2:5">
      <c r="B13" s="85">
        <v>0.61438499999999996</v>
      </c>
      <c r="C13" s="85">
        <v>0.49282799999999999</v>
      </c>
      <c r="D13" s="85">
        <v>0.1664755</v>
      </c>
      <c r="E13" s="85">
        <v>0.472443</v>
      </c>
    </row>
    <row r="14" spans="2:5">
      <c r="B14" s="85">
        <v>0.50120200000000004</v>
      </c>
      <c r="C14" s="85">
        <v>0.82245179999999996</v>
      </c>
      <c r="D14" s="85">
        <v>0.178865</v>
      </c>
      <c r="E14" s="85">
        <v>0.61494099999999996</v>
      </c>
    </row>
    <row r="15" spans="2:5">
      <c r="B15" s="85">
        <v>0.58677299999999999</v>
      </c>
      <c r="C15" s="85">
        <v>0.60467159999999998</v>
      </c>
      <c r="D15" s="85">
        <v>0.1830484</v>
      </c>
      <c r="E15" s="85">
        <v>0.28047</v>
      </c>
    </row>
    <row r="16" spans="2:5">
      <c r="B16" s="85">
        <v>0.53456300000000001</v>
      </c>
      <c r="C16" s="85">
        <v>0.62278409999999995</v>
      </c>
      <c r="D16" s="85">
        <v>0.1372767</v>
      </c>
      <c r="E16" s="85">
        <v>0.42222199999999999</v>
      </c>
    </row>
    <row r="17" spans="2:5">
      <c r="B17" s="85">
        <v>0.92995499999999998</v>
      </c>
      <c r="C17" s="85">
        <v>0.92245940000000004</v>
      </c>
      <c r="D17" s="85">
        <v>0.1294865</v>
      </c>
      <c r="E17" s="85">
        <v>0.321154</v>
      </c>
    </row>
    <row r="18" spans="2:5">
      <c r="B18" s="85">
        <v>0.77347200000000005</v>
      </c>
      <c r="C18" s="85">
        <v>0.84674110000000002</v>
      </c>
      <c r="D18" s="85">
        <v>0.25760189999999999</v>
      </c>
      <c r="E18" s="85">
        <v>0.26094299999999998</v>
      </c>
    </row>
    <row r="19" spans="2:5">
      <c r="B19" s="85">
        <v>0.72557700000000003</v>
      </c>
      <c r="C19" s="85">
        <v>0.88436389999999998</v>
      </c>
      <c r="D19" s="85">
        <v>0.28803859999999998</v>
      </c>
      <c r="E19" s="85">
        <v>0.570164</v>
      </c>
    </row>
    <row r="20" spans="2:5">
      <c r="B20" s="85">
        <v>0.87487599999999999</v>
      </c>
      <c r="C20" s="85">
        <v>0.84844949999999997</v>
      </c>
      <c r="D20" s="85">
        <v>0.25101129999999999</v>
      </c>
      <c r="E20" s="85">
        <v>0.34262300000000001</v>
      </c>
    </row>
    <row r="21" spans="2:5">
      <c r="B21" s="85">
        <v>1.3642179999999999</v>
      </c>
      <c r="C21" s="85">
        <v>0.93233699999999997</v>
      </c>
      <c r="D21" s="85">
        <v>0.22140899999999999</v>
      </c>
      <c r="E21" s="85">
        <v>0.50670099999999996</v>
      </c>
    </row>
    <row r="22" spans="2:5">
      <c r="B22" s="85">
        <v>0.68983399999999995</v>
      </c>
      <c r="C22" s="85">
        <v>0.96599659999999998</v>
      </c>
      <c r="D22" s="85">
        <v>7.4551679999999995E-2</v>
      </c>
      <c r="E22" s="85">
        <v>0.46747100000000003</v>
      </c>
    </row>
    <row r="23" spans="2:5">
      <c r="B23" s="85">
        <v>1.158836</v>
      </c>
      <c r="C23" s="85">
        <v>0.93041209999999996</v>
      </c>
      <c r="D23" s="85">
        <v>0.34297240000000001</v>
      </c>
      <c r="E23" s="85">
        <v>0.45605099999999998</v>
      </c>
    </row>
    <row r="24" spans="2:5">
      <c r="B24" s="85">
        <v>1.1435150000000001</v>
      </c>
      <c r="C24" s="85">
        <v>0.7681403</v>
      </c>
      <c r="D24" s="85">
        <v>0.26052170000000002</v>
      </c>
      <c r="E24" s="85">
        <v>0.63079499999999999</v>
      </c>
    </row>
    <row r="25" spans="2:5">
      <c r="B25" s="85">
        <v>1.0143979999999999</v>
      </c>
      <c r="C25" s="85">
        <v>0.77057059999999999</v>
      </c>
      <c r="D25" s="85">
        <v>0.17432349999999999</v>
      </c>
      <c r="E25" s="85">
        <v>0.32703300000000002</v>
      </c>
    </row>
    <row r="26" spans="2:5">
      <c r="B26" s="85">
        <v>0.77685800000000005</v>
      </c>
      <c r="C26" s="85">
        <v>1.0743370000000001</v>
      </c>
      <c r="D26" s="85">
        <v>0.12666749999999999</v>
      </c>
      <c r="E26" s="85">
        <v>0.45319599999999999</v>
      </c>
    </row>
    <row r="27" spans="2:5">
      <c r="B27" s="85">
        <v>0.615313</v>
      </c>
      <c r="C27" s="85">
        <v>0.65460220000000002</v>
      </c>
      <c r="D27" s="85">
        <v>0.29201169999999999</v>
      </c>
      <c r="E27" s="85">
        <v>0.41661700000000002</v>
      </c>
    </row>
    <row r="28" spans="2:5">
      <c r="B28" s="85">
        <v>0.70308099999999996</v>
      </c>
      <c r="C28" s="85">
        <v>0.7059261</v>
      </c>
      <c r="D28" s="85">
        <v>0.22008440000000001</v>
      </c>
      <c r="E28" s="85">
        <v>0.51531800000000005</v>
      </c>
    </row>
    <row r="29" spans="2:5">
      <c r="B29" s="85">
        <v>1.1757340000000001</v>
      </c>
      <c r="C29" s="85">
        <v>0.62738280000000002</v>
      </c>
      <c r="D29" s="85">
        <v>0.12059930000000001</v>
      </c>
      <c r="E29" s="85">
        <v>0.31429200000000002</v>
      </c>
    </row>
    <row r="30" spans="2:5">
      <c r="B30" s="85">
        <v>0.36738900000000002</v>
      </c>
      <c r="C30" s="85">
        <v>0.80416379999999998</v>
      </c>
      <c r="D30" s="85">
        <v>0.30314720000000001</v>
      </c>
      <c r="E30" s="85">
        <v>0.190802</v>
      </c>
    </row>
    <row r="31" spans="2:5">
      <c r="B31" s="85">
        <v>0.44214399999999998</v>
      </c>
      <c r="C31" s="85">
        <v>0.39215230000000001</v>
      </c>
      <c r="D31" s="85">
        <v>0.33536820000000001</v>
      </c>
      <c r="E31" s="85">
        <v>0.37332100000000001</v>
      </c>
    </row>
    <row r="32" spans="2:5">
      <c r="B32" s="85">
        <v>0.61570499999999995</v>
      </c>
      <c r="C32" s="85">
        <v>0.84249830000000003</v>
      </c>
      <c r="D32" s="85">
        <v>0.23549059999999999</v>
      </c>
      <c r="E32" s="85">
        <v>0.63617999999999997</v>
      </c>
    </row>
    <row r="33" spans="2:5">
      <c r="B33" s="85">
        <v>0.41456300000000001</v>
      </c>
      <c r="C33" s="85">
        <v>0.83297869999999996</v>
      </c>
      <c r="D33" s="85">
        <v>0.2462085</v>
      </c>
      <c r="E33" s="85">
        <v>0.26523799999999997</v>
      </c>
    </row>
    <row r="34" spans="2:5">
      <c r="B34" s="85">
        <v>0.62319199999999997</v>
      </c>
      <c r="C34" s="85">
        <v>0.74408200000000002</v>
      </c>
      <c r="D34" s="85">
        <v>0.36169230000000002</v>
      </c>
      <c r="E34" s="85">
        <v>0.39652799999999999</v>
      </c>
    </row>
    <row r="35" spans="2:5">
      <c r="B35" s="85">
        <v>0.48024600000000001</v>
      </c>
      <c r="C35" s="85">
        <v>0.74569920000000001</v>
      </c>
      <c r="D35" s="85">
        <v>0.21256340000000001</v>
      </c>
      <c r="E35" s="85">
        <v>0.56183099999999997</v>
      </c>
    </row>
    <row r="36" spans="2:5">
      <c r="B36" s="85">
        <v>0.67797600000000002</v>
      </c>
      <c r="C36" s="85">
        <v>0.75132659999999996</v>
      </c>
      <c r="D36" s="85">
        <v>0.19509679999999999</v>
      </c>
      <c r="E36" s="85">
        <v>0.22828899999999999</v>
      </c>
    </row>
    <row r="37" spans="2:5">
      <c r="B37" s="85">
        <v>1.0018739999999999</v>
      </c>
      <c r="C37" s="85">
        <v>1.2526630000000001</v>
      </c>
      <c r="D37" s="85">
        <v>0.18222089999999999</v>
      </c>
      <c r="E37" s="85">
        <v>0.40861999999999998</v>
      </c>
    </row>
    <row r="38" spans="2:5">
      <c r="B38" s="85">
        <v>0.66406299999999996</v>
      </c>
      <c r="C38" s="85">
        <v>0.88268530000000001</v>
      </c>
      <c r="D38" s="85">
        <v>0.1709512</v>
      </c>
      <c r="E38" s="85">
        <v>0.33758899999999997</v>
      </c>
    </row>
    <row r="39" spans="2:5">
      <c r="B39" s="85">
        <v>0.58524799999999999</v>
      </c>
      <c r="C39" s="85">
        <v>0.93535040000000003</v>
      </c>
      <c r="D39" s="85">
        <v>6.3255939999999997E-2</v>
      </c>
      <c r="E39" s="85">
        <v>0.47039900000000001</v>
      </c>
    </row>
    <row r="40" spans="2:5">
      <c r="B40" s="85">
        <v>0.51255799999999996</v>
      </c>
      <c r="C40" s="85">
        <v>0.90440240000000005</v>
      </c>
      <c r="D40" s="85">
        <v>0.12856290000000001</v>
      </c>
      <c r="E40" s="85">
        <v>0.212758</v>
      </c>
    </row>
    <row r="41" spans="2:5">
      <c r="B41" s="85">
        <v>0.57597500000000001</v>
      </c>
      <c r="C41" s="85">
        <v>0.88548150000000003</v>
      </c>
      <c r="D41" s="85">
        <v>5.6306189999999999E-2</v>
      </c>
      <c r="E41" s="85">
        <v>0.215698</v>
      </c>
    </row>
    <row r="42" spans="2:5">
      <c r="B42" s="85">
        <v>0.70471399999999995</v>
      </c>
      <c r="C42" s="85">
        <v>0.94427369999999999</v>
      </c>
      <c r="D42" s="85">
        <v>0.17334550000000001</v>
      </c>
      <c r="E42" s="85">
        <v>0.44071900000000003</v>
      </c>
    </row>
    <row r="43" spans="2:5">
      <c r="B43" s="85">
        <v>0.65844999999999998</v>
      </c>
      <c r="C43" s="85">
        <v>0.86248130000000001</v>
      </c>
      <c r="D43" s="85">
        <v>0.1425264</v>
      </c>
      <c r="E43" s="85">
        <v>0.54802700000000004</v>
      </c>
    </row>
    <row r="44" spans="2:5">
      <c r="B44" s="85">
        <v>0.63233099999999998</v>
      </c>
      <c r="C44" s="85">
        <v>0.72942300000000004</v>
      </c>
      <c r="D44" s="85">
        <v>0.1004013</v>
      </c>
      <c r="E44" s="85">
        <v>0.23979200000000001</v>
      </c>
    </row>
    <row r="45" spans="2:5">
      <c r="B45" s="85">
        <v>0.69638999999999995</v>
      </c>
      <c r="C45" s="85">
        <v>0.71121939999999995</v>
      </c>
      <c r="D45" s="85">
        <v>0.14657410000000001</v>
      </c>
      <c r="E45" s="85">
        <v>0.53456099999999995</v>
      </c>
    </row>
    <row r="46" spans="2:5">
      <c r="B46" s="85">
        <v>0.72097500000000003</v>
      </c>
      <c r="C46" s="85">
        <v>0.82355699999999998</v>
      </c>
      <c r="D46" s="85">
        <v>0.10777539999999999</v>
      </c>
      <c r="E46" s="85">
        <v>0.18887100000000001</v>
      </c>
    </row>
    <row r="47" spans="2:5">
      <c r="B47" s="85">
        <v>0.633606</v>
      </c>
      <c r="C47" s="85">
        <v>0.68637230000000005</v>
      </c>
      <c r="D47" s="85">
        <v>6.1461120000000001E-2</v>
      </c>
      <c r="E47" s="85">
        <v>0.79707700000000004</v>
      </c>
    </row>
    <row r="48" spans="2:5">
      <c r="B48" s="85"/>
      <c r="C48" s="85">
        <v>0.88548150000000003</v>
      </c>
      <c r="D48" s="85">
        <v>0.14767350000000001</v>
      </c>
      <c r="E48" s="85">
        <v>0.75160899999999997</v>
      </c>
    </row>
    <row r="49" spans="2:5">
      <c r="B49" s="85"/>
      <c r="C49" s="85">
        <v>0.94427369999999999</v>
      </c>
      <c r="D49" s="85">
        <v>0.18112010000000001</v>
      </c>
      <c r="E49" s="85">
        <v>0.47433500000000001</v>
      </c>
    </row>
    <row r="50" spans="2:5">
      <c r="B50" s="85"/>
      <c r="C50" s="85">
        <v>0.86248130000000001</v>
      </c>
      <c r="D50" s="85">
        <v>5.5003240000000002E-2</v>
      </c>
      <c r="E50" s="85">
        <v>0.35668899999999998</v>
      </c>
    </row>
    <row r="51" spans="2:5">
      <c r="B51" s="85"/>
      <c r="C51" s="85">
        <v>0.72942300000000004</v>
      </c>
      <c r="D51" s="85">
        <v>8.8473250000000003E-2</v>
      </c>
      <c r="E51" s="85">
        <v>0.37232500000000002</v>
      </c>
    </row>
    <row r="52" spans="2:5">
      <c r="B52" s="85"/>
      <c r="C52" s="85">
        <v>0.71121939999999995</v>
      </c>
      <c r="D52" s="85">
        <v>0.26541550000000003</v>
      </c>
      <c r="E52" s="85">
        <v>0.66660299999999995</v>
      </c>
    </row>
    <row r="53" spans="2:5">
      <c r="B53" s="85"/>
      <c r="C53" s="85">
        <v>0.82355699999999998</v>
      </c>
      <c r="D53" s="85">
        <v>0.32440239999999998</v>
      </c>
      <c r="E53" s="85">
        <v>0.80529899999999999</v>
      </c>
    </row>
    <row r="54" spans="2:5">
      <c r="B54" s="85"/>
      <c r="C54" s="85">
        <v>0.68637230000000005</v>
      </c>
      <c r="D54" s="85">
        <v>0.19689329999999999</v>
      </c>
      <c r="E54" s="85">
        <v>0.86315799999999998</v>
      </c>
    </row>
    <row r="55" spans="2:5">
      <c r="B55" s="85"/>
      <c r="C55" s="85">
        <v>0.77140450000000005</v>
      </c>
      <c r="D55" s="85">
        <v>0.1443421</v>
      </c>
      <c r="E55" s="85">
        <v>0.44586399999999998</v>
      </c>
    </row>
    <row r="56" spans="2:5">
      <c r="B56" s="85"/>
      <c r="C56" s="85">
        <v>0.94335029999999997</v>
      </c>
      <c r="D56" s="85">
        <v>0.15780420000000001</v>
      </c>
      <c r="E56" s="85">
        <v>1.0172099999999999</v>
      </c>
    </row>
    <row r="57" spans="2:5">
      <c r="B57" s="85"/>
      <c r="C57" s="85">
        <v>1.0188630000000001</v>
      </c>
      <c r="D57" s="85">
        <v>0.1099251</v>
      </c>
      <c r="E57" s="85">
        <v>0.29008600000000001</v>
      </c>
    </row>
    <row r="58" spans="2:5">
      <c r="B58" s="85"/>
      <c r="C58" s="85">
        <v>0.99233009999999999</v>
      </c>
      <c r="D58" s="85">
        <v>0.212479</v>
      </c>
      <c r="E58" s="85">
        <v>0.22567799999999999</v>
      </c>
    </row>
    <row r="59" spans="2:5">
      <c r="B59" s="85"/>
      <c r="C59" s="85">
        <v>1.193899</v>
      </c>
      <c r="D59" s="85">
        <v>0.1548524</v>
      </c>
      <c r="E59" s="85">
        <v>0.24028099999999999</v>
      </c>
    </row>
    <row r="60" spans="2:5">
      <c r="B60" s="85"/>
      <c r="C60" s="85">
        <v>0.87612730000000005</v>
      </c>
      <c r="D60" s="85">
        <v>0.2184401</v>
      </c>
      <c r="E60" s="85">
        <v>0.48934100000000003</v>
      </c>
    </row>
    <row r="61" spans="2:5">
      <c r="B61" s="85"/>
      <c r="C61" s="85">
        <v>0.7724586</v>
      </c>
      <c r="D61" s="85">
        <v>0.15654970000000001</v>
      </c>
      <c r="E61" s="85">
        <v>0.41280299999999998</v>
      </c>
    </row>
    <row r="62" spans="2:5">
      <c r="B62" s="85"/>
      <c r="C62" s="85">
        <v>1.1967190000000001</v>
      </c>
      <c r="D62" s="85">
        <v>0.201407</v>
      </c>
      <c r="E62" s="85">
        <v>0.73567899999999997</v>
      </c>
    </row>
    <row r="63" spans="2:5">
      <c r="B63" s="85"/>
      <c r="C63" s="85">
        <v>1.142638</v>
      </c>
      <c r="D63" s="85">
        <v>0.31712649999999998</v>
      </c>
      <c r="E63" s="85">
        <v>0.50221499999999997</v>
      </c>
    </row>
    <row r="64" spans="2:5">
      <c r="B64" s="85"/>
      <c r="C64" s="85">
        <v>0.70077869999999998</v>
      </c>
      <c r="D64" s="85">
        <v>0.16650010000000001</v>
      </c>
      <c r="E64" s="85">
        <v>0.49688100000000002</v>
      </c>
    </row>
    <row r="65" spans="2:5">
      <c r="B65" s="85"/>
      <c r="C65" s="85">
        <v>0.90732760000000001</v>
      </c>
      <c r="D65" s="85">
        <v>0.19282560000000001</v>
      </c>
      <c r="E65" s="85">
        <v>0.48019699999999998</v>
      </c>
    </row>
    <row r="66" spans="2:5">
      <c r="B66" s="85"/>
      <c r="C66" s="85">
        <v>1.0728800000000001</v>
      </c>
      <c r="D66" s="85">
        <v>0.1842068</v>
      </c>
      <c r="E66" s="85">
        <v>0.498469</v>
      </c>
    </row>
    <row r="67" spans="2:5">
      <c r="B67" s="85"/>
      <c r="C67" s="85"/>
      <c r="D67" s="85">
        <v>0.16743050000000001</v>
      </c>
      <c r="E67" s="85">
        <v>0.46258100000000002</v>
      </c>
    </row>
    <row r="68" spans="2:5">
      <c r="B68" s="85"/>
      <c r="C68" s="85"/>
      <c r="D68" s="85">
        <v>0.1341801</v>
      </c>
      <c r="E68" s="85">
        <v>0.55913299999999999</v>
      </c>
    </row>
    <row r="69" spans="2:5">
      <c r="B69" s="85"/>
      <c r="C69" s="85"/>
      <c r="D69" s="85">
        <v>0.1693935</v>
      </c>
      <c r="E69" s="85">
        <v>0.50202100000000005</v>
      </c>
    </row>
    <row r="70" spans="2:5">
      <c r="B70" s="85"/>
      <c r="C70" s="85"/>
      <c r="D70" s="85">
        <v>0.1007006</v>
      </c>
      <c r="E70" s="85">
        <v>0.38940900000000001</v>
      </c>
    </row>
    <row r="71" spans="2:5">
      <c r="B71" s="85"/>
      <c r="C71" s="85"/>
      <c r="D71" s="85">
        <v>0.14972840000000001</v>
      </c>
      <c r="E71" s="85">
        <v>0.67479800000000001</v>
      </c>
    </row>
    <row r="72" spans="2:5">
      <c r="B72" s="85"/>
      <c r="C72" s="85"/>
      <c r="D72" s="85">
        <v>0.15497710000000001</v>
      </c>
      <c r="E72" s="85">
        <v>0.69224300000000005</v>
      </c>
    </row>
    <row r="73" spans="2:5">
      <c r="B73" s="85"/>
      <c r="C73" s="85"/>
      <c r="D73" s="85">
        <v>0.15871209999999999</v>
      </c>
      <c r="E73" s="85">
        <v>0.92685200000000001</v>
      </c>
    </row>
    <row r="74" spans="2:5">
      <c r="B74" s="85"/>
      <c r="C74" s="85"/>
      <c r="D74" s="85">
        <v>0.17521249999999999</v>
      </c>
      <c r="E74" s="85">
        <v>0.57650599999999996</v>
      </c>
    </row>
    <row r="75" spans="2:5">
      <c r="B75" s="85"/>
      <c r="C75" s="85"/>
      <c r="D75" s="85">
        <v>0.15851509999999999</v>
      </c>
      <c r="E75" s="85">
        <v>0.35478999999999999</v>
      </c>
    </row>
    <row r="76" spans="2:5">
      <c r="B76" s="85"/>
      <c r="C76" s="85"/>
      <c r="D76" s="85">
        <v>0.20277029999999999</v>
      </c>
      <c r="E76" s="85">
        <v>0.54300000000000004</v>
      </c>
    </row>
    <row r="77" spans="2:5">
      <c r="B77" s="85"/>
      <c r="C77" s="85"/>
      <c r="D77" s="85">
        <v>0.2202751</v>
      </c>
      <c r="E77" s="85">
        <v>0.37236000000000002</v>
      </c>
    </row>
    <row r="78" spans="2:5">
      <c r="B78" s="85"/>
      <c r="C78" s="85"/>
      <c r="D78" s="85">
        <v>0.1763585</v>
      </c>
      <c r="E78" s="85">
        <v>0.47955199999999998</v>
      </c>
    </row>
    <row r="79" spans="2:5">
      <c r="B79" s="85"/>
      <c r="C79" s="85"/>
      <c r="D79" s="85">
        <v>0.21105969999999999</v>
      </c>
      <c r="E79" s="85">
        <v>0.51146599999999998</v>
      </c>
    </row>
    <row r="80" spans="2:5">
      <c r="B80" s="85"/>
      <c r="C80" s="85"/>
      <c r="D80" s="85">
        <v>0.42928870000000002</v>
      </c>
      <c r="E80" s="85">
        <v>0.38683699999999999</v>
      </c>
    </row>
    <row r="81" spans="1:7">
      <c r="B81" s="85"/>
      <c r="C81" s="85"/>
      <c r="D81" s="85">
        <v>0.1871796</v>
      </c>
      <c r="E81" s="85">
        <v>0.31734499999999999</v>
      </c>
    </row>
    <row r="82" spans="1:7">
      <c r="B82" s="85"/>
      <c r="C82" s="85"/>
      <c r="D82" s="85">
        <v>0.14482809999999999</v>
      </c>
      <c r="E82" s="85">
        <v>0.32670700000000003</v>
      </c>
    </row>
    <row r="83" spans="1:7">
      <c r="B83" s="85"/>
      <c r="C83" s="85"/>
      <c r="D83" s="85">
        <v>0.43504799999999999</v>
      </c>
      <c r="E83" s="85">
        <v>0.35797800000000002</v>
      </c>
    </row>
    <row r="84" spans="1:7">
      <c r="B84" s="85"/>
      <c r="C84" s="85"/>
      <c r="D84" s="85">
        <v>0.22218199999999999</v>
      </c>
      <c r="E84" s="85">
        <v>0.43631599999999998</v>
      </c>
    </row>
    <row r="85" spans="1:7">
      <c r="B85" s="85"/>
      <c r="C85" s="85"/>
      <c r="D85" s="85">
        <v>0.21040719999999999</v>
      </c>
      <c r="E85" s="85">
        <v>0.38584099999999999</v>
      </c>
    </row>
    <row r="86" spans="1:7">
      <c r="B86" s="85"/>
      <c r="C86" s="85"/>
      <c r="D86" s="85">
        <v>0.38507609999999998</v>
      </c>
      <c r="E86" s="85">
        <v>0.40937899999999999</v>
      </c>
    </row>
    <row r="87" spans="1:7">
      <c r="B87" s="85"/>
      <c r="C87" s="85"/>
      <c r="D87" s="85">
        <v>0.25818659999999999</v>
      </c>
      <c r="E87" s="85">
        <v>0.34205600000000003</v>
      </c>
    </row>
    <row r="88" spans="1:7">
      <c r="B88" s="85"/>
      <c r="C88" s="85"/>
      <c r="D88" s="85"/>
      <c r="E88" s="85">
        <v>0.3821</v>
      </c>
    </row>
    <row r="89" spans="1:7">
      <c r="A89" s="79" t="s">
        <v>0</v>
      </c>
      <c r="B89" s="80">
        <f>AVERAGE(B5:B88)</f>
        <v>0.69735551162790688</v>
      </c>
      <c r="C89" s="80">
        <f t="shared" ref="C89:E89" si="0">AVERAGE(C5:C88)</f>
        <v>0.81467858709677421</v>
      </c>
      <c r="D89" s="80">
        <f t="shared" si="0"/>
        <v>0.19452253999999999</v>
      </c>
      <c r="E89" s="80">
        <f t="shared" si="0"/>
        <v>0.45726180952380946</v>
      </c>
    </row>
    <row r="90" spans="1:7">
      <c r="A90" s="81" t="s">
        <v>18</v>
      </c>
      <c r="B90" s="82">
        <f>STDEV(B5:B47)/SQRT(43)</f>
        <v>3.2941982759710497E-2</v>
      </c>
      <c r="C90" s="82">
        <f>STDEV(C5:C66)/SQRT(62)</f>
        <v>2.2372877638201123E-2</v>
      </c>
      <c r="D90" s="82">
        <f>STDEV(D5:D87)/SQRT(83)</f>
        <v>8.8965359265806704E-3</v>
      </c>
      <c r="E90" s="82">
        <f>STDEV(E5:E88)/SQRT(84)</f>
        <v>1.8339576372524542E-2</v>
      </c>
    </row>
    <row r="92" spans="1:7">
      <c r="A92" s="33"/>
      <c r="B92" s="33"/>
      <c r="C92" s="33"/>
      <c r="D92" s="33"/>
      <c r="E92" s="33"/>
      <c r="F92" s="33"/>
      <c r="G92" s="30"/>
    </row>
    <row r="93" spans="1:7">
      <c r="A93" s="33"/>
      <c r="B93" s="33"/>
      <c r="C93" s="33"/>
      <c r="D93" s="33"/>
      <c r="E93" s="33"/>
      <c r="F93" s="33"/>
      <c r="G93" s="30"/>
    </row>
    <row r="94" spans="1:7">
      <c r="A94" s="33"/>
      <c r="B94" s="33"/>
      <c r="C94" s="33"/>
      <c r="D94" s="33"/>
      <c r="E94" s="33"/>
      <c r="F94" s="33"/>
      <c r="G94" s="30"/>
    </row>
    <row r="95" spans="1:7">
      <c r="A95" s="33"/>
      <c r="B95" s="33"/>
      <c r="C95" s="33"/>
      <c r="D95" s="33"/>
      <c r="E95" s="33"/>
      <c r="F95" s="33"/>
      <c r="G95" s="30"/>
    </row>
  </sheetData>
  <mergeCells count="4">
    <mergeCell ref="B3:C3"/>
    <mergeCell ref="D3:E3"/>
    <mergeCell ref="B2:E2"/>
    <mergeCell ref="B1:E1"/>
  </mergeCells>
  <pageMargins left="0.7" right="0.7" top="0.75" bottom="0.75" header="0.3" footer="0.3"/>
  <pageSetup paperSize="9" orientation="portrait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6"/>
  <sheetViews>
    <sheetView workbookViewId="0">
      <selection activeCell="C70" sqref="C70"/>
    </sheetView>
  </sheetViews>
  <sheetFormatPr defaultRowHeight="15"/>
  <cols>
    <col min="1" max="1" width="27.42578125" style="146" bestFit="1" customWidth="1"/>
    <col min="2" max="2" width="16.28515625" style="146" customWidth="1"/>
    <col min="3" max="3" width="16.85546875" style="146" customWidth="1"/>
    <col min="4" max="4" width="15.85546875" style="146" customWidth="1"/>
    <col min="5" max="5" width="18.28515625" style="146" customWidth="1"/>
    <col min="6" max="16384" width="9.140625" style="149"/>
  </cols>
  <sheetData>
    <row r="1" spans="2:5">
      <c r="B1" s="186" t="s">
        <v>102</v>
      </c>
      <c r="C1" s="186"/>
      <c r="D1" s="186"/>
      <c r="E1" s="186"/>
    </row>
    <row r="2" spans="2:5">
      <c r="B2" s="186" t="s">
        <v>100</v>
      </c>
      <c r="C2" s="186"/>
      <c r="D2" s="186"/>
      <c r="E2" s="186"/>
    </row>
    <row r="3" spans="2:5">
      <c r="B3" s="188" t="s">
        <v>1</v>
      </c>
      <c r="C3" s="188"/>
      <c r="D3" s="188" t="s">
        <v>2</v>
      </c>
      <c r="E3" s="188"/>
    </row>
    <row r="4" spans="2:5">
      <c r="B4" s="146" t="s">
        <v>36</v>
      </c>
      <c r="C4" s="146" t="s">
        <v>157</v>
      </c>
      <c r="D4" s="146" t="s">
        <v>137</v>
      </c>
      <c r="E4" s="146" t="s">
        <v>157</v>
      </c>
    </row>
    <row r="5" spans="2:5">
      <c r="B5" s="85">
        <v>0.11241039999999999</v>
      </c>
      <c r="C5" s="85">
        <v>0.15346499999999999</v>
      </c>
      <c r="D5" s="85">
        <v>0.40811350000000002</v>
      </c>
      <c r="E5" s="85">
        <v>0.19903180000000001</v>
      </c>
    </row>
    <row r="6" spans="2:5">
      <c r="B6" s="85">
        <v>0.26824540000000002</v>
      </c>
      <c r="C6" s="85">
        <v>0.159333</v>
      </c>
      <c r="D6" s="85">
        <v>0.220606</v>
      </c>
      <c r="E6" s="85">
        <v>0.32790999999999998</v>
      </c>
    </row>
    <row r="7" spans="2:5">
      <c r="B7" s="85">
        <v>0.1956292</v>
      </c>
      <c r="C7" s="85">
        <v>0.220717</v>
      </c>
      <c r="D7" s="85">
        <v>0.65903319999999999</v>
      </c>
      <c r="E7" s="85">
        <v>0.2853328</v>
      </c>
    </row>
    <row r="8" spans="2:5">
      <c r="B8" s="85">
        <v>0.2564824</v>
      </c>
      <c r="C8" s="85">
        <v>0.17711199999999999</v>
      </c>
      <c r="D8" s="85">
        <v>0.88536519999999996</v>
      </c>
      <c r="E8" s="85">
        <v>4.453236E-2</v>
      </c>
    </row>
    <row r="9" spans="2:5">
      <c r="B9" s="85">
        <v>0.1205262</v>
      </c>
      <c r="C9" s="85">
        <v>0.194522</v>
      </c>
      <c r="D9" s="85">
        <v>0.71720609999999996</v>
      </c>
      <c r="E9" s="85">
        <v>1.9924259999999999E-2</v>
      </c>
    </row>
    <row r="10" spans="2:5">
      <c r="B10" s="85">
        <v>0.1328443</v>
      </c>
      <c r="C10" s="85">
        <v>0.21920500000000001</v>
      </c>
      <c r="D10" s="85">
        <v>0.98146800000000001</v>
      </c>
      <c r="E10" s="85">
        <v>0.43245670000000003</v>
      </c>
    </row>
    <row r="11" spans="2:5">
      <c r="B11" s="85">
        <v>0.129693</v>
      </c>
      <c r="C11" s="85">
        <v>0.170544</v>
      </c>
      <c r="D11" s="85">
        <v>0.88738600000000001</v>
      </c>
      <c r="E11" s="85">
        <v>0.249361</v>
      </c>
    </row>
    <row r="12" spans="2:5">
      <c r="B12" s="85">
        <v>0.24067849999999999</v>
      </c>
      <c r="C12" s="85">
        <v>0.19647999999999999</v>
      </c>
      <c r="D12" s="85">
        <v>0.96162130000000001</v>
      </c>
      <c r="E12" s="85">
        <v>0.37052849999999998</v>
      </c>
    </row>
    <row r="13" spans="2:5">
      <c r="B13" s="85">
        <v>0.10212010000000001</v>
      </c>
      <c r="C13" s="85">
        <v>0.22874800000000001</v>
      </c>
      <c r="D13" s="85">
        <v>0.84297800000000001</v>
      </c>
      <c r="E13" s="85">
        <v>0.3337772</v>
      </c>
    </row>
    <row r="14" spans="2:5">
      <c r="B14" s="85">
        <v>0.27097749999999998</v>
      </c>
      <c r="C14" s="85">
        <v>0.23836099999999999</v>
      </c>
      <c r="D14" s="85">
        <v>0.98140729999999998</v>
      </c>
      <c r="E14" s="85">
        <v>3.833259E-2</v>
      </c>
    </row>
    <row r="15" spans="2:5">
      <c r="B15" s="85">
        <v>0.2118295</v>
      </c>
      <c r="C15" s="85">
        <v>0.22465199999999999</v>
      </c>
      <c r="D15" s="85">
        <v>0.91121949999999996</v>
      </c>
      <c r="E15" s="85">
        <v>8.7859129999999994E-2</v>
      </c>
    </row>
    <row r="16" spans="2:5">
      <c r="B16" s="85">
        <v>0.13255439999999999</v>
      </c>
      <c r="C16" s="85">
        <v>0.218501</v>
      </c>
      <c r="D16" s="85">
        <v>1.2325969999999999</v>
      </c>
      <c r="E16" s="85">
        <v>0.9371796</v>
      </c>
    </row>
    <row r="17" spans="2:5">
      <c r="B17" s="85">
        <v>0.16673080000000001</v>
      </c>
      <c r="C17" s="85">
        <v>0.20147499999999999</v>
      </c>
      <c r="D17" s="85">
        <v>1.169008</v>
      </c>
      <c r="E17" s="85">
        <v>0.11103010000000001</v>
      </c>
    </row>
    <row r="18" spans="2:5">
      <c r="B18" s="85">
        <v>0.13225210000000001</v>
      </c>
      <c r="C18" s="85">
        <v>0.21837100000000001</v>
      </c>
      <c r="D18" s="85">
        <v>0.91704470000000005</v>
      </c>
      <c r="E18" s="85">
        <v>0.22775619999999999</v>
      </c>
    </row>
    <row r="19" spans="2:5">
      <c r="B19" s="85">
        <v>0.17250409999999999</v>
      </c>
      <c r="C19" s="85">
        <v>0.20361000000000001</v>
      </c>
      <c r="D19" s="85">
        <v>0.96102639999999995</v>
      </c>
      <c r="E19" s="85">
        <v>0.1573649</v>
      </c>
    </row>
    <row r="20" spans="2:5">
      <c r="B20" s="85">
        <v>0.22520989999999999</v>
      </c>
      <c r="C20" s="85">
        <v>0.22331000000000001</v>
      </c>
      <c r="D20" s="85">
        <v>0.92654320000000001</v>
      </c>
      <c r="E20" s="85">
        <v>0.80111829999999995</v>
      </c>
    </row>
    <row r="21" spans="2:5">
      <c r="B21" s="85">
        <v>0.161879</v>
      </c>
      <c r="C21" s="85">
        <v>0.14483399999999999</v>
      </c>
      <c r="D21" s="85">
        <v>0.95273810000000003</v>
      </c>
      <c r="E21" s="85">
        <v>0.70145829999999998</v>
      </c>
    </row>
    <row r="22" spans="2:5">
      <c r="B22" s="85">
        <v>0.1167192</v>
      </c>
      <c r="C22" s="85">
        <v>0.17325199999999999</v>
      </c>
      <c r="D22" s="85">
        <v>0.90902260000000001</v>
      </c>
      <c r="E22" s="85">
        <v>8.3338560000000006E-2</v>
      </c>
    </row>
    <row r="23" spans="2:5">
      <c r="B23" s="85">
        <v>0.1103785</v>
      </c>
      <c r="C23" s="85">
        <v>0.163378</v>
      </c>
      <c r="D23" s="85">
        <v>0.83872849999999999</v>
      </c>
      <c r="E23" s="85">
        <v>3.79361E-2</v>
      </c>
    </row>
    <row r="24" spans="2:5">
      <c r="B24" s="85">
        <v>0.15966320000000001</v>
      </c>
      <c r="C24" s="85">
        <v>0.19765099999999999</v>
      </c>
      <c r="D24" s="85">
        <v>0.95459649999999996</v>
      </c>
      <c r="E24" s="85">
        <v>1.0894940000000001E-3</v>
      </c>
    </row>
    <row r="25" spans="2:5">
      <c r="B25" s="85">
        <v>0.1077314</v>
      </c>
      <c r="C25" s="85">
        <v>0.145597</v>
      </c>
      <c r="D25" s="85">
        <v>0.93109600000000003</v>
      </c>
      <c r="E25" s="85">
        <v>0.17224539999999999</v>
      </c>
    </row>
    <row r="26" spans="2:5">
      <c r="B26" s="85">
        <v>0.11332639999999999</v>
      </c>
      <c r="C26" s="85">
        <v>0.13894699999999999</v>
      </c>
      <c r="D26" s="85">
        <v>0.97077480000000005</v>
      </c>
      <c r="E26" s="85">
        <v>0.32397680000000001</v>
      </c>
    </row>
    <row r="27" spans="2:5">
      <c r="B27" s="85">
        <v>0.1192063</v>
      </c>
      <c r="C27" s="85">
        <v>0.18306900000000001</v>
      </c>
      <c r="D27" s="85">
        <v>0.22802420000000001</v>
      </c>
      <c r="E27" s="85">
        <v>0.23167579999999999</v>
      </c>
    </row>
    <row r="28" spans="2:5">
      <c r="B28" s="85">
        <v>0.10174999999999999</v>
      </c>
      <c r="C28" s="85">
        <v>0.21485699999999999</v>
      </c>
      <c r="D28" s="85">
        <v>0.63624510000000001</v>
      </c>
      <c r="E28" s="85">
        <v>0.64890590000000004</v>
      </c>
    </row>
    <row r="29" spans="2:5">
      <c r="B29" s="85">
        <v>0.1531575</v>
      </c>
      <c r="C29" s="85">
        <v>0.18012400000000001</v>
      </c>
      <c r="D29" s="85">
        <v>0.90012300000000001</v>
      </c>
      <c r="E29" s="85">
        <v>0.35813590000000001</v>
      </c>
    </row>
    <row r="30" spans="2:5">
      <c r="B30" s="85">
        <v>0.1458023</v>
      </c>
      <c r="C30" s="85">
        <v>0.14452300000000001</v>
      </c>
      <c r="D30" s="85">
        <v>0.92500230000000006</v>
      </c>
      <c r="E30" s="85">
        <v>0.26539610000000002</v>
      </c>
    </row>
    <row r="31" spans="2:5">
      <c r="B31" s="85">
        <v>0.1848079</v>
      </c>
      <c r="C31" s="85">
        <v>0.211814</v>
      </c>
      <c r="D31" s="85">
        <v>0.93034159999999999</v>
      </c>
      <c r="E31" s="85">
        <v>0.20517669999999999</v>
      </c>
    </row>
    <row r="32" spans="2:5">
      <c r="B32" s="85">
        <v>0.1548611</v>
      </c>
      <c r="C32" s="85">
        <v>0.170741</v>
      </c>
      <c r="D32" s="85">
        <v>0.78214609999999996</v>
      </c>
      <c r="E32" s="85">
        <v>7.9985909999999993E-2</v>
      </c>
    </row>
    <row r="33" spans="2:5">
      <c r="B33" s="85">
        <v>0.16209979999999999</v>
      </c>
      <c r="C33" s="85">
        <v>0.23055200000000001</v>
      </c>
      <c r="D33" s="85">
        <v>0.82277339999999999</v>
      </c>
      <c r="E33" s="85">
        <v>1.6412299999999999E-4</v>
      </c>
    </row>
    <row r="34" spans="2:5">
      <c r="B34" s="85">
        <v>0.12135550000000001</v>
      </c>
      <c r="C34" s="85">
        <v>0.17239499999999999</v>
      </c>
      <c r="D34" s="85">
        <v>0.98515019999999998</v>
      </c>
      <c r="E34" s="85">
        <v>3.6014400000000001E-4</v>
      </c>
    </row>
    <row r="35" spans="2:5">
      <c r="B35" s="85">
        <v>0.20834929999999999</v>
      </c>
      <c r="C35" s="85">
        <v>0.17199200000000001</v>
      </c>
      <c r="D35" s="85">
        <v>0.95343730000000004</v>
      </c>
      <c r="E35" s="85">
        <v>0.1328799</v>
      </c>
    </row>
    <row r="36" spans="2:5">
      <c r="B36" s="85">
        <v>0.30481789999999997</v>
      </c>
      <c r="C36" s="85">
        <v>0.18660499999999999</v>
      </c>
      <c r="D36" s="85">
        <v>0.98289329999999997</v>
      </c>
      <c r="E36" s="85">
        <v>1.8688630000000001E-2</v>
      </c>
    </row>
    <row r="37" spans="2:5">
      <c r="B37" s="85">
        <v>0.3307292</v>
      </c>
      <c r="C37" s="85">
        <v>0.179114</v>
      </c>
      <c r="D37" s="85">
        <v>0.95069939999999997</v>
      </c>
      <c r="E37" s="85">
        <v>4.3346009999999997E-2</v>
      </c>
    </row>
    <row r="38" spans="2:5">
      <c r="B38" s="85">
        <v>0.17185349999999999</v>
      </c>
      <c r="C38" s="85">
        <v>0.21298800000000001</v>
      </c>
      <c r="D38" s="85">
        <v>0.92329119999999998</v>
      </c>
      <c r="E38" s="85">
        <v>2.1380570000000002E-2</v>
      </c>
    </row>
    <row r="39" spans="2:5">
      <c r="B39" s="85">
        <v>0.1260975</v>
      </c>
      <c r="C39" s="85">
        <v>0.21490799999999999</v>
      </c>
      <c r="D39" s="85">
        <v>0.56847820000000004</v>
      </c>
      <c r="E39" s="85">
        <v>4.9963130000000001E-2</v>
      </c>
    </row>
    <row r="40" spans="2:5">
      <c r="B40" s="85">
        <v>0.15649950000000001</v>
      </c>
      <c r="C40" s="85">
        <v>0.220334</v>
      </c>
      <c r="D40" s="85">
        <v>0.4216047</v>
      </c>
      <c r="E40" s="85">
        <v>0.17127329999999999</v>
      </c>
    </row>
    <row r="41" spans="2:5">
      <c r="B41" s="85">
        <v>0.19339999999999999</v>
      </c>
      <c r="C41" s="85">
        <v>0.238681</v>
      </c>
      <c r="D41" s="85">
        <v>0.76050220000000002</v>
      </c>
      <c r="E41" s="85">
        <v>1.3212059999999999E-2</v>
      </c>
    </row>
    <row r="42" spans="2:5">
      <c r="B42" s="85">
        <v>0.28398000000000001</v>
      </c>
      <c r="C42" s="85">
        <v>0.185165</v>
      </c>
      <c r="D42" s="85">
        <v>0.68173059999999996</v>
      </c>
      <c r="E42" s="85">
        <v>0.15246109999999999</v>
      </c>
    </row>
    <row r="43" spans="2:5">
      <c r="C43" s="85">
        <v>0.21065200000000001</v>
      </c>
      <c r="D43" s="85">
        <v>1.1046720000000001</v>
      </c>
      <c r="E43" s="85">
        <v>0.1146447</v>
      </c>
    </row>
    <row r="44" spans="2:5">
      <c r="B44" s="85"/>
      <c r="C44" s="85">
        <v>0.25775999999999999</v>
      </c>
      <c r="D44" s="85">
        <v>1.4657169999999999</v>
      </c>
      <c r="E44" s="85">
        <v>0.26886339999999997</v>
      </c>
    </row>
    <row r="45" spans="2:5">
      <c r="B45" s="85"/>
      <c r="C45" s="85">
        <v>0.22218299999999999</v>
      </c>
      <c r="D45" s="85">
        <v>0.48213339999999999</v>
      </c>
      <c r="E45" s="85">
        <v>0.33659600000000001</v>
      </c>
    </row>
    <row r="46" spans="2:5">
      <c r="B46" s="85"/>
      <c r="C46" s="85">
        <v>0.18617800000000001</v>
      </c>
      <c r="D46" s="85">
        <v>0.96172979999999997</v>
      </c>
      <c r="E46" s="85">
        <v>9.0343069999999998E-2</v>
      </c>
    </row>
    <row r="47" spans="2:5">
      <c r="B47" s="85"/>
      <c r="C47" s="85">
        <v>0.164107</v>
      </c>
      <c r="D47" s="85">
        <v>0.6696782</v>
      </c>
      <c r="E47" s="85">
        <v>0.31913829999999999</v>
      </c>
    </row>
    <row r="48" spans="2:5">
      <c r="B48" s="85"/>
      <c r="C48" s="85">
        <v>0.19076899999999999</v>
      </c>
      <c r="D48" s="85">
        <v>0.83152709999999996</v>
      </c>
      <c r="E48" s="85">
        <v>0.11443780000000001</v>
      </c>
    </row>
    <row r="49" spans="2:5">
      <c r="B49" s="85"/>
      <c r="C49" s="85">
        <v>0.22187899999999999</v>
      </c>
      <c r="D49" s="85">
        <v>1.234618</v>
      </c>
      <c r="E49" s="85">
        <v>8.8532280000000005E-2</v>
      </c>
    </row>
    <row r="50" spans="2:5">
      <c r="B50" s="85"/>
      <c r="C50" s="85">
        <v>0.21648700000000001</v>
      </c>
      <c r="D50" s="85">
        <v>0.45332709999999998</v>
      </c>
      <c r="E50" s="85">
        <v>5.3912700000000001E-2</v>
      </c>
    </row>
    <row r="51" spans="2:5">
      <c r="B51" s="85"/>
      <c r="C51" s="85">
        <v>0.246618</v>
      </c>
      <c r="D51" s="85">
        <v>0.39757920000000002</v>
      </c>
      <c r="E51" s="85">
        <v>5.7074229999999997E-2</v>
      </c>
    </row>
    <row r="52" spans="2:5">
      <c r="B52" s="85"/>
      <c r="C52" s="85">
        <v>0.20949499999999999</v>
      </c>
      <c r="D52" s="85">
        <v>0.53444159999999996</v>
      </c>
      <c r="E52" s="85">
        <v>6.9141019999999997E-2</v>
      </c>
    </row>
    <row r="53" spans="2:5">
      <c r="B53" s="85"/>
      <c r="C53" s="85">
        <v>0.21410299999999999</v>
      </c>
      <c r="D53" s="85">
        <v>0.47383199999999998</v>
      </c>
      <c r="E53" s="85">
        <v>0.42569079999999998</v>
      </c>
    </row>
    <row r="54" spans="2:5">
      <c r="B54" s="85"/>
      <c r="C54" s="85">
        <v>0.19997899999999999</v>
      </c>
      <c r="D54" s="85">
        <v>0.52378150000000001</v>
      </c>
      <c r="E54" s="85">
        <v>0.29188700000000001</v>
      </c>
    </row>
    <row r="55" spans="2:5">
      <c r="B55" s="85"/>
      <c r="C55" s="85">
        <v>0.207283</v>
      </c>
      <c r="D55" s="85">
        <v>0.68476999999999999</v>
      </c>
      <c r="E55" s="85">
        <v>0.18435699999999999</v>
      </c>
    </row>
    <row r="56" spans="2:5">
      <c r="B56" s="85"/>
      <c r="C56" s="85">
        <v>0.202765</v>
      </c>
      <c r="D56" s="85">
        <v>0.3373834</v>
      </c>
      <c r="E56" s="85">
        <v>6.2076949999999999E-2</v>
      </c>
    </row>
    <row r="57" spans="2:5">
      <c r="B57" s="85"/>
      <c r="C57" s="85">
        <v>0.22398299999999999</v>
      </c>
      <c r="D57" s="85">
        <v>0.54860770000000003</v>
      </c>
      <c r="E57" s="85">
        <v>0.1393751</v>
      </c>
    </row>
    <row r="58" spans="2:5">
      <c r="B58" s="85"/>
      <c r="C58" s="85">
        <v>0.133357</v>
      </c>
      <c r="D58" s="85">
        <v>0.16251299999999999</v>
      </c>
      <c r="E58" s="85">
        <v>0.14366110000000001</v>
      </c>
    </row>
    <row r="59" spans="2:5">
      <c r="B59" s="85"/>
      <c r="C59" s="85">
        <v>0.13986799999999999</v>
      </c>
      <c r="D59" s="85">
        <v>0.21546080000000001</v>
      </c>
      <c r="E59" s="85">
        <v>0.32621539999999999</v>
      </c>
    </row>
    <row r="60" spans="2:5">
      <c r="B60" s="85"/>
      <c r="C60" s="85">
        <v>0.149232</v>
      </c>
      <c r="D60" s="85">
        <v>9.5895069999999999E-2</v>
      </c>
      <c r="E60" s="85">
        <v>0.57989179999999996</v>
      </c>
    </row>
    <row r="61" spans="2:5">
      <c r="B61" s="85"/>
      <c r="C61" s="85"/>
      <c r="D61" s="85">
        <v>0.19341130000000001</v>
      </c>
      <c r="E61" s="85">
        <v>0.16875000000000001</v>
      </c>
    </row>
    <row r="62" spans="2:5">
      <c r="B62" s="85"/>
      <c r="C62" s="85"/>
      <c r="D62" s="85">
        <v>0.3051547</v>
      </c>
      <c r="E62" s="85">
        <v>0.13869400000000001</v>
      </c>
    </row>
    <row r="63" spans="2:5">
      <c r="B63" s="85"/>
      <c r="C63" s="85"/>
      <c r="D63" s="85">
        <v>0.20695769999999999</v>
      </c>
      <c r="E63" s="85">
        <v>0.61876869999999995</v>
      </c>
    </row>
    <row r="64" spans="2:5">
      <c r="B64" s="85"/>
      <c r="C64" s="85"/>
      <c r="D64" s="85"/>
      <c r="E64" s="85">
        <v>0.1110922</v>
      </c>
    </row>
    <row r="65" spans="1:7">
      <c r="B65" s="85"/>
      <c r="C65" s="85"/>
      <c r="D65" s="85"/>
      <c r="E65" s="85">
        <v>8.3635050000000002E-2</v>
      </c>
    </row>
    <row r="66" spans="1:7">
      <c r="B66" s="85"/>
      <c r="C66" s="85"/>
      <c r="D66" s="85"/>
      <c r="E66" s="85">
        <v>0.33927940000000001</v>
      </c>
    </row>
    <row r="67" spans="1:7">
      <c r="B67" s="85"/>
      <c r="C67" s="85"/>
      <c r="D67" s="85"/>
      <c r="E67" s="85">
        <v>0.1597421</v>
      </c>
    </row>
    <row r="68" spans="1:7">
      <c r="B68" s="85"/>
      <c r="C68" s="85"/>
      <c r="D68" s="85"/>
      <c r="E68" s="85">
        <v>2.7939599999999998E-2</v>
      </c>
    </row>
    <row r="69" spans="1:7">
      <c r="A69" s="79" t="s">
        <v>0</v>
      </c>
      <c r="B69" s="80">
        <f>AVERAGE(B5:B68)</f>
        <v>0.17260928421052629</v>
      </c>
      <c r="C69" s="80">
        <f t="shared" ref="C69:D69" si="0">AVERAGE(C5:C68)</f>
        <v>0.19511830357142856</v>
      </c>
      <c r="D69" s="80">
        <f t="shared" si="0"/>
        <v>0.73822395372881366</v>
      </c>
      <c r="E69" s="80">
        <f>AVERAGE(E5:E68)</f>
        <v>0.21328570423437498</v>
      </c>
    </row>
    <row r="70" spans="1:7">
      <c r="A70" s="81" t="s">
        <v>18</v>
      </c>
      <c r="B70" s="82">
        <f>STDEV(B5:B42)/SQRT(38)</f>
        <v>9.9612687727900842E-3</v>
      </c>
      <c r="C70" s="82">
        <f>STDEV(C5:C60)/SQRT(56)</f>
        <v>4.078570650674733E-3</v>
      </c>
      <c r="D70" s="82">
        <f>STDEV(D5:D63)/SQRT(59)</f>
        <v>4.0239888951768159E-2</v>
      </c>
      <c r="E70" s="82">
        <f>STDEV(E5:E68)/SQRT(64)</f>
        <v>2.5331247248122257E-2</v>
      </c>
    </row>
    <row r="72" spans="1:7">
      <c r="A72" s="33"/>
      <c r="B72" s="33"/>
      <c r="C72" s="33"/>
      <c r="D72" s="33"/>
      <c r="E72" s="33"/>
      <c r="F72" s="33"/>
      <c r="G72" s="30"/>
    </row>
    <row r="73" spans="1:7">
      <c r="A73" s="33"/>
      <c r="B73" s="33"/>
      <c r="C73" s="33"/>
      <c r="D73" s="33"/>
      <c r="E73" s="33"/>
      <c r="F73" s="33"/>
      <c r="G73" s="30"/>
    </row>
    <row r="74" spans="1:7">
      <c r="A74" s="33"/>
      <c r="B74" s="33"/>
      <c r="C74" s="33"/>
      <c r="D74" s="33"/>
      <c r="E74" s="33"/>
      <c r="F74" s="33"/>
      <c r="G74" s="30"/>
    </row>
    <row r="75" spans="1:7">
      <c r="A75" s="33"/>
      <c r="B75" s="33"/>
      <c r="C75" s="33"/>
      <c r="D75" s="33"/>
      <c r="E75" s="33"/>
      <c r="F75" s="33"/>
      <c r="G75" s="30"/>
    </row>
    <row r="76" spans="1:7">
      <c r="A76" s="33"/>
      <c r="B76" s="33"/>
      <c r="C76" s="33"/>
      <c r="D76" s="33"/>
      <c r="E76" s="33"/>
      <c r="F76" s="33"/>
      <c r="G76" s="30"/>
    </row>
  </sheetData>
  <mergeCells count="4">
    <mergeCell ref="B3:C3"/>
    <mergeCell ref="D3:E3"/>
    <mergeCell ref="B2:E2"/>
    <mergeCell ref="B1:E1"/>
  </mergeCells>
  <pageMargins left="0.7" right="0.7" top="0.75" bottom="0.75" header="0.3" footer="0.3"/>
  <pageSetup paperSize="9" orientation="portrait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32"/>
  <sheetViews>
    <sheetView zoomScale="115" zoomScaleNormal="115" workbookViewId="0">
      <selection activeCell="N23" sqref="N23:O23"/>
    </sheetView>
  </sheetViews>
  <sheetFormatPr defaultRowHeight="15"/>
  <cols>
    <col min="1" max="2" width="9.140625" style="149"/>
    <col min="3" max="3" width="16.140625" style="149" bestFit="1" customWidth="1"/>
    <col min="4" max="4" width="11.5703125" style="149" bestFit="1" customWidth="1"/>
    <col min="5" max="5" width="14.7109375" style="149" customWidth="1"/>
    <col min="6" max="6" width="11.5703125" style="149" bestFit="1" customWidth="1"/>
    <col min="7" max="7" width="18.5703125" style="149" customWidth="1"/>
    <col min="8" max="8" width="11.5703125" style="149" bestFit="1" customWidth="1"/>
    <col min="9" max="9" width="17" style="149" customWidth="1"/>
    <col min="10" max="10" width="11.5703125" style="149" bestFit="1" customWidth="1"/>
    <col min="11" max="11" width="16.28515625" style="149" customWidth="1"/>
    <col min="12" max="12" width="18" style="149" customWidth="1"/>
    <col min="13" max="13" width="17.7109375" style="149" customWidth="1"/>
    <col min="14" max="14" width="16.85546875" style="149" customWidth="1"/>
    <col min="15" max="15" width="16.7109375" style="149" customWidth="1"/>
    <col min="16" max="16384" width="9.140625" style="149"/>
  </cols>
  <sheetData>
    <row r="2" spans="3:20" ht="17.25">
      <c r="C2" s="146"/>
      <c r="D2" s="186" t="s">
        <v>144</v>
      </c>
      <c r="E2" s="186"/>
      <c r="F2" s="186"/>
      <c r="G2" s="186"/>
      <c r="H2" s="186"/>
      <c r="I2" s="186"/>
      <c r="J2" s="186"/>
      <c r="K2" s="186"/>
      <c r="L2" s="186"/>
      <c r="M2" s="186"/>
      <c r="N2" s="186"/>
      <c r="O2" s="186"/>
      <c r="P2" s="186"/>
      <c r="Q2" s="186"/>
      <c r="R2" s="186"/>
      <c r="S2" s="186"/>
      <c r="T2" s="186"/>
    </row>
    <row r="3" spans="3:20">
      <c r="C3" s="146"/>
      <c r="D3" s="188" t="s">
        <v>1</v>
      </c>
      <c r="E3" s="188"/>
      <c r="F3" s="188"/>
      <c r="G3" s="188"/>
      <c r="H3" s="188"/>
      <c r="I3" s="188"/>
      <c r="M3" s="188" t="s">
        <v>2</v>
      </c>
      <c r="N3" s="188"/>
      <c r="O3" s="188"/>
      <c r="P3" s="188"/>
      <c r="Q3" s="188"/>
      <c r="R3" s="188"/>
    </row>
    <row r="4" spans="3:20">
      <c r="D4" s="188" t="s">
        <v>36</v>
      </c>
      <c r="E4" s="188"/>
      <c r="F4" s="188"/>
      <c r="G4" s="188" t="s">
        <v>158</v>
      </c>
      <c r="H4" s="188"/>
      <c r="I4" s="188"/>
      <c r="M4" s="188" t="s">
        <v>36</v>
      </c>
      <c r="N4" s="188"/>
      <c r="O4" s="188"/>
      <c r="P4" s="188" t="s">
        <v>158</v>
      </c>
      <c r="Q4" s="188"/>
      <c r="R4" s="188"/>
    </row>
    <row r="5" spans="3:20">
      <c r="C5" s="38" t="s">
        <v>23</v>
      </c>
      <c r="D5" s="146" t="s">
        <v>41</v>
      </c>
      <c r="E5" s="146" t="s">
        <v>42</v>
      </c>
      <c r="F5" s="146" t="s">
        <v>43</v>
      </c>
      <c r="G5" s="146" t="s">
        <v>41</v>
      </c>
      <c r="H5" s="146" t="s">
        <v>42</v>
      </c>
      <c r="I5" s="146" t="s">
        <v>43</v>
      </c>
      <c r="J5" s="79" t="s">
        <v>0</v>
      </c>
      <c r="K5" s="81" t="s">
        <v>18</v>
      </c>
      <c r="M5" s="146" t="s">
        <v>41</v>
      </c>
      <c r="N5" s="146" t="s">
        <v>42</v>
      </c>
      <c r="O5" s="146" t="s">
        <v>43</v>
      </c>
      <c r="P5" s="146" t="s">
        <v>41</v>
      </c>
      <c r="Q5" s="146" t="s">
        <v>42</v>
      </c>
      <c r="R5" s="146" t="s">
        <v>43</v>
      </c>
      <c r="S5" s="79" t="s">
        <v>0</v>
      </c>
      <c r="T5" s="81" t="s">
        <v>18</v>
      </c>
    </row>
    <row r="6" spans="3:20">
      <c r="C6" s="102">
        <v>1.5894410000000001</v>
      </c>
      <c r="D6" s="102">
        <v>1142.596</v>
      </c>
      <c r="E6" s="102">
        <v>1260.6130000000001</v>
      </c>
      <c r="F6" s="102">
        <v>1041.5340000000001</v>
      </c>
      <c r="G6" s="102">
        <v>1147.7159999999999</v>
      </c>
      <c r="H6" s="102">
        <v>1223.3019999999999</v>
      </c>
      <c r="I6" s="102">
        <v>1056.1310000000001</v>
      </c>
      <c r="J6" s="103">
        <f>AVERAGE(D6:I6)</f>
        <v>1145.3153333333332</v>
      </c>
      <c r="K6" s="104">
        <f>STDEV(G6:I6)/SQRT(6)</f>
        <v>34.175689402946425</v>
      </c>
      <c r="L6" s="172"/>
      <c r="M6" s="102">
        <v>370.40839999999997</v>
      </c>
      <c r="N6" s="102">
        <v>532.69929999999999</v>
      </c>
      <c r="O6" s="102">
        <v>466.67959999999999</v>
      </c>
      <c r="P6" s="102">
        <v>711.72770000000003</v>
      </c>
      <c r="Q6" s="102">
        <v>730.95240000000001</v>
      </c>
      <c r="R6" s="102">
        <v>803.90940000000001</v>
      </c>
      <c r="S6" s="103">
        <f>AVERAGE(M6:R6)</f>
        <v>602.72946666666667</v>
      </c>
      <c r="T6" s="104">
        <f>STDEV(P6:R6)/SQRT(6)</f>
        <v>19.853476293684409</v>
      </c>
    </row>
    <row r="7" spans="3:20">
      <c r="C7" s="102">
        <v>8.1743880000000004</v>
      </c>
      <c r="D7" s="102">
        <v>1004.307</v>
      </c>
      <c r="E7" s="102">
        <v>1159.1489999999999</v>
      </c>
      <c r="F7" s="102">
        <v>976.09159999999997</v>
      </c>
      <c r="G7" s="102">
        <v>1060.0650000000001</v>
      </c>
      <c r="H7" s="102">
        <v>1141.875</v>
      </c>
      <c r="I7" s="102">
        <v>1011.234</v>
      </c>
      <c r="J7" s="103">
        <f t="shared" ref="J7:J17" si="0">AVERAGE(D7:I7)</f>
        <v>1058.7869333333335</v>
      </c>
      <c r="K7" s="104">
        <f t="shared" ref="K7:K17" si="1">STDEV(G7:I7)/SQRT(6)</f>
        <v>26.948723708183284</v>
      </c>
      <c r="L7" s="172"/>
      <c r="M7" s="102">
        <v>356.80020000000002</v>
      </c>
      <c r="N7" s="102">
        <v>524.6377</v>
      </c>
      <c r="O7" s="102">
        <v>437.61540000000002</v>
      </c>
      <c r="P7" s="102">
        <v>677.44179999999994</v>
      </c>
      <c r="Q7" s="102">
        <v>700.21979999999996</v>
      </c>
      <c r="R7" s="102">
        <v>753.34580000000005</v>
      </c>
      <c r="S7" s="103">
        <f t="shared" ref="S7:S17" si="2">AVERAGE(M7:R7)</f>
        <v>575.0101166666667</v>
      </c>
      <c r="T7" s="104">
        <f t="shared" ref="T7:T17" si="3">STDEV(P7:R7)/SQRT(6)</f>
        <v>15.901280849877077</v>
      </c>
    </row>
    <row r="8" spans="3:20">
      <c r="C8" s="102">
        <v>14.759880000000001</v>
      </c>
      <c r="D8" s="102">
        <v>965.72799999999995</v>
      </c>
      <c r="E8" s="102">
        <v>1120.3119999999999</v>
      </c>
      <c r="F8" s="102">
        <v>960.25</v>
      </c>
      <c r="G8" s="102">
        <v>1036.412</v>
      </c>
      <c r="H8" s="102">
        <v>1121.1110000000001</v>
      </c>
      <c r="I8" s="102">
        <v>1001.044</v>
      </c>
      <c r="J8" s="103">
        <f t="shared" si="0"/>
        <v>1034.1428333333333</v>
      </c>
      <c r="K8" s="104">
        <f t="shared" si="1"/>
        <v>25.188677192782944</v>
      </c>
      <c r="L8" s="172"/>
      <c r="M8" s="102">
        <v>357.61919999999998</v>
      </c>
      <c r="N8" s="102">
        <v>526.7396</v>
      </c>
      <c r="O8" s="102">
        <v>435.16989999999998</v>
      </c>
      <c r="P8" s="102">
        <v>670.59879999999998</v>
      </c>
      <c r="Q8" s="102">
        <v>694.52779999999996</v>
      </c>
      <c r="R8" s="102">
        <v>745.3691</v>
      </c>
      <c r="S8" s="103">
        <f t="shared" si="2"/>
        <v>571.67073333333326</v>
      </c>
      <c r="T8" s="104">
        <f t="shared" si="3"/>
        <v>15.588486303804135</v>
      </c>
    </row>
    <row r="9" spans="3:20">
      <c r="C9" s="102">
        <v>21.428830000000001</v>
      </c>
      <c r="D9" s="102">
        <v>686.25580000000002</v>
      </c>
      <c r="E9" s="102">
        <v>807.84879999999998</v>
      </c>
      <c r="F9" s="102">
        <v>687.63969999999995</v>
      </c>
      <c r="G9" s="102">
        <v>733.03679999999997</v>
      </c>
      <c r="H9" s="102">
        <v>816.55250000000001</v>
      </c>
      <c r="I9" s="102">
        <v>750.91210000000001</v>
      </c>
      <c r="J9" s="103">
        <f t="shared" si="0"/>
        <v>747.04094999999995</v>
      </c>
      <c r="K9" s="104">
        <f t="shared" si="1"/>
        <v>17.95291728749584</v>
      </c>
      <c r="L9" s="172"/>
      <c r="M9" s="102">
        <v>219.6952</v>
      </c>
      <c r="N9" s="102">
        <v>349.0335</v>
      </c>
      <c r="O9" s="102">
        <v>245.11170000000001</v>
      </c>
      <c r="P9" s="102">
        <v>505.48680000000002</v>
      </c>
      <c r="Q9" s="102">
        <v>444.005</v>
      </c>
      <c r="R9" s="102">
        <v>488.20650000000001</v>
      </c>
      <c r="S9" s="103">
        <f t="shared" si="2"/>
        <v>375.25645000000003</v>
      </c>
      <c r="T9" s="104">
        <f t="shared" si="3"/>
        <v>12.944747005789221</v>
      </c>
    </row>
    <row r="10" spans="3:20">
      <c r="C10" s="102">
        <v>28.021699999999999</v>
      </c>
      <c r="D10" s="102">
        <v>665.92679999999996</v>
      </c>
      <c r="E10" s="102">
        <v>796.19849999999997</v>
      </c>
      <c r="F10" s="102">
        <v>675.37869999999998</v>
      </c>
      <c r="G10" s="102">
        <v>725.51480000000004</v>
      </c>
      <c r="H10" s="102">
        <v>813.53980000000001</v>
      </c>
      <c r="I10" s="102">
        <v>736.33479999999997</v>
      </c>
      <c r="J10" s="103">
        <f t="shared" si="0"/>
        <v>735.48223333333328</v>
      </c>
      <c r="K10" s="104">
        <f t="shared" si="1"/>
        <v>19.597395695743753</v>
      </c>
      <c r="L10" s="172"/>
      <c r="M10" s="102">
        <v>206.761</v>
      </c>
      <c r="N10" s="102">
        <v>320.21210000000002</v>
      </c>
      <c r="O10" s="102">
        <v>237.71979999999999</v>
      </c>
      <c r="P10" s="102">
        <v>494.00659999999999</v>
      </c>
      <c r="Q10" s="102">
        <v>430.76350000000002</v>
      </c>
      <c r="R10" s="102">
        <v>479.8888</v>
      </c>
      <c r="S10" s="103">
        <f t="shared" si="2"/>
        <v>361.55863333333332</v>
      </c>
      <c r="T10" s="104">
        <f t="shared" si="3"/>
        <v>13.552672014670099</v>
      </c>
    </row>
    <row r="11" spans="3:20">
      <c r="C11" s="102">
        <v>34.608620000000002</v>
      </c>
      <c r="D11" s="102">
        <v>646.87149999999997</v>
      </c>
      <c r="E11" s="102">
        <v>785.26900000000001</v>
      </c>
      <c r="F11" s="102">
        <v>672.4153</v>
      </c>
      <c r="G11" s="102">
        <v>718.18790000000001</v>
      </c>
      <c r="H11" s="102">
        <v>810.76279999999997</v>
      </c>
      <c r="I11" s="102">
        <v>732.24639999999999</v>
      </c>
      <c r="J11" s="103">
        <f t="shared" si="0"/>
        <v>727.62548333333325</v>
      </c>
      <c r="K11" s="104">
        <f t="shared" si="1"/>
        <v>20.366488407034943</v>
      </c>
      <c r="L11" s="172"/>
      <c r="M11" s="102">
        <v>204.57419999999999</v>
      </c>
      <c r="N11" s="102">
        <v>313.3707</v>
      </c>
      <c r="O11" s="102">
        <v>234.0035</v>
      </c>
      <c r="P11" s="102">
        <v>492.70060000000001</v>
      </c>
      <c r="Q11" s="102">
        <v>423.71449999999999</v>
      </c>
      <c r="R11" s="102">
        <v>474.01960000000003</v>
      </c>
      <c r="S11" s="103">
        <f t="shared" si="2"/>
        <v>357.06385</v>
      </c>
      <c r="T11" s="104">
        <f t="shared" si="3"/>
        <v>14.566575934328418</v>
      </c>
    </row>
    <row r="12" spans="3:20">
      <c r="C12" s="102">
        <v>41.271299999999997</v>
      </c>
      <c r="D12" s="102">
        <v>1170.038</v>
      </c>
      <c r="E12" s="102">
        <v>1476.94</v>
      </c>
      <c r="F12" s="102">
        <v>1137.9649999999999</v>
      </c>
      <c r="G12" s="102">
        <v>1451.4459999999999</v>
      </c>
      <c r="H12" s="102">
        <v>1520.2149999999999</v>
      </c>
      <c r="I12" s="102">
        <v>1371.7090000000001</v>
      </c>
      <c r="J12" s="103">
        <f t="shared" si="0"/>
        <v>1354.7188333333334</v>
      </c>
      <c r="K12" s="104">
        <f t="shared" si="1"/>
        <v>30.341206197183368</v>
      </c>
      <c r="L12" s="172"/>
      <c r="M12" s="102">
        <v>482.4074</v>
      </c>
      <c r="N12" s="102">
        <v>712.68539999999996</v>
      </c>
      <c r="O12" s="102">
        <v>613.72829999999999</v>
      </c>
      <c r="P12" s="102">
        <v>1041.818</v>
      </c>
      <c r="Q12" s="102">
        <v>872.78629999999998</v>
      </c>
      <c r="R12" s="102">
        <v>894.20060000000001</v>
      </c>
      <c r="S12" s="103">
        <f t="shared" si="2"/>
        <v>769.60433333333333</v>
      </c>
      <c r="T12" s="104">
        <f t="shared" si="3"/>
        <v>37.572590716039265</v>
      </c>
    </row>
    <row r="13" spans="3:20">
      <c r="C13" s="102">
        <v>47.865430000000003</v>
      </c>
      <c r="D13" s="102">
        <v>1059.9269999999999</v>
      </c>
      <c r="E13" s="102">
        <v>1341.4939999999999</v>
      </c>
      <c r="F13" s="102">
        <v>1046.2570000000001</v>
      </c>
      <c r="G13" s="102">
        <v>1314.6189999999999</v>
      </c>
      <c r="H13" s="102">
        <v>1397.758</v>
      </c>
      <c r="I13" s="102">
        <v>1243.568</v>
      </c>
      <c r="J13" s="103">
        <f t="shared" si="0"/>
        <v>1233.9371666666666</v>
      </c>
      <c r="K13" s="104">
        <f t="shared" si="1"/>
        <v>31.506125516406435</v>
      </c>
      <c r="L13" s="172"/>
      <c r="M13" s="102">
        <v>438.6148</v>
      </c>
      <c r="N13" s="102">
        <v>603.47</v>
      </c>
      <c r="O13" s="102">
        <v>514.52200000000005</v>
      </c>
      <c r="P13" s="102">
        <v>879.03300000000002</v>
      </c>
      <c r="Q13" s="102">
        <v>744.27620000000002</v>
      </c>
      <c r="R13" s="102">
        <v>775.7346</v>
      </c>
      <c r="S13" s="103">
        <f t="shared" si="2"/>
        <v>659.27509999999995</v>
      </c>
      <c r="T13" s="104">
        <f t="shared" si="3"/>
        <v>28.780580605370396</v>
      </c>
    </row>
    <row r="14" spans="3:20">
      <c r="C14" s="102">
        <v>54.458460000000002</v>
      </c>
      <c r="D14" s="102">
        <v>1024.9639999999999</v>
      </c>
      <c r="E14" s="102">
        <v>1283.0029999999999</v>
      </c>
      <c r="F14" s="102">
        <v>1017.635</v>
      </c>
      <c r="G14" s="102">
        <v>1252.2049999999999</v>
      </c>
      <c r="H14" s="102">
        <v>1359.5409999999999</v>
      </c>
      <c r="I14" s="102">
        <v>1193.4490000000001</v>
      </c>
      <c r="J14" s="103">
        <f t="shared" si="0"/>
        <v>1188.4661666666668</v>
      </c>
      <c r="K14" s="104">
        <f t="shared" si="1"/>
        <v>34.383392670816448</v>
      </c>
      <c r="L14" s="172"/>
      <c r="M14" s="102">
        <v>411.56259999999997</v>
      </c>
      <c r="N14" s="102">
        <v>555.08330000000001</v>
      </c>
      <c r="O14" s="102">
        <v>478.20890000000003</v>
      </c>
      <c r="P14" s="102">
        <v>818.50850000000003</v>
      </c>
      <c r="Q14" s="102">
        <v>682.91079999999999</v>
      </c>
      <c r="R14" s="102">
        <v>722.39380000000006</v>
      </c>
      <c r="S14" s="103">
        <f t="shared" si="2"/>
        <v>611.44465000000002</v>
      </c>
      <c r="T14" s="104">
        <f t="shared" si="3"/>
        <v>28.472052130300618</v>
      </c>
    </row>
    <row r="15" spans="3:20">
      <c r="C15" s="102">
        <v>61.133409999999998</v>
      </c>
      <c r="D15" s="102">
        <v>514.66089999999997</v>
      </c>
      <c r="E15" s="102">
        <v>571.23410000000001</v>
      </c>
      <c r="F15" s="102">
        <v>516.52229999999997</v>
      </c>
      <c r="G15" s="102">
        <v>529.38040000000001</v>
      </c>
      <c r="H15" s="102">
        <v>628.76919999999996</v>
      </c>
      <c r="I15" s="102">
        <v>547.00239999999997</v>
      </c>
      <c r="J15" s="103">
        <f t="shared" si="0"/>
        <v>551.26154999999994</v>
      </c>
      <c r="K15" s="104">
        <f t="shared" si="1"/>
        <v>21.650300249188223</v>
      </c>
      <c r="L15" s="172"/>
      <c r="M15" s="102">
        <v>145.46889999999999</v>
      </c>
      <c r="N15" s="102">
        <v>245.66300000000001</v>
      </c>
      <c r="O15" s="102">
        <v>152.5444</v>
      </c>
      <c r="P15" s="102">
        <v>371.70690000000002</v>
      </c>
      <c r="Q15" s="102">
        <v>323.01819999999998</v>
      </c>
      <c r="R15" s="102">
        <v>358.0181</v>
      </c>
      <c r="S15" s="103">
        <f t="shared" si="2"/>
        <v>266.06991666666664</v>
      </c>
      <c r="T15" s="104">
        <f t="shared" si="3"/>
        <v>10.250969809323744</v>
      </c>
    </row>
    <row r="16" spans="3:20">
      <c r="C16" s="102">
        <v>67.735309999999998</v>
      </c>
      <c r="D16" s="102">
        <v>490.34230000000002</v>
      </c>
      <c r="E16" s="102">
        <v>560.5566</v>
      </c>
      <c r="F16" s="102">
        <v>496.87110000000001</v>
      </c>
      <c r="G16" s="102">
        <v>524.70690000000002</v>
      </c>
      <c r="H16" s="102">
        <v>629.18060000000003</v>
      </c>
      <c r="I16" s="102">
        <v>544.74260000000004</v>
      </c>
      <c r="J16" s="103">
        <f t="shared" si="0"/>
        <v>541.06668333333334</v>
      </c>
      <c r="K16" s="104">
        <f t="shared" si="1"/>
        <v>22.635983589421414</v>
      </c>
      <c r="L16" s="172"/>
      <c r="M16" s="102">
        <v>146.63829999999999</v>
      </c>
      <c r="N16" s="102">
        <v>249.90979999999999</v>
      </c>
      <c r="O16" s="102">
        <v>160.9084</v>
      </c>
      <c r="P16" s="102">
        <v>379.63990000000001</v>
      </c>
      <c r="Q16" s="102">
        <v>325.63170000000002</v>
      </c>
      <c r="R16" s="102">
        <v>359.1103</v>
      </c>
      <c r="S16" s="103">
        <f t="shared" si="2"/>
        <v>270.3064</v>
      </c>
      <c r="T16" s="104">
        <f t="shared" si="3"/>
        <v>11.129498842365821</v>
      </c>
    </row>
    <row r="17" spans="2:20">
      <c r="C17" s="102">
        <v>74.343500000000006</v>
      </c>
      <c r="D17" s="102">
        <v>476.60320000000002</v>
      </c>
      <c r="E17" s="102">
        <v>551.43140000000005</v>
      </c>
      <c r="F17" s="102">
        <v>478.53050000000002</v>
      </c>
      <c r="G17" s="102">
        <v>522.90290000000005</v>
      </c>
      <c r="H17" s="102">
        <v>620.45140000000004</v>
      </c>
      <c r="I17" s="102">
        <v>535.99</v>
      </c>
      <c r="J17" s="103">
        <f t="shared" si="0"/>
        <v>530.98490000000004</v>
      </c>
      <c r="K17" s="104">
        <f t="shared" si="1"/>
        <v>21.615780069597822</v>
      </c>
      <c r="L17" s="172"/>
      <c r="M17" s="102">
        <v>146.93129999999999</v>
      </c>
      <c r="N17" s="102">
        <v>249.77789999999999</v>
      </c>
      <c r="O17" s="102">
        <v>161.27420000000001</v>
      </c>
      <c r="P17" s="102">
        <v>382.8877</v>
      </c>
      <c r="Q17" s="102">
        <v>322.65980000000002</v>
      </c>
      <c r="R17" s="102">
        <v>353.40159999999997</v>
      </c>
      <c r="S17" s="103">
        <f t="shared" si="2"/>
        <v>269.48875000000004</v>
      </c>
      <c r="T17" s="104">
        <f t="shared" si="3"/>
        <v>12.294859245116315</v>
      </c>
    </row>
    <row r="18" spans="2:20">
      <c r="C18" s="151"/>
      <c r="D18" s="151"/>
      <c r="E18" s="151"/>
      <c r="F18" s="151"/>
      <c r="G18" s="151"/>
      <c r="H18" s="151"/>
      <c r="I18" s="151"/>
      <c r="J18" s="151"/>
      <c r="K18" s="151"/>
      <c r="L18" s="151"/>
      <c r="M18" s="151"/>
      <c r="N18" s="151"/>
      <c r="O18" s="151"/>
      <c r="P18" s="172"/>
      <c r="Q18" s="172"/>
      <c r="R18" s="172"/>
      <c r="S18" s="172"/>
      <c r="T18" s="172"/>
    </row>
    <row r="19" spans="2:20">
      <c r="C19" s="146"/>
      <c r="D19" s="144"/>
      <c r="E19" s="144"/>
      <c r="F19" s="144"/>
      <c r="G19" s="144"/>
      <c r="H19" s="144"/>
      <c r="I19" s="144"/>
      <c r="J19" s="144"/>
      <c r="K19" s="144"/>
      <c r="L19" s="144"/>
      <c r="M19" s="144"/>
      <c r="N19" s="144"/>
      <c r="O19" s="144"/>
    </row>
    <row r="20" spans="2:20" s="15" customFormat="1" ht="52.5" customHeight="1">
      <c r="C20" s="86"/>
      <c r="D20" s="186" t="s">
        <v>144</v>
      </c>
      <c r="E20" s="186"/>
      <c r="F20" s="186"/>
      <c r="G20" s="186"/>
      <c r="H20" s="186"/>
      <c r="I20" s="186"/>
      <c r="J20" s="186"/>
      <c r="K20" s="186"/>
      <c r="L20" s="186"/>
      <c r="M20" s="186"/>
      <c r="N20" s="186"/>
      <c r="O20" s="186"/>
    </row>
    <row r="21" spans="2:20">
      <c r="C21" s="86"/>
      <c r="D21" s="184" t="s">
        <v>24</v>
      </c>
      <c r="E21" s="184"/>
      <c r="F21" s="184"/>
      <c r="G21" s="184"/>
      <c r="H21" s="184" t="s">
        <v>25</v>
      </c>
      <c r="I21" s="184"/>
      <c r="J21" s="184"/>
      <c r="K21" s="184"/>
      <c r="L21" s="184" t="s">
        <v>26</v>
      </c>
      <c r="M21" s="184"/>
      <c r="N21" s="184"/>
      <c r="O21" s="184"/>
    </row>
    <row r="22" spans="2:20">
      <c r="C22" s="146"/>
      <c r="D22" s="188" t="s">
        <v>1</v>
      </c>
      <c r="E22" s="188"/>
      <c r="F22" s="188" t="s">
        <v>2</v>
      </c>
      <c r="G22" s="188"/>
      <c r="H22" s="188" t="s">
        <v>1</v>
      </c>
      <c r="I22" s="188"/>
      <c r="J22" s="188" t="s">
        <v>2</v>
      </c>
      <c r="K22" s="188"/>
      <c r="L22" s="188" t="s">
        <v>1</v>
      </c>
      <c r="M22" s="188"/>
      <c r="N22" s="188" t="s">
        <v>2</v>
      </c>
      <c r="O22" s="188"/>
    </row>
    <row r="23" spans="2:20">
      <c r="C23" s="146"/>
      <c r="D23" s="146" t="s">
        <v>36</v>
      </c>
      <c r="E23" s="146" t="s">
        <v>158</v>
      </c>
      <c r="F23" s="153" t="s">
        <v>36</v>
      </c>
      <c r="G23" s="153" t="s">
        <v>158</v>
      </c>
      <c r="H23" s="153" t="s">
        <v>36</v>
      </c>
      <c r="I23" s="153" t="s">
        <v>158</v>
      </c>
      <c r="J23" s="153" t="s">
        <v>36</v>
      </c>
      <c r="K23" s="153" t="s">
        <v>158</v>
      </c>
      <c r="L23" s="153" t="s">
        <v>36</v>
      </c>
      <c r="M23" s="153" t="s">
        <v>158</v>
      </c>
      <c r="N23" s="153" t="s">
        <v>36</v>
      </c>
      <c r="O23" s="153" t="s">
        <v>158</v>
      </c>
    </row>
    <row r="24" spans="2:20">
      <c r="C24" s="86" t="s">
        <v>41</v>
      </c>
      <c r="D24" s="102">
        <v>543.67489999999998</v>
      </c>
      <c r="E24" s="102">
        <v>535.96230000000003</v>
      </c>
      <c r="F24" s="102">
        <v>215.26310000000001</v>
      </c>
      <c r="G24" s="102">
        <v>308.51119999999997</v>
      </c>
      <c r="H24" s="102">
        <v>371.19240000000002</v>
      </c>
      <c r="I24" s="102">
        <v>355.8177</v>
      </c>
      <c r="J24" s="102">
        <v>151.26580000000001</v>
      </c>
      <c r="K24" s="102">
        <v>249.19139999999999</v>
      </c>
      <c r="L24" s="102">
        <v>591.10760000000005</v>
      </c>
      <c r="M24" s="102">
        <v>813.75959999999998</v>
      </c>
      <c r="N24" s="102">
        <v>297.84879999999998</v>
      </c>
      <c r="O24" s="102">
        <v>535.04150000000004</v>
      </c>
    </row>
    <row r="25" spans="2:20">
      <c r="C25" s="146" t="s">
        <v>42</v>
      </c>
      <c r="D25" s="102">
        <v>618.95069999999998</v>
      </c>
      <c r="E25" s="102">
        <v>555.73410000000001</v>
      </c>
      <c r="F25" s="102">
        <v>279.57530000000003</v>
      </c>
      <c r="G25" s="102">
        <v>384.79669999999999</v>
      </c>
      <c r="H25" s="102">
        <v>383.58589999999998</v>
      </c>
      <c r="I25" s="102">
        <v>351.4776</v>
      </c>
      <c r="J25" s="102">
        <v>200.48670000000001</v>
      </c>
      <c r="K25" s="102">
        <v>275.73899999999998</v>
      </c>
      <c r="L25" s="102">
        <v>806.07169999999996</v>
      </c>
      <c r="M25" s="102">
        <v>799.70460000000003</v>
      </c>
      <c r="N25" s="102">
        <v>375.29599999999999</v>
      </c>
      <c r="O25" s="102">
        <v>442.88780000000003</v>
      </c>
    </row>
    <row r="26" spans="2:20">
      <c r="C26" s="146" t="s">
        <v>43</v>
      </c>
      <c r="D26" s="102">
        <v>495.31729999999999</v>
      </c>
      <c r="E26" s="102">
        <v>480.22480000000002</v>
      </c>
      <c r="F26" s="102">
        <v>288.24590000000001</v>
      </c>
      <c r="G26" s="102">
        <v>410.69810000000001</v>
      </c>
      <c r="H26" s="102">
        <v>314.14729999999997</v>
      </c>
      <c r="I26" s="102">
        <v>302.97199999999998</v>
      </c>
      <c r="J26" s="102">
        <v>207.54329999999999</v>
      </c>
      <c r="K26" s="102">
        <v>286.8365</v>
      </c>
      <c r="L26" s="102">
        <v>569.9778</v>
      </c>
      <c r="M26" s="102">
        <v>726.99710000000005</v>
      </c>
      <c r="N26" s="102">
        <v>377.24400000000003</v>
      </c>
      <c r="O26" s="102">
        <v>440.59969999999998</v>
      </c>
    </row>
    <row r="27" spans="2:20">
      <c r="C27" s="79" t="s">
        <v>0</v>
      </c>
      <c r="D27" s="103">
        <f>AVERAGE(D24:D26)</f>
        <v>552.64763333333326</v>
      </c>
      <c r="E27" s="103">
        <f t="shared" ref="E27:H27" si="4">AVERAGE(E24:E26)</f>
        <v>523.97373333333337</v>
      </c>
      <c r="F27" s="103">
        <f t="shared" si="4"/>
        <v>261.02809999999999</v>
      </c>
      <c r="G27" s="103">
        <f t="shared" si="4"/>
        <v>368.00200000000001</v>
      </c>
      <c r="H27" s="103">
        <f t="shared" si="4"/>
        <v>356.30853333333334</v>
      </c>
      <c r="I27" s="103">
        <f>AVERAGE(I24:I26)</f>
        <v>336.75576666666666</v>
      </c>
      <c r="J27" s="103">
        <f t="shared" ref="J27:O27" si="5">AVERAGE(J24:J26)</f>
        <v>186.43193333333338</v>
      </c>
      <c r="K27" s="103">
        <f t="shared" si="5"/>
        <v>270.58896666666664</v>
      </c>
      <c r="L27" s="103">
        <f t="shared" si="5"/>
        <v>655.7190333333333</v>
      </c>
      <c r="M27" s="103">
        <f t="shared" si="5"/>
        <v>780.15376666666668</v>
      </c>
      <c r="N27" s="103">
        <f t="shared" si="5"/>
        <v>350.12960000000004</v>
      </c>
      <c r="O27" s="103">
        <f t="shared" si="5"/>
        <v>472.84300000000002</v>
      </c>
    </row>
    <row r="28" spans="2:20">
      <c r="C28" s="81" t="s">
        <v>18</v>
      </c>
      <c r="D28" s="104">
        <f>STDEV(D24:D26)/SQRT(3)</f>
        <v>35.970760609571641</v>
      </c>
      <c r="E28" s="104">
        <f t="shared" ref="E28:H28" si="6">STDEV(E24:E26)/SQRT(3)</f>
        <v>22.606841845359803</v>
      </c>
      <c r="F28" s="104">
        <f t="shared" si="6"/>
        <v>23.018986690990683</v>
      </c>
      <c r="G28" s="104">
        <f t="shared" si="6"/>
        <v>30.67076291829051</v>
      </c>
      <c r="H28" s="104">
        <f t="shared" si="6"/>
        <v>21.382055620725012</v>
      </c>
      <c r="I28" s="104">
        <f>STDEV(I24:I26)/SQRT(3)</f>
        <v>16.938282918124987</v>
      </c>
      <c r="J28" s="104">
        <f t="shared" ref="J28:O28" si="7">STDEV(J24:J26)/SQRT(3)</f>
        <v>17.700674197172308</v>
      </c>
      <c r="K28" s="104">
        <f t="shared" si="7"/>
        <v>11.1681171347029</v>
      </c>
      <c r="L28" s="104">
        <f t="shared" si="7"/>
        <v>75.423383625025821</v>
      </c>
      <c r="M28" s="104">
        <f t="shared" si="7"/>
        <v>26.886236656099285</v>
      </c>
      <c r="N28" s="104">
        <f t="shared" si="7"/>
        <v>26.146447894375701</v>
      </c>
      <c r="O28" s="104">
        <f t="shared" si="7"/>
        <v>31.10626358195405</v>
      </c>
    </row>
    <row r="29" spans="2:20">
      <c r="B29" s="30"/>
      <c r="C29" s="30"/>
      <c r="D29" s="35"/>
      <c r="E29" s="36"/>
      <c r="F29" s="37"/>
      <c r="H29" s="35"/>
      <c r="I29" s="36"/>
      <c r="J29" s="37"/>
      <c r="L29" s="35"/>
      <c r="M29" s="36"/>
      <c r="N29" s="37"/>
    </row>
    <row r="30" spans="2:20">
      <c r="D30" s="35"/>
      <c r="E30" s="37"/>
      <c r="F30" s="37"/>
      <c r="H30" s="35"/>
      <c r="I30" s="37"/>
      <c r="J30" s="37"/>
      <c r="L30" s="35"/>
      <c r="M30" s="37"/>
      <c r="N30" s="37"/>
    </row>
    <row r="31" spans="2:20">
      <c r="E31" s="85"/>
      <c r="F31" s="85"/>
      <c r="H31" s="85"/>
      <c r="I31" s="85"/>
      <c r="K31" s="85"/>
      <c r="L31" s="85"/>
      <c r="N31" s="85"/>
    </row>
    <row r="32" spans="2:20">
      <c r="O32" s="85"/>
    </row>
  </sheetData>
  <mergeCells count="17">
    <mergeCell ref="D21:G21"/>
    <mergeCell ref="H21:K21"/>
    <mergeCell ref="L21:O21"/>
    <mergeCell ref="N22:O22"/>
    <mergeCell ref="L22:M22"/>
    <mergeCell ref="J22:K22"/>
    <mergeCell ref="H22:I22"/>
    <mergeCell ref="F22:G22"/>
    <mergeCell ref="D22:E22"/>
    <mergeCell ref="D2:T2"/>
    <mergeCell ref="D20:O20"/>
    <mergeCell ref="D3:I3"/>
    <mergeCell ref="M3:R3"/>
    <mergeCell ref="D4:F4"/>
    <mergeCell ref="G4:I4"/>
    <mergeCell ref="M4:O4"/>
    <mergeCell ref="P4:R4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zoomScale="120" zoomScaleNormal="120" workbookViewId="0">
      <selection activeCell="G15" sqref="G15"/>
    </sheetView>
  </sheetViews>
  <sheetFormatPr defaultRowHeight="15"/>
  <sheetData>
    <row r="1" spans="1:3">
      <c r="A1" s="48"/>
      <c r="B1" s="186" t="s">
        <v>159</v>
      </c>
      <c r="C1" s="186"/>
    </row>
    <row r="2" spans="1:3">
      <c r="A2" s="153"/>
      <c r="B2" s="153" t="s">
        <v>1</v>
      </c>
      <c r="C2" s="153" t="s">
        <v>2</v>
      </c>
    </row>
    <row r="3" spans="1:3">
      <c r="A3" s="153" t="s">
        <v>41</v>
      </c>
      <c r="B3" s="152">
        <v>1.709211</v>
      </c>
      <c r="C3" s="152">
        <v>0.30564669999999999</v>
      </c>
    </row>
    <row r="4" spans="1:3">
      <c r="A4" s="153" t="s">
        <v>42</v>
      </c>
      <c r="B4" s="152">
        <v>1.332989</v>
      </c>
      <c r="C4" s="152">
        <v>0.16020709999999999</v>
      </c>
    </row>
    <row r="5" spans="1:3">
      <c r="A5" s="153" t="s">
        <v>43</v>
      </c>
      <c r="B5" s="152">
        <v>1.2165570000000001</v>
      </c>
      <c r="C5" s="152">
        <v>0.29027269999999999</v>
      </c>
    </row>
    <row r="6" spans="1:3">
      <c r="A6" s="153" t="s">
        <v>47</v>
      </c>
      <c r="B6" s="152">
        <v>1.5951580000000001</v>
      </c>
      <c r="C6" s="152">
        <v>0.1130095</v>
      </c>
    </row>
    <row r="7" spans="1:3">
      <c r="A7" s="79" t="s">
        <v>0</v>
      </c>
      <c r="B7" s="80">
        <f>AVERAGE(B2:B6)</f>
        <v>1.4634787500000002</v>
      </c>
      <c r="C7" s="80">
        <f t="shared" ref="C7" si="0">AVERAGE(C2:C6)</f>
        <v>0.21728399999999998</v>
      </c>
    </row>
    <row r="8" spans="1:3">
      <c r="A8" s="81" t="s">
        <v>18</v>
      </c>
      <c r="B8" s="104">
        <f>STDEV(B3:B6)/SQRT(4)</f>
        <v>0.11391579091912167</v>
      </c>
      <c r="C8" s="104">
        <f>STDEV(C3:C6)/SQRT(4)</f>
        <v>4.766747750724111E-2</v>
      </c>
    </row>
  </sheetData>
  <mergeCells count="1">
    <mergeCell ref="B1:C1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5"/>
  <sheetViews>
    <sheetView workbookViewId="0">
      <selection activeCell="K19" sqref="K19"/>
    </sheetView>
  </sheetViews>
  <sheetFormatPr defaultRowHeight="15"/>
  <cols>
    <col min="3" max="3" width="23.28515625" customWidth="1"/>
    <col min="4" max="4" width="20.5703125" customWidth="1"/>
    <col min="5" max="5" width="17.85546875" customWidth="1"/>
  </cols>
  <sheetData>
    <row r="1" spans="2:5" ht="30" customHeight="1">
      <c r="B1" s="153"/>
      <c r="C1" s="190" t="s">
        <v>92</v>
      </c>
      <c r="D1" s="190"/>
      <c r="E1" s="190"/>
    </row>
    <row r="2" spans="2:5">
      <c r="B2" s="153"/>
      <c r="C2" s="188" t="s">
        <v>288</v>
      </c>
      <c r="D2" s="188"/>
      <c r="E2" s="188"/>
    </row>
    <row r="3" spans="2:5" s="15" customFormat="1" ht="42" customHeight="1">
      <c r="B3" s="86"/>
      <c r="C3" s="153" t="s">
        <v>287</v>
      </c>
      <c r="D3" s="153" t="s">
        <v>35</v>
      </c>
      <c r="E3" s="153" t="s">
        <v>32</v>
      </c>
    </row>
    <row r="4" spans="2:5">
      <c r="B4" s="153"/>
      <c r="C4" s="152">
        <v>45.5</v>
      </c>
      <c r="D4" s="152">
        <v>21</v>
      </c>
      <c r="E4" s="152">
        <v>125.6</v>
      </c>
    </row>
    <row r="5" spans="2:5">
      <c r="B5" s="153"/>
      <c r="C5" s="152">
        <v>38.5</v>
      </c>
      <c r="D5" s="152">
        <v>31</v>
      </c>
      <c r="E5" s="152">
        <v>135.69999999999999</v>
      </c>
    </row>
    <row r="6" spans="2:5">
      <c r="B6" s="153"/>
      <c r="C6" s="152">
        <v>41</v>
      </c>
      <c r="D6" s="152">
        <v>29.6</v>
      </c>
      <c r="E6" s="152">
        <v>100.5</v>
      </c>
    </row>
    <row r="7" spans="2:5">
      <c r="B7" s="153"/>
      <c r="C7" s="152">
        <v>25.6</v>
      </c>
      <c r="D7" s="152">
        <v>35.6</v>
      </c>
      <c r="E7" s="152">
        <v>99.5</v>
      </c>
    </row>
    <row r="8" spans="2:5">
      <c r="B8" s="153"/>
      <c r="C8" s="152">
        <v>36.5</v>
      </c>
      <c r="D8" s="152">
        <v>41.4</v>
      </c>
      <c r="E8" s="152">
        <v>129.5</v>
      </c>
    </row>
    <row r="9" spans="2:5">
      <c r="B9" s="153"/>
      <c r="C9" s="152">
        <v>42</v>
      </c>
      <c r="D9" s="152">
        <v>45.9</v>
      </c>
      <c r="E9" s="152">
        <v>130.5</v>
      </c>
    </row>
    <row r="10" spans="2:5">
      <c r="B10" s="153"/>
      <c r="C10" s="152">
        <v>32.799999999999997</v>
      </c>
      <c r="D10" s="152">
        <v>46.7</v>
      </c>
      <c r="E10" s="152">
        <v>95.6</v>
      </c>
    </row>
    <row r="11" spans="2:5">
      <c r="B11" s="153"/>
      <c r="C11" s="152">
        <v>37</v>
      </c>
      <c r="D11" s="152">
        <v>30.5</v>
      </c>
      <c r="E11" s="152">
        <v>101.5</v>
      </c>
    </row>
    <row r="12" spans="2:5">
      <c r="B12" s="153"/>
      <c r="C12" s="152">
        <v>25</v>
      </c>
      <c r="D12" s="152">
        <v>35.6</v>
      </c>
      <c r="E12" s="152">
        <v>125.6</v>
      </c>
    </row>
    <row r="13" spans="2:5">
      <c r="B13" s="79" t="s">
        <v>0</v>
      </c>
      <c r="C13" s="80">
        <f>AVERAGE(C4:C12)</f>
        <v>35.988888888888887</v>
      </c>
      <c r="D13" s="80">
        <f t="shared" ref="D13:E13" si="0">AVERAGE(D4:D12)</f>
        <v>35.25555555555556</v>
      </c>
      <c r="E13" s="80">
        <f t="shared" si="0"/>
        <v>116</v>
      </c>
    </row>
    <row r="14" spans="2:5">
      <c r="B14" s="81" t="s">
        <v>18</v>
      </c>
      <c r="C14" s="82">
        <f>STDEV(C4:C12)/SQRT(9)</f>
        <v>2.3515623910524619</v>
      </c>
      <c r="D14" s="82">
        <f t="shared" ref="D14:E14" si="1">STDEV(D4:D12)/SQRT(9)</f>
        <v>2.7843865827099705</v>
      </c>
      <c r="E14" s="82">
        <f t="shared" si="1"/>
        <v>5.4055270068904768</v>
      </c>
    </row>
    <row r="15" spans="2:5">
      <c r="B15" s="1"/>
      <c r="C15" s="1"/>
      <c r="D15" s="3"/>
      <c r="E15" s="3"/>
    </row>
  </sheetData>
  <mergeCells count="2">
    <mergeCell ref="C2:E2"/>
    <mergeCell ref="C1:E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33"/>
  <sheetViews>
    <sheetView workbookViewId="0">
      <selection activeCell="C532" sqref="C532"/>
    </sheetView>
  </sheetViews>
  <sheetFormatPr defaultRowHeight="15"/>
  <cols>
    <col min="2" max="2" width="12" style="43" bestFit="1" customWidth="1"/>
    <col min="3" max="3" width="9.5703125" style="43" bestFit="1" customWidth="1"/>
  </cols>
  <sheetData>
    <row r="1" spans="2:7" ht="42" customHeight="1">
      <c r="B1" s="182" t="s">
        <v>93</v>
      </c>
      <c r="C1" s="182"/>
    </row>
    <row r="2" spans="2:7">
      <c r="B2" s="63" t="s">
        <v>1</v>
      </c>
      <c r="C2" s="63" t="s">
        <v>2</v>
      </c>
    </row>
    <row r="3" spans="2:7">
      <c r="B3" s="64">
        <v>0.27745799999999998</v>
      </c>
      <c r="C3" s="64">
        <v>0.445467</v>
      </c>
    </row>
    <row r="4" spans="2:7">
      <c r="B4" s="64">
        <v>0.75205500000000003</v>
      </c>
      <c r="C4" s="64">
        <v>0.430668</v>
      </c>
    </row>
    <row r="5" spans="2:7">
      <c r="B5" s="64">
        <v>0.87646999999999997</v>
      </c>
      <c r="C5" s="64">
        <v>0.344468</v>
      </c>
    </row>
    <row r="6" spans="2:7">
      <c r="B6" s="64">
        <v>0.64133099999999998</v>
      </c>
      <c r="C6" s="64">
        <v>0.92097099999999998</v>
      </c>
    </row>
    <row r="7" spans="2:7">
      <c r="B7" s="64">
        <v>0.40764600000000001</v>
      </c>
      <c r="C7" s="64">
        <v>0.71428400000000003</v>
      </c>
    </row>
    <row r="8" spans="2:7">
      <c r="B8" s="64">
        <v>0.934199</v>
      </c>
      <c r="C8" s="64">
        <v>0.60765599999999997</v>
      </c>
    </row>
    <row r="9" spans="2:7">
      <c r="B9" s="64">
        <v>0.682195</v>
      </c>
      <c r="C9" s="64">
        <v>0.53463899999999998</v>
      </c>
      <c r="G9" s="44"/>
    </row>
    <row r="10" spans="2:7">
      <c r="B10" s="64">
        <v>0.39318199999999998</v>
      </c>
      <c r="C10" s="64">
        <v>0.47811100000000001</v>
      </c>
    </row>
    <row r="11" spans="2:7">
      <c r="B11" s="64">
        <v>0.64146400000000003</v>
      </c>
      <c r="C11" s="64">
        <v>0.436776</v>
      </c>
    </row>
    <row r="12" spans="2:7">
      <c r="B12" s="64">
        <v>0.55464400000000003</v>
      </c>
      <c r="C12" s="64">
        <v>0.76734899999999995</v>
      </c>
    </row>
    <row r="13" spans="2:7">
      <c r="B13" s="64">
        <v>0.41910900000000001</v>
      </c>
      <c r="C13" s="64">
        <v>0.71587299999999998</v>
      </c>
    </row>
    <row r="14" spans="2:7">
      <c r="B14" s="64">
        <v>0.78519600000000001</v>
      </c>
      <c r="C14" s="64">
        <v>0.66477900000000001</v>
      </c>
    </row>
    <row r="15" spans="2:7">
      <c r="B15" s="64">
        <v>0.78519600000000001</v>
      </c>
      <c r="C15" s="64">
        <v>0.41086499999999998</v>
      </c>
    </row>
    <row r="16" spans="2:7">
      <c r="B16" s="64">
        <v>0.47780299999999998</v>
      </c>
      <c r="C16" s="64">
        <v>0.79851300000000003</v>
      </c>
    </row>
    <row r="17" spans="2:3">
      <c r="B17" s="64">
        <v>0.90203999999999995</v>
      </c>
      <c r="C17" s="64">
        <v>0.79566700000000001</v>
      </c>
    </row>
    <row r="18" spans="2:3">
      <c r="B18" s="64">
        <v>0.853406</v>
      </c>
      <c r="C18" s="64">
        <v>0.91648600000000002</v>
      </c>
    </row>
    <row r="19" spans="2:3">
      <c r="B19" s="64">
        <v>0.44964700000000002</v>
      </c>
      <c r="C19" s="64">
        <v>0.84648599999999996</v>
      </c>
    </row>
    <row r="20" spans="2:3">
      <c r="B20" s="64">
        <v>0.68096299999999998</v>
      </c>
      <c r="C20" s="64">
        <v>0.90824099999999997</v>
      </c>
    </row>
    <row r="21" spans="2:3">
      <c r="B21" s="64">
        <v>0.74643999999999999</v>
      </c>
      <c r="C21" s="64">
        <v>0.84175100000000003</v>
      </c>
    </row>
    <row r="22" spans="2:3">
      <c r="B22" s="64">
        <v>0.54481500000000005</v>
      </c>
      <c r="C22" s="64">
        <v>0.27212199999999998</v>
      </c>
    </row>
    <row r="23" spans="2:3">
      <c r="B23" s="64">
        <v>0.68629700000000005</v>
      </c>
      <c r="C23" s="64">
        <v>0.79350600000000004</v>
      </c>
    </row>
    <row r="24" spans="2:3">
      <c r="B24" s="64">
        <v>0.87266699999999997</v>
      </c>
      <c r="C24" s="64">
        <v>0.27068999999999999</v>
      </c>
    </row>
    <row r="25" spans="2:3">
      <c r="B25" s="64">
        <v>0.71490100000000001</v>
      </c>
      <c r="C25" s="64">
        <v>0.64037699999999997</v>
      </c>
    </row>
    <row r="26" spans="2:3">
      <c r="B26" s="64">
        <v>0.91274599999999995</v>
      </c>
      <c r="C26" s="64">
        <v>0.70354399999999995</v>
      </c>
    </row>
    <row r="27" spans="2:3">
      <c r="B27" s="64">
        <v>0.38669700000000001</v>
      </c>
      <c r="C27" s="64">
        <v>0.70700799999999997</v>
      </c>
    </row>
    <row r="28" spans="2:3">
      <c r="B28" s="64">
        <v>0.495842</v>
      </c>
      <c r="C28" s="64">
        <v>0.79828299999999996</v>
      </c>
    </row>
    <row r="29" spans="2:3">
      <c r="B29" s="64">
        <v>0.82682900000000004</v>
      </c>
      <c r="C29" s="64">
        <v>0.90620299999999998</v>
      </c>
    </row>
    <row r="30" spans="2:3">
      <c r="B30" s="64">
        <v>0.74392100000000005</v>
      </c>
      <c r="C30" s="64">
        <v>0.87016000000000004</v>
      </c>
    </row>
    <row r="31" spans="2:3">
      <c r="B31" s="64">
        <v>0.73517399999999999</v>
      </c>
      <c r="C31" s="64">
        <v>0.87111000000000005</v>
      </c>
    </row>
    <row r="32" spans="2:3">
      <c r="B32" s="64">
        <v>0.40725800000000001</v>
      </c>
      <c r="C32" s="64">
        <v>0.72808399999999995</v>
      </c>
    </row>
    <row r="33" spans="2:3">
      <c r="B33" s="64">
        <v>0.76784799999999997</v>
      </c>
      <c r="C33" s="64">
        <v>0.76828099999999999</v>
      </c>
    </row>
    <row r="34" spans="2:3">
      <c r="B34" s="64">
        <v>0.18396699999999999</v>
      </c>
      <c r="C34" s="64">
        <v>0.909721</v>
      </c>
    </row>
    <row r="35" spans="2:3">
      <c r="B35" s="64">
        <v>0.31457099999999999</v>
      </c>
      <c r="C35" s="64">
        <v>0.45384400000000003</v>
      </c>
    </row>
    <row r="36" spans="2:3">
      <c r="B36" s="64">
        <v>0.56400300000000003</v>
      </c>
      <c r="C36" s="64">
        <v>0.90994900000000001</v>
      </c>
    </row>
    <row r="37" spans="2:3">
      <c r="B37" s="64">
        <v>0.84932799999999997</v>
      </c>
      <c r="C37" s="64">
        <v>0.81400600000000001</v>
      </c>
    </row>
    <row r="38" spans="2:3">
      <c r="B38" s="64">
        <v>0.82728000000000002</v>
      </c>
      <c r="C38" s="64">
        <v>0.72183900000000001</v>
      </c>
    </row>
    <row r="39" spans="2:3">
      <c r="B39" s="64">
        <v>0.79957</v>
      </c>
      <c r="C39" s="64">
        <v>0.85456600000000005</v>
      </c>
    </row>
    <row r="40" spans="2:3">
      <c r="B40" s="64">
        <v>0.36769499999999999</v>
      </c>
      <c r="C40" s="64">
        <v>0.58184400000000003</v>
      </c>
    </row>
    <row r="41" spans="2:3">
      <c r="B41" s="64">
        <v>0.87492199999999998</v>
      </c>
      <c r="C41" s="64">
        <v>0.38316099999999997</v>
      </c>
    </row>
    <row r="42" spans="2:3">
      <c r="B42" s="64">
        <v>0.90424300000000002</v>
      </c>
      <c r="C42" s="64">
        <v>0.73738599999999999</v>
      </c>
    </row>
    <row r="43" spans="2:3">
      <c r="B43" s="64">
        <v>0.91022700000000001</v>
      </c>
      <c r="C43" s="64">
        <v>0.90209499999999998</v>
      </c>
    </row>
    <row r="44" spans="2:3">
      <c r="B44" s="64">
        <v>0.31905899999999998</v>
      </c>
      <c r="C44" s="64">
        <v>0.68509100000000001</v>
      </c>
    </row>
    <row r="45" spans="2:3">
      <c r="B45" s="64">
        <v>0.38744899999999999</v>
      </c>
      <c r="C45" s="64">
        <v>0.88522299999999998</v>
      </c>
    </row>
    <row r="46" spans="2:3">
      <c r="B46" s="64">
        <v>0.500637</v>
      </c>
      <c r="C46" s="64">
        <v>0.71626800000000002</v>
      </c>
    </row>
    <row r="47" spans="2:3">
      <c r="B47" s="64">
        <v>0.42837999999999998</v>
      </c>
      <c r="C47" s="64">
        <v>0.90619499999999997</v>
      </c>
    </row>
    <row r="48" spans="2:3">
      <c r="B48" s="64">
        <v>0.47822100000000001</v>
      </c>
      <c r="C48" s="64">
        <v>0.81931900000000002</v>
      </c>
    </row>
    <row r="49" spans="2:3">
      <c r="B49" s="64">
        <v>0.84072100000000005</v>
      </c>
      <c r="C49" s="64">
        <v>0.76293</v>
      </c>
    </row>
    <row r="50" spans="2:3">
      <c r="B50" s="64">
        <v>0.67924899999999999</v>
      </c>
      <c r="C50" s="64">
        <v>0.94955500000000004</v>
      </c>
    </row>
    <row r="51" spans="2:3">
      <c r="B51" s="64">
        <v>0.74548899999999996</v>
      </c>
      <c r="C51" s="64">
        <v>0.67171999999999998</v>
      </c>
    </row>
    <row r="52" spans="2:3">
      <c r="B52" s="64">
        <v>0.58404100000000003</v>
      </c>
      <c r="C52" s="64">
        <v>0.90038499999999999</v>
      </c>
    </row>
    <row r="53" spans="2:3">
      <c r="B53" s="64">
        <v>0.77149599999999996</v>
      </c>
      <c r="C53" s="64">
        <v>0.45493800000000001</v>
      </c>
    </row>
    <row r="54" spans="2:3">
      <c r="B54" s="64">
        <v>0.68524399999999996</v>
      </c>
      <c r="C54" s="64">
        <v>0.748282</v>
      </c>
    </row>
    <row r="55" spans="2:3">
      <c r="B55" s="64">
        <v>0.35720200000000002</v>
      </c>
      <c r="C55" s="64">
        <v>0.38098199999999999</v>
      </c>
    </row>
    <row r="56" spans="2:3">
      <c r="B56" s="64">
        <v>0.37756800000000001</v>
      </c>
      <c r="C56" s="64">
        <v>0.61306400000000005</v>
      </c>
    </row>
    <row r="57" spans="2:3">
      <c r="B57" s="64">
        <v>0.48304799999999998</v>
      </c>
      <c r="C57" s="64">
        <v>0.87439</v>
      </c>
    </row>
    <row r="58" spans="2:3">
      <c r="B58" s="64">
        <v>0.84069499999999997</v>
      </c>
      <c r="C58" s="64">
        <v>0.88466800000000001</v>
      </c>
    </row>
    <row r="59" spans="2:3">
      <c r="B59" s="64">
        <v>0.71941699999999997</v>
      </c>
      <c r="C59" s="64">
        <v>0.37990699999999999</v>
      </c>
    </row>
    <row r="60" spans="2:3">
      <c r="B60" s="64">
        <v>0.15487000000000001</v>
      </c>
      <c r="C60" s="64">
        <v>0.37329099999999998</v>
      </c>
    </row>
    <row r="61" spans="2:3">
      <c r="B61" s="64">
        <v>0.60148100000000004</v>
      </c>
      <c r="C61" s="64">
        <v>0.80198899999999995</v>
      </c>
    </row>
    <row r="62" spans="2:3">
      <c r="B62" s="64">
        <v>0.89545600000000003</v>
      </c>
      <c r="C62" s="64">
        <v>0.38184899999999999</v>
      </c>
    </row>
    <row r="63" spans="2:3">
      <c r="B63" s="64">
        <v>0.26473799999999997</v>
      </c>
      <c r="C63" s="64">
        <v>0.59545199999999998</v>
      </c>
    </row>
    <row r="64" spans="2:3">
      <c r="B64" s="64">
        <v>0.72147899999999998</v>
      </c>
      <c r="C64" s="64">
        <v>0.31617299999999998</v>
      </c>
    </row>
    <row r="65" spans="2:3">
      <c r="B65" s="64">
        <v>0.59203399999999995</v>
      </c>
      <c r="C65" s="64">
        <v>0.58663299999999996</v>
      </c>
    </row>
    <row r="66" spans="2:3">
      <c r="B66" s="64">
        <v>0.32351200000000002</v>
      </c>
      <c r="C66" s="64">
        <v>0.56637199999999999</v>
      </c>
    </row>
    <row r="67" spans="2:3">
      <c r="B67" s="64">
        <v>0.35890499999999997</v>
      </c>
      <c r="C67" s="64">
        <v>0.39758500000000002</v>
      </c>
    </row>
    <row r="68" spans="2:3">
      <c r="B68" s="64">
        <v>0.86443499999999995</v>
      </c>
      <c r="C68" s="64">
        <v>0.340416</v>
      </c>
    </row>
    <row r="69" spans="2:3">
      <c r="B69" s="64">
        <v>0.68976300000000001</v>
      </c>
      <c r="C69" s="64">
        <v>0.85077700000000001</v>
      </c>
    </row>
    <row r="70" spans="2:3">
      <c r="B70" s="64">
        <v>0.51947699999999997</v>
      </c>
      <c r="C70" s="64">
        <v>0.528227</v>
      </c>
    </row>
    <row r="71" spans="2:3">
      <c r="B71" s="64">
        <v>0.78875099999999998</v>
      </c>
      <c r="C71" s="64">
        <v>0.46704000000000001</v>
      </c>
    </row>
    <row r="72" spans="2:3">
      <c r="B72" s="64">
        <v>0.86779200000000001</v>
      </c>
      <c r="C72" s="64">
        <v>0.48384500000000003</v>
      </c>
    </row>
    <row r="73" spans="2:3">
      <c r="B73" s="64">
        <v>0.53306900000000002</v>
      </c>
      <c r="C73" s="64">
        <v>0.69574800000000003</v>
      </c>
    </row>
    <row r="74" spans="2:3">
      <c r="B74" s="64">
        <v>0.60081600000000002</v>
      </c>
      <c r="C74" s="64">
        <v>0.85575999999999997</v>
      </c>
    </row>
    <row r="75" spans="2:3">
      <c r="B75" s="64">
        <v>0.358153</v>
      </c>
      <c r="C75" s="64">
        <v>0.76011899999999999</v>
      </c>
    </row>
    <row r="76" spans="2:3">
      <c r="B76" s="64">
        <v>0.48189399999999999</v>
      </c>
      <c r="C76" s="64">
        <v>0.52721099999999999</v>
      </c>
    </row>
    <row r="77" spans="2:3">
      <c r="B77" s="64">
        <v>0.58105700000000005</v>
      </c>
      <c r="C77" s="64">
        <v>0.45712799999999998</v>
      </c>
    </row>
    <row r="78" spans="2:3">
      <c r="B78" s="64">
        <v>0.92586800000000002</v>
      </c>
      <c r="C78" s="64">
        <v>0.71885600000000005</v>
      </c>
    </row>
    <row r="79" spans="2:3">
      <c r="B79" s="64">
        <v>0.314417</v>
      </c>
      <c r="C79" s="64">
        <v>0.59163299999999996</v>
      </c>
    </row>
    <row r="80" spans="2:3">
      <c r="B80" s="64">
        <v>0.31362699999999999</v>
      </c>
      <c r="C80" s="64">
        <v>0.88704700000000003</v>
      </c>
    </row>
    <row r="81" spans="2:3">
      <c r="B81" s="64">
        <v>0.25350899999999998</v>
      </c>
      <c r="C81" s="64">
        <v>0.38186300000000001</v>
      </c>
    </row>
    <row r="82" spans="2:3">
      <c r="B82" s="64">
        <v>0.55133500000000002</v>
      </c>
      <c r="C82" s="64">
        <v>0.49973299999999998</v>
      </c>
    </row>
    <row r="83" spans="2:3">
      <c r="B83" s="64">
        <v>0.86386799999999997</v>
      </c>
      <c r="C83" s="64">
        <v>0.46759800000000001</v>
      </c>
    </row>
    <row r="84" spans="2:3">
      <c r="B84" s="64">
        <v>0.47207300000000002</v>
      </c>
      <c r="C84" s="64">
        <v>0.64586699999999997</v>
      </c>
    </row>
    <row r="85" spans="2:3">
      <c r="B85" s="64">
        <v>0.37462899999999999</v>
      </c>
      <c r="C85" s="64">
        <v>0.83879199999999998</v>
      </c>
    </row>
    <row r="86" spans="2:3">
      <c r="B86" s="64">
        <v>0.85783900000000002</v>
      </c>
      <c r="C86" s="64">
        <v>0.89222100000000004</v>
      </c>
    </row>
    <row r="87" spans="2:3">
      <c r="B87" s="64">
        <v>0.89325399999999999</v>
      </c>
      <c r="C87" s="64">
        <v>0.27563900000000002</v>
      </c>
    </row>
    <row r="88" spans="2:3">
      <c r="B88" s="64">
        <v>0.88787000000000005</v>
      </c>
      <c r="C88" s="64">
        <v>0.90208699999999997</v>
      </c>
    </row>
    <row r="89" spans="2:3">
      <c r="B89" s="64">
        <v>0.72721199999999997</v>
      </c>
      <c r="C89" s="64">
        <v>0.82783499999999999</v>
      </c>
    </row>
    <row r="90" spans="2:3">
      <c r="B90" s="64">
        <v>0.75969100000000001</v>
      </c>
      <c r="C90" s="64">
        <v>0.85582999999999998</v>
      </c>
    </row>
    <row r="91" spans="2:3">
      <c r="B91" s="64">
        <v>0.70438999999999996</v>
      </c>
      <c r="C91" s="64">
        <v>0.38186300000000001</v>
      </c>
    </row>
    <row r="92" spans="2:3">
      <c r="B92" s="64">
        <v>0.49740600000000001</v>
      </c>
      <c r="C92" s="64">
        <v>0.49973299999999998</v>
      </c>
    </row>
    <row r="93" spans="2:3">
      <c r="B93" s="64">
        <v>0.36928899999999998</v>
      </c>
      <c r="C93" s="64">
        <v>0.46759800000000001</v>
      </c>
    </row>
    <row r="94" spans="2:3">
      <c r="B94" s="64">
        <v>0.400758</v>
      </c>
      <c r="C94" s="64">
        <v>0.64586699999999997</v>
      </c>
    </row>
    <row r="95" spans="2:3">
      <c r="B95" s="64">
        <v>0.67193599999999998</v>
      </c>
      <c r="C95" s="64">
        <v>0.83879199999999998</v>
      </c>
    </row>
    <row r="96" spans="2:3">
      <c r="B96" s="64">
        <v>0.43401699999999999</v>
      </c>
      <c r="C96" s="64">
        <v>0.89222100000000004</v>
      </c>
    </row>
    <row r="97" spans="2:3">
      <c r="B97" s="64">
        <v>0.46851199999999998</v>
      </c>
      <c r="C97" s="64">
        <v>0.27563900000000002</v>
      </c>
    </row>
    <row r="98" spans="2:3">
      <c r="B98" s="64">
        <v>0.67156199999999999</v>
      </c>
      <c r="C98" s="64">
        <v>0.90208699999999997</v>
      </c>
    </row>
    <row r="99" spans="2:3">
      <c r="B99" s="64">
        <v>0.44339099999999998</v>
      </c>
      <c r="C99" s="64">
        <v>0.82783499999999999</v>
      </c>
    </row>
    <row r="100" spans="2:3">
      <c r="B100" s="64">
        <v>0.76928700000000005</v>
      </c>
      <c r="C100" s="64">
        <v>0.85582999999999998</v>
      </c>
    </row>
    <row r="101" spans="2:3">
      <c r="B101" s="64">
        <v>0.71538800000000002</v>
      </c>
      <c r="C101" s="64">
        <v>0.40009899999999998</v>
      </c>
    </row>
    <row r="102" spans="2:3">
      <c r="B102" s="64">
        <v>0.86901899999999999</v>
      </c>
      <c r="C102" s="64">
        <v>0.89939100000000005</v>
      </c>
    </row>
    <row r="103" spans="2:3">
      <c r="B103" s="64">
        <v>0.92968899999999999</v>
      </c>
      <c r="C103" s="64">
        <v>0.67246499999999998</v>
      </c>
    </row>
    <row r="104" spans="2:3">
      <c r="B104" s="64">
        <v>0.85044900000000001</v>
      </c>
      <c r="C104" s="64">
        <v>0.329455</v>
      </c>
    </row>
    <row r="105" spans="2:3">
      <c r="B105" s="64">
        <v>0.84605600000000003</v>
      </c>
      <c r="C105" s="64">
        <v>0.71607699999999996</v>
      </c>
    </row>
    <row r="106" spans="2:3">
      <c r="B106" s="64">
        <v>0.81756200000000001</v>
      </c>
      <c r="C106" s="64">
        <v>0.90238399999999996</v>
      </c>
    </row>
    <row r="107" spans="2:3">
      <c r="B107" s="64">
        <v>0.69158600000000003</v>
      </c>
      <c r="C107" s="64">
        <v>0.68479999999999996</v>
      </c>
    </row>
    <row r="108" spans="2:3">
      <c r="B108" s="64">
        <v>0.63109099999999996</v>
      </c>
      <c r="C108" s="64">
        <v>0.47893400000000003</v>
      </c>
    </row>
    <row r="109" spans="2:3">
      <c r="B109" s="64">
        <v>0.49282399999999998</v>
      </c>
      <c r="C109" s="64">
        <v>0.64814700000000003</v>
      </c>
    </row>
    <row r="110" spans="2:3">
      <c r="B110" s="64">
        <v>0.63711899999999999</v>
      </c>
      <c r="C110" s="64">
        <v>0.52236499999999997</v>
      </c>
    </row>
    <row r="111" spans="2:3">
      <c r="B111" s="64">
        <v>0.54284600000000005</v>
      </c>
      <c r="C111" s="64">
        <v>0.28736499999999998</v>
      </c>
    </row>
    <row r="112" spans="2:3">
      <c r="B112" s="64">
        <v>0.76132599999999995</v>
      </c>
      <c r="C112" s="64">
        <v>0.61689099999999997</v>
      </c>
    </row>
    <row r="113" spans="2:3">
      <c r="B113" s="64">
        <v>0.74766100000000002</v>
      </c>
      <c r="C113" s="64">
        <v>0.48986299999999999</v>
      </c>
    </row>
    <row r="114" spans="2:3">
      <c r="B114" s="64">
        <v>0.93581199999999998</v>
      </c>
      <c r="C114" s="64">
        <v>0.43817600000000001</v>
      </c>
    </row>
    <row r="115" spans="2:3">
      <c r="B115" s="64">
        <v>0.83720899999999998</v>
      </c>
      <c r="C115" s="64">
        <v>0.49654599999999999</v>
      </c>
    </row>
    <row r="116" spans="2:3">
      <c r="B116" s="64">
        <v>0.93507499999999999</v>
      </c>
      <c r="C116" s="64">
        <v>0.598943</v>
      </c>
    </row>
    <row r="117" spans="2:3">
      <c r="B117" s="64">
        <v>0.735958</v>
      </c>
      <c r="C117" s="64">
        <v>0.58415700000000004</v>
      </c>
    </row>
    <row r="118" spans="2:3">
      <c r="B118" s="64">
        <v>0.81884500000000005</v>
      </c>
      <c r="C118" s="64">
        <v>0.90597099999999997</v>
      </c>
    </row>
    <row r="119" spans="2:3">
      <c r="B119" s="64">
        <v>0.88467799999999996</v>
      </c>
      <c r="C119" s="64">
        <v>0.72591499999999998</v>
      </c>
    </row>
    <row r="120" spans="2:3">
      <c r="B120" s="64">
        <v>0.765432</v>
      </c>
      <c r="C120" s="64">
        <v>0.76835500000000001</v>
      </c>
    </row>
    <row r="121" spans="2:3">
      <c r="B121" s="64">
        <v>0.83662300000000001</v>
      </c>
      <c r="C121" s="64">
        <v>0.87244900000000003</v>
      </c>
    </row>
    <row r="122" spans="2:3">
      <c r="B122" s="64">
        <v>0.83357899999999996</v>
      </c>
      <c r="C122" s="64">
        <v>0.46123900000000001</v>
      </c>
    </row>
    <row r="123" spans="2:3">
      <c r="B123" s="64">
        <v>0.70638100000000004</v>
      </c>
      <c r="C123" s="64">
        <v>0.32353799999999999</v>
      </c>
    </row>
    <row r="124" spans="2:3">
      <c r="B124" s="64">
        <v>0.25331999999999999</v>
      </c>
      <c r="C124" s="64">
        <v>0.71019100000000002</v>
      </c>
    </row>
    <row r="125" spans="2:3">
      <c r="B125" s="64">
        <v>0.76561699999999999</v>
      </c>
      <c r="C125" s="64">
        <v>0.56439700000000004</v>
      </c>
    </row>
    <row r="126" spans="2:3">
      <c r="B126" s="64">
        <v>0.72013000000000005</v>
      </c>
      <c r="C126" s="64">
        <v>0.43599700000000002</v>
      </c>
    </row>
    <row r="127" spans="2:3">
      <c r="B127" s="64">
        <v>0.87562300000000004</v>
      </c>
      <c r="C127" s="64">
        <v>0.70638500000000004</v>
      </c>
    </row>
    <row r="128" spans="2:3">
      <c r="B128" s="64">
        <v>0.25706400000000001</v>
      </c>
      <c r="C128" s="64">
        <v>0.86821400000000004</v>
      </c>
    </row>
    <row r="129" spans="2:3">
      <c r="B129" s="64">
        <v>0.69487100000000002</v>
      </c>
      <c r="C129" s="64">
        <v>0.70240599999999997</v>
      </c>
    </row>
    <row r="130" spans="2:3">
      <c r="B130" s="64">
        <v>0.81064199999999997</v>
      </c>
      <c r="C130" s="64">
        <v>0.85015600000000002</v>
      </c>
    </row>
    <row r="131" spans="2:3">
      <c r="B131" s="64">
        <v>0.49472300000000002</v>
      </c>
      <c r="C131" s="64">
        <v>0.33992299999999998</v>
      </c>
    </row>
    <row r="132" spans="2:3">
      <c r="B132" s="64">
        <v>0.23463500000000001</v>
      </c>
      <c r="C132" s="64">
        <v>0.92913999999999997</v>
      </c>
    </row>
    <row r="133" spans="2:3">
      <c r="B133" s="64">
        <v>0.37434400000000001</v>
      </c>
      <c r="C133" s="64">
        <v>0.66520699999999999</v>
      </c>
    </row>
    <row r="134" spans="2:3">
      <c r="B134" s="64">
        <v>0.54550699999999996</v>
      </c>
      <c r="C134" s="64">
        <v>0.43399900000000002</v>
      </c>
    </row>
    <row r="135" spans="2:3">
      <c r="B135" s="64">
        <v>0.56337700000000002</v>
      </c>
      <c r="C135" s="64">
        <v>0.371255</v>
      </c>
    </row>
    <row r="136" spans="2:3">
      <c r="B136" s="64">
        <v>0.74370199999999997</v>
      </c>
      <c r="C136" s="64">
        <v>0.52682700000000005</v>
      </c>
    </row>
    <row r="137" spans="2:3">
      <c r="B137" s="64">
        <v>0.71172199999999997</v>
      </c>
      <c r="C137" s="64">
        <v>0.83919699999999997</v>
      </c>
    </row>
    <row r="138" spans="2:3">
      <c r="B138" s="64">
        <v>0.82586400000000004</v>
      </c>
      <c r="C138" s="64">
        <v>0.440774</v>
      </c>
    </row>
    <row r="139" spans="2:3">
      <c r="B139" s="64">
        <v>0.87125300000000006</v>
      </c>
      <c r="C139" s="64">
        <v>0.43108400000000002</v>
      </c>
    </row>
    <row r="140" spans="2:3">
      <c r="B140" s="64">
        <v>0.76488999999999996</v>
      </c>
      <c r="C140" s="64">
        <v>0.69661600000000001</v>
      </c>
    </row>
    <row r="141" spans="2:3">
      <c r="B141" s="64">
        <v>0.28737800000000002</v>
      </c>
      <c r="C141" s="64">
        <v>0.88977399999999995</v>
      </c>
    </row>
    <row r="142" spans="2:3">
      <c r="B142" s="64">
        <v>0.82662400000000003</v>
      </c>
      <c r="C142" s="64">
        <v>0.40193200000000001</v>
      </c>
    </row>
    <row r="143" spans="2:3">
      <c r="B143" s="64">
        <v>0.72681399999999996</v>
      </c>
      <c r="C143" s="64">
        <v>0.20998600000000001</v>
      </c>
    </row>
    <row r="144" spans="2:3">
      <c r="B144" s="64">
        <v>0.35005500000000001</v>
      </c>
      <c r="C144" s="64">
        <v>0.90079699999999996</v>
      </c>
    </row>
    <row r="145" spans="2:3">
      <c r="B145" s="64">
        <v>0.79908299999999999</v>
      </c>
      <c r="C145" s="64">
        <v>0.85933099999999996</v>
      </c>
    </row>
    <row r="146" spans="2:3">
      <c r="B146" s="64">
        <v>0.89070700000000003</v>
      </c>
      <c r="C146" s="64">
        <v>0.39853</v>
      </c>
    </row>
    <row r="147" spans="2:3">
      <c r="B147" s="64">
        <v>0.89365600000000001</v>
      </c>
      <c r="C147" s="64">
        <v>0.663744</v>
      </c>
    </row>
    <row r="148" spans="2:3">
      <c r="B148" s="64">
        <v>0.82852999999999999</v>
      </c>
      <c r="C148" s="64">
        <v>0.81393199999999999</v>
      </c>
    </row>
    <row r="149" spans="2:3">
      <c r="B149" s="64">
        <v>0.15647900000000001</v>
      </c>
      <c r="C149" s="64">
        <v>0.45043899999999998</v>
      </c>
    </row>
    <row r="150" spans="2:3">
      <c r="B150" s="64">
        <v>0.74388900000000002</v>
      </c>
      <c r="C150" s="64">
        <v>0.69769000000000003</v>
      </c>
    </row>
    <row r="151" spans="2:3">
      <c r="B151" s="64">
        <v>0.78317499999999995</v>
      </c>
      <c r="C151" s="64">
        <v>0.66778499999999996</v>
      </c>
    </row>
    <row r="152" spans="2:3">
      <c r="B152" s="64">
        <v>0.65891200000000005</v>
      </c>
      <c r="C152" s="64">
        <v>0.84878100000000001</v>
      </c>
    </row>
    <row r="153" spans="2:3">
      <c r="B153" s="64">
        <v>0.49552000000000002</v>
      </c>
      <c r="C153" s="64">
        <v>0.54673700000000003</v>
      </c>
    </row>
    <row r="154" spans="2:3">
      <c r="B154" s="64">
        <v>0.60852399999999995</v>
      </c>
      <c r="C154" s="64">
        <v>0.56830000000000003</v>
      </c>
    </row>
    <row r="155" spans="2:3">
      <c r="B155" s="64">
        <v>0.42588399999999998</v>
      </c>
      <c r="C155" s="64">
        <v>0.54949700000000001</v>
      </c>
    </row>
    <row r="156" spans="2:3">
      <c r="B156" s="64">
        <v>0.36150300000000002</v>
      </c>
      <c r="C156" s="64">
        <v>0.90636700000000003</v>
      </c>
    </row>
    <row r="157" spans="2:3">
      <c r="B157" s="64">
        <v>0.40964600000000001</v>
      </c>
      <c r="C157" s="64">
        <v>0.88313799999999998</v>
      </c>
    </row>
    <row r="158" spans="2:3">
      <c r="B158" s="64">
        <v>0.88095000000000001</v>
      </c>
      <c r="C158" s="64">
        <v>0.87574600000000002</v>
      </c>
    </row>
    <row r="159" spans="2:3">
      <c r="B159" s="64">
        <v>0.180032</v>
      </c>
      <c r="C159" s="64">
        <v>0.876556</v>
      </c>
    </row>
    <row r="160" spans="2:3">
      <c r="B160" s="64">
        <v>0.64301399999999997</v>
      </c>
      <c r="C160" s="64">
        <v>0.51629899999999995</v>
      </c>
    </row>
    <row r="161" spans="2:3">
      <c r="B161" s="64">
        <v>0.63916600000000001</v>
      </c>
      <c r="C161" s="64">
        <v>0.89599499999999999</v>
      </c>
    </row>
    <row r="162" spans="2:3">
      <c r="B162" s="64">
        <v>0.89689300000000005</v>
      </c>
      <c r="C162" s="64">
        <v>0.70719299999999996</v>
      </c>
    </row>
    <row r="163" spans="2:3">
      <c r="B163" s="64">
        <v>0.64726499999999998</v>
      </c>
      <c r="C163" s="64">
        <v>0.43592500000000001</v>
      </c>
    </row>
    <row r="164" spans="2:3">
      <c r="B164" s="64">
        <v>0.845248</v>
      </c>
      <c r="C164" s="64">
        <v>0.882104</v>
      </c>
    </row>
    <row r="165" spans="2:3">
      <c r="B165" s="64">
        <v>0.43296099999999998</v>
      </c>
      <c r="C165" s="64">
        <v>0.85532200000000003</v>
      </c>
    </row>
    <row r="166" spans="2:3">
      <c r="B166" s="64">
        <v>0.61744100000000002</v>
      </c>
      <c r="C166" s="64">
        <v>0.73740499999999998</v>
      </c>
    </row>
    <row r="167" spans="2:3">
      <c r="B167" s="64">
        <v>0.33370899999999998</v>
      </c>
      <c r="C167" s="64">
        <v>0.728078</v>
      </c>
    </row>
    <row r="168" spans="2:3">
      <c r="B168" s="64">
        <v>0.72327900000000001</v>
      </c>
      <c r="C168" s="64">
        <v>0.81476999999999999</v>
      </c>
    </row>
    <row r="169" spans="2:3">
      <c r="B169" s="64">
        <v>0.373137</v>
      </c>
      <c r="C169" s="64">
        <v>0.45049099999999997</v>
      </c>
    </row>
    <row r="170" spans="2:3">
      <c r="B170" s="64">
        <v>0.87866999999999995</v>
      </c>
      <c r="C170" s="64">
        <v>0.87766999999999995</v>
      </c>
    </row>
    <row r="171" spans="2:3">
      <c r="B171" s="64">
        <v>0.93834899999999999</v>
      </c>
      <c r="C171" s="64">
        <v>0.75190699999999999</v>
      </c>
    </row>
    <row r="172" spans="2:3">
      <c r="B172" s="64">
        <v>0.70063699999999995</v>
      </c>
      <c r="C172" s="64">
        <v>0.750803</v>
      </c>
    </row>
    <row r="173" spans="2:3">
      <c r="B173" s="64">
        <v>0.60254099999999999</v>
      </c>
      <c r="C173" s="64">
        <v>0.88307199999999997</v>
      </c>
    </row>
    <row r="174" spans="2:3">
      <c r="B174" s="64">
        <v>0.655528</v>
      </c>
      <c r="C174" s="64">
        <v>0.86736500000000005</v>
      </c>
    </row>
    <row r="175" spans="2:3">
      <c r="B175" s="64">
        <v>0.54793400000000003</v>
      </c>
      <c r="C175" s="64">
        <v>0.81542700000000001</v>
      </c>
    </row>
    <row r="176" spans="2:3">
      <c r="B176" s="64">
        <v>0.87798399999999999</v>
      </c>
      <c r="C176" s="64">
        <v>0.53315900000000005</v>
      </c>
    </row>
    <row r="177" spans="2:3">
      <c r="B177" s="64">
        <v>0.44582699999999997</v>
      </c>
      <c r="C177" s="64">
        <v>0.89037100000000002</v>
      </c>
    </row>
    <row r="178" spans="2:3">
      <c r="B178" s="64">
        <v>0.89225100000000002</v>
      </c>
      <c r="C178" s="64">
        <v>0.92488599999999999</v>
      </c>
    </row>
    <row r="179" spans="2:3">
      <c r="B179" s="64">
        <v>0.62723700000000004</v>
      </c>
      <c r="C179" s="64">
        <v>0.75027900000000003</v>
      </c>
    </row>
    <row r="180" spans="2:3">
      <c r="B180" s="64">
        <v>0.273225</v>
      </c>
      <c r="C180" s="64">
        <v>0.82674599999999998</v>
      </c>
    </row>
    <row r="181" spans="2:3">
      <c r="B181" s="64">
        <v>0.56765699999999997</v>
      </c>
      <c r="C181" s="64">
        <v>0.79923100000000002</v>
      </c>
    </row>
    <row r="182" spans="2:3">
      <c r="B182" s="64">
        <v>0.91081199999999995</v>
      </c>
      <c r="C182" s="64">
        <v>0.86985199999999996</v>
      </c>
    </row>
    <row r="183" spans="2:3">
      <c r="B183" s="64">
        <v>0.87560400000000005</v>
      </c>
      <c r="C183" s="64">
        <v>0.72467599999999999</v>
      </c>
    </row>
    <row r="184" spans="2:3">
      <c r="B184" s="64">
        <v>0.862124</v>
      </c>
      <c r="C184" s="64">
        <v>0.67438100000000001</v>
      </c>
    </row>
    <row r="185" spans="2:3">
      <c r="B185" s="64">
        <v>0.70023400000000002</v>
      </c>
      <c r="C185" s="64">
        <v>0.81897799999999998</v>
      </c>
    </row>
    <row r="186" spans="2:3">
      <c r="B186" s="64">
        <v>0.81483399999999995</v>
      </c>
      <c r="C186" s="64">
        <v>0.83527099999999999</v>
      </c>
    </row>
    <row r="187" spans="2:3">
      <c r="B187" s="64">
        <v>0.43898300000000001</v>
      </c>
      <c r="C187" s="64">
        <v>0.66616799999999998</v>
      </c>
    </row>
    <row r="188" spans="2:3">
      <c r="B188" s="64">
        <v>0.34493699999999999</v>
      </c>
      <c r="C188" s="64">
        <v>0.61643800000000004</v>
      </c>
    </row>
    <row r="189" spans="2:3">
      <c r="B189" s="64">
        <v>0.69095799999999996</v>
      </c>
      <c r="C189" s="64">
        <v>0.89035900000000001</v>
      </c>
    </row>
    <row r="190" spans="2:3">
      <c r="B190" s="64">
        <v>0.86752200000000002</v>
      </c>
      <c r="C190" s="64">
        <v>0.84412299999999996</v>
      </c>
    </row>
    <row r="191" spans="2:3">
      <c r="B191" s="64">
        <v>0.60977000000000003</v>
      </c>
      <c r="C191" s="64">
        <v>0.434367</v>
      </c>
    </row>
    <row r="192" spans="2:3">
      <c r="B192" s="64">
        <v>0.43479800000000002</v>
      </c>
      <c r="C192" s="64">
        <v>0.468221</v>
      </c>
    </row>
    <row r="193" spans="2:3">
      <c r="B193" s="64">
        <v>0.50346199999999997</v>
      </c>
      <c r="C193" s="64">
        <v>0.78741000000000005</v>
      </c>
    </row>
    <row r="194" spans="2:3">
      <c r="B194" s="64">
        <v>0.86351500000000003</v>
      </c>
      <c r="C194" s="64">
        <v>0.84142600000000001</v>
      </c>
    </row>
    <row r="195" spans="2:3">
      <c r="B195" s="64">
        <v>0.432533</v>
      </c>
      <c r="C195" s="64">
        <v>0.90452699999999997</v>
      </c>
    </row>
    <row r="196" spans="2:3">
      <c r="B196" s="64">
        <v>0.87307400000000002</v>
      </c>
      <c r="C196" s="64">
        <v>0.71323199999999998</v>
      </c>
    </row>
    <row r="197" spans="2:3">
      <c r="B197" s="64">
        <v>0.48185800000000001</v>
      </c>
      <c r="C197" s="64">
        <v>0.66240600000000005</v>
      </c>
    </row>
    <row r="198" spans="2:3">
      <c r="B198" s="64">
        <v>0.47270299999999998</v>
      </c>
      <c r="C198" s="64">
        <v>0.51653400000000005</v>
      </c>
    </row>
    <row r="199" spans="2:3">
      <c r="B199" s="64">
        <v>0.51107800000000003</v>
      </c>
      <c r="C199" s="64">
        <v>0.47214</v>
      </c>
    </row>
    <row r="200" spans="2:3">
      <c r="B200" s="64">
        <v>0.44156200000000001</v>
      </c>
      <c r="C200" s="64">
        <v>0.75564399999999998</v>
      </c>
    </row>
    <row r="201" spans="2:3">
      <c r="B201" s="64">
        <v>0.34327099999999999</v>
      </c>
      <c r="C201" s="64">
        <v>0.43657699999999999</v>
      </c>
    </row>
    <row r="202" spans="2:3">
      <c r="B202" s="64">
        <v>0.68988000000000005</v>
      </c>
      <c r="C202" s="64">
        <v>0.87572799999999995</v>
      </c>
    </row>
    <row r="203" spans="2:3">
      <c r="B203" s="64">
        <v>0.12618399999999999</v>
      </c>
      <c r="C203" s="64">
        <v>0.91917899999999997</v>
      </c>
    </row>
    <row r="204" spans="2:3">
      <c r="B204" s="64">
        <v>0.67299600000000004</v>
      </c>
      <c r="C204" s="64">
        <v>0.34333599999999997</v>
      </c>
    </row>
    <row r="205" spans="2:3">
      <c r="B205" s="64">
        <v>0.31457400000000002</v>
      </c>
      <c r="C205" s="64">
        <v>0.28690599999999999</v>
      </c>
    </row>
    <row r="206" spans="2:3">
      <c r="B206" s="64">
        <v>0.48827399999999999</v>
      </c>
      <c r="C206" s="64">
        <v>0.131907</v>
      </c>
    </row>
    <row r="207" spans="2:3">
      <c r="B207" s="64">
        <v>0.32438800000000001</v>
      </c>
      <c r="C207" s="64">
        <v>0.82709699999999997</v>
      </c>
    </row>
    <row r="208" spans="2:3">
      <c r="B208" s="64">
        <v>0.53239099999999995</v>
      </c>
      <c r="C208" s="64">
        <v>0.75548800000000005</v>
      </c>
    </row>
    <row r="209" spans="2:3">
      <c r="B209" s="64">
        <v>0.75972399999999995</v>
      </c>
      <c r="C209" s="64">
        <v>0.45689400000000002</v>
      </c>
    </row>
    <row r="210" spans="2:3">
      <c r="B210" s="64">
        <v>0.72603399999999996</v>
      </c>
      <c r="C210" s="64">
        <v>0.80177799999999999</v>
      </c>
    </row>
    <row r="211" spans="2:3">
      <c r="B211" s="64">
        <v>0.73586200000000002</v>
      </c>
      <c r="C211" s="64">
        <v>0.20857600000000001</v>
      </c>
    </row>
    <row r="212" spans="2:3">
      <c r="B212" s="64">
        <v>0.443741</v>
      </c>
      <c r="C212" s="64">
        <v>0.91648600000000002</v>
      </c>
    </row>
    <row r="213" spans="2:3">
      <c r="B213" s="64">
        <v>0.53425</v>
      </c>
      <c r="C213" s="64">
        <v>0.44246400000000002</v>
      </c>
    </row>
    <row r="214" spans="2:3">
      <c r="B214" s="64">
        <v>0.274148</v>
      </c>
      <c r="C214" s="64">
        <v>0.46065</v>
      </c>
    </row>
    <row r="215" spans="2:3">
      <c r="B215" s="64">
        <v>0.59972499999999995</v>
      </c>
      <c r="C215" s="64">
        <v>0.48420299999999999</v>
      </c>
    </row>
    <row r="216" spans="2:3">
      <c r="B216" s="64">
        <v>0.247118</v>
      </c>
      <c r="C216" s="64">
        <v>0.82855000000000001</v>
      </c>
    </row>
    <row r="217" spans="2:3">
      <c r="B217" s="64">
        <v>0.81855599999999995</v>
      </c>
      <c r="C217" s="64">
        <v>0.81487900000000002</v>
      </c>
    </row>
    <row r="218" spans="2:3">
      <c r="B218" s="64">
        <v>0.344497</v>
      </c>
      <c r="C218" s="64">
        <v>0.838866</v>
      </c>
    </row>
    <row r="219" spans="2:3">
      <c r="B219" s="64">
        <v>0.447214</v>
      </c>
      <c r="C219" s="64">
        <v>0.88363999999999998</v>
      </c>
    </row>
    <row r="220" spans="2:3">
      <c r="B220" s="64">
        <v>0.46615299999999998</v>
      </c>
      <c r="C220" s="64">
        <v>0.87900100000000003</v>
      </c>
    </row>
    <row r="221" spans="2:3">
      <c r="B221" s="64">
        <v>0.272254</v>
      </c>
      <c r="C221" s="64">
        <v>0.80615199999999998</v>
      </c>
    </row>
    <row r="222" spans="2:3">
      <c r="B222" s="64">
        <v>0.87585100000000005</v>
      </c>
      <c r="C222" s="64">
        <v>0.47903400000000002</v>
      </c>
    </row>
    <row r="223" spans="2:3">
      <c r="B223" s="64">
        <v>0.38208999999999999</v>
      </c>
      <c r="C223" s="64">
        <v>0.63872700000000004</v>
      </c>
    </row>
    <row r="224" spans="2:3">
      <c r="B224" s="64">
        <v>0.54323399999999999</v>
      </c>
      <c r="C224" s="64">
        <v>0.90788599999999997</v>
      </c>
    </row>
    <row r="225" spans="2:3">
      <c r="B225" s="64">
        <v>0.84035199999999999</v>
      </c>
      <c r="C225" s="64">
        <v>0.91127100000000005</v>
      </c>
    </row>
    <row r="226" spans="2:3">
      <c r="B226" s="64">
        <v>0.87800900000000004</v>
      </c>
      <c r="C226" s="64">
        <v>0.84038999999999997</v>
      </c>
    </row>
    <row r="227" spans="2:3">
      <c r="B227" s="64">
        <v>0.65205199999999996</v>
      </c>
      <c r="C227" s="64">
        <v>0.87731000000000003</v>
      </c>
    </row>
    <row r="228" spans="2:3">
      <c r="B228" s="64">
        <v>0.23955699999999999</v>
      </c>
      <c r="C228" s="64">
        <v>0.499363</v>
      </c>
    </row>
    <row r="229" spans="2:3">
      <c r="B229" s="64">
        <v>0.51876999999999995</v>
      </c>
      <c r="C229" s="64">
        <v>0.85004100000000005</v>
      </c>
    </row>
    <row r="230" spans="2:3">
      <c r="B230" s="64">
        <v>0.558222</v>
      </c>
      <c r="C230" s="64">
        <v>0.83361200000000002</v>
      </c>
    </row>
    <row r="231" spans="2:3">
      <c r="B231" s="64">
        <v>0.60543599999999997</v>
      </c>
      <c r="C231" s="64">
        <v>0.82088000000000005</v>
      </c>
    </row>
    <row r="232" spans="2:3">
      <c r="B232" s="64">
        <v>0.257942</v>
      </c>
      <c r="C232" s="64">
        <v>0.83926699999999999</v>
      </c>
    </row>
    <row r="233" spans="2:3">
      <c r="B233" s="64">
        <v>0.56579199999999996</v>
      </c>
      <c r="C233" s="64">
        <v>0.64145099999999999</v>
      </c>
    </row>
    <row r="234" spans="2:3">
      <c r="B234" s="64">
        <v>0.27734900000000001</v>
      </c>
      <c r="C234" s="64">
        <v>0.85260599999999998</v>
      </c>
    </row>
    <row r="235" spans="2:3">
      <c r="B235" s="64">
        <v>0.74334699999999998</v>
      </c>
      <c r="C235" s="64">
        <v>0.86425200000000002</v>
      </c>
    </row>
    <row r="236" spans="2:3">
      <c r="B236" s="64">
        <v>0.84992400000000001</v>
      </c>
      <c r="C236" s="64">
        <v>0.89469900000000002</v>
      </c>
    </row>
    <row r="237" spans="2:3">
      <c r="B237" s="64">
        <v>0.54583999999999999</v>
      </c>
      <c r="C237" s="64">
        <v>0.89113500000000001</v>
      </c>
    </row>
    <row r="238" spans="2:3">
      <c r="B238" s="64">
        <v>0.87809999999999999</v>
      </c>
      <c r="C238" s="64">
        <v>0.90985700000000003</v>
      </c>
    </row>
    <row r="239" spans="2:3">
      <c r="B239" s="64">
        <v>0.86582000000000003</v>
      </c>
      <c r="C239" s="64">
        <v>0.92231600000000002</v>
      </c>
    </row>
    <row r="240" spans="2:3">
      <c r="B240" s="64">
        <v>0.61806399999999995</v>
      </c>
      <c r="C240" s="64">
        <v>0.57839499999999999</v>
      </c>
    </row>
    <row r="241" spans="2:3">
      <c r="B241" s="64">
        <v>0.58933899999999995</v>
      </c>
      <c r="C241" s="64">
        <v>0.80291599999999996</v>
      </c>
    </row>
    <row r="242" spans="2:3">
      <c r="B242" s="64">
        <v>0.85919199999999996</v>
      </c>
      <c r="C242" s="64">
        <v>0.79092700000000005</v>
      </c>
    </row>
    <row r="243" spans="2:3">
      <c r="B243" s="64">
        <v>0.67020400000000002</v>
      </c>
      <c r="C243" s="64">
        <v>0.79920400000000003</v>
      </c>
    </row>
    <row r="244" spans="2:3">
      <c r="B244" s="64">
        <v>0.79835400000000001</v>
      </c>
      <c r="C244" s="64">
        <v>0.69032000000000004</v>
      </c>
    </row>
    <row r="245" spans="2:3">
      <c r="B245" s="64">
        <v>0.52973400000000004</v>
      </c>
      <c r="C245" s="64">
        <v>0.54466599999999998</v>
      </c>
    </row>
    <row r="246" spans="2:3">
      <c r="B246" s="64">
        <v>0.117907</v>
      </c>
      <c r="C246" s="64">
        <v>0.36039300000000002</v>
      </c>
    </row>
    <row r="247" spans="2:3">
      <c r="B247" s="64">
        <v>0.42565399999999998</v>
      </c>
      <c r="C247" s="64">
        <v>0.85495299999999996</v>
      </c>
    </row>
    <row r="248" spans="2:3">
      <c r="B248" s="64">
        <v>0.83831800000000001</v>
      </c>
      <c r="C248" s="64">
        <v>0.72347799999999995</v>
      </c>
    </row>
    <row r="249" spans="2:3">
      <c r="B249" s="64">
        <v>0.653501</v>
      </c>
      <c r="C249" s="64">
        <v>0.87216800000000005</v>
      </c>
    </row>
    <row r="250" spans="2:3">
      <c r="B250" s="64">
        <v>0.66269500000000003</v>
      </c>
      <c r="C250" s="64">
        <v>0.58467999999999998</v>
      </c>
    </row>
    <row r="251" spans="2:3">
      <c r="B251" s="64">
        <v>0.55886899999999995</v>
      </c>
      <c r="C251" s="64">
        <v>0.87597100000000006</v>
      </c>
    </row>
    <row r="252" spans="2:3">
      <c r="B252" s="64">
        <v>0.68967400000000001</v>
      </c>
      <c r="C252" s="64">
        <v>0.77323699999999995</v>
      </c>
    </row>
    <row r="253" spans="2:3">
      <c r="B253" s="64">
        <v>0.58760000000000001</v>
      </c>
      <c r="C253" s="64">
        <v>0.56762400000000002</v>
      </c>
    </row>
    <row r="254" spans="2:3">
      <c r="B254" s="64">
        <v>0.76056400000000002</v>
      </c>
      <c r="C254" s="64">
        <v>0.45024399999999998</v>
      </c>
    </row>
    <row r="255" spans="2:3">
      <c r="B255" s="64">
        <v>0.39785100000000001</v>
      </c>
      <c r="C255" s="64">
        <v>0.75299300000000002</v>
      </c>
    </row>
    <row r="256" spans="2:3">
      <c r="B256" s="64">
        <v>0.79101299999999997</v>
      </c>
      <c r="C256" s="64">
        <v>0.90065099999999998</v>
      </c>
    </row>
    <row r="257" spans="2:3">
      <c r="B257" s="64">
        <v>0.822214</v>
      </c>
      <c r="C257" s="64">
        <v>0.84241900000000003</v>
      </c>
    </row>
    <row r="258" spans="2:3">
      <c r="B258" s="64">
        <v>0.80310899999999996</v>
      </c>
      <c r="C258" s="64">
        <v>0.89703699999999997</v>
      </c>
    </row>
    <row r="259" spans="2:3">
      <c r="B259" s="64">
        <v>0.85514900000000005</v>
      </c>
      <c r="C259" s="64">
        <v>0.92789600000000005</v>
      </c>
    </row>
    <row r="260" spans="2:3">
      <c r="B260" s="64">
        <v>0.73396600000000001</v>
      </c>
      <c r="C260" s="64">
        <v>0.86284799999999995</v>
      </c>
    </row>
    <row r="261" spans="2:3">
      <c r="B261" s="64">
        <v>0.838534</v>
      </c>
      <c r="C261" s="64">
        <v>0.418543</v>
      </c>
    </row>
    <row r="262" spans="2:3">
      <c r="B262" s="64">
        <v>0.76055799999999996</v>
      </c>
      <c r="C262" s="64">
        <v>0.89621899999999999</v>
      </c>
    </row>
    <row r="263" spans="2:3">
      <c r="B263" s="64">
        <v>0.85420499999999999</v>
      </c>
      <c r="C263" s="64">
        <v>0.88029100000000005</v>
      </c>
    </row>
    <row r="264" spans="2:3">
      <c r="B264" s="64">
        <v>0.75634199999999996</v>
      </c>
      <c r="C264" s="64">
        <v>0.52085499999999996</v>
      </c>
    </row>
    <row r="265" spans="2:3">
      <c r="B265" s="64">
        <v>0.74331100000000006</v>
      </c>
      <c r="C265" s="64">
        <v>0.87024400000000002</v>
      </c>
    </row>
    <row r="266" spans="2:3">
      <c r="B266" s="64">
        <v>0.85255999999999998</v>
      </c>
      <c r="C266" s="64">
        <v>0.38617000000000001</v>
      </c>
    </row>
    <row r="267" spans="2:3">
      <c r="B267" s="64">
        <v>0.45459699999999997</v>
      </c>
      <c r="C267" s="64">
        <v>0.38116899999999998</v>
      </c>
    </row>
    <row r="268" spans="2:3">
      <c r="B268" s="64">
        <v>0.40361399999999997</v>
      </c>
      <c r="C268" s="64">
        <v>0.394401</v>
      </c>
    </row>
    <row r="269" spans="2:3">
      <c r="B269" s="64">
        <v>0.24160699999999999</v>
      </c>
      <c r="C269" s="64">
        <v>0.22318499999999999</v>
      </c>
    </row>
    <row r="270" spans="2:3">
      <c r="B270" s="64">
        <v>0.83157800000000004</v>
      </c>
      <c r="C270" s="64">
        <v>0.340088</v>
      </c>
    </row>
    <row r="271" spans="2:3">
      <c r="B271" s="64">
        <v>0.78038099999999999</v>
      </c>
      <c r="C271" s="64">
        <v>0.48754399999999998</v>
      </c>
    </row>
    <row r="272" spans="2:3">
      <c r="B272" s="64">
        <v>0.760656</v>
      </c>
      <c r="C272" s="64">
        <v>0.64297000000000004</v>
      </c>
    </row>
    <row r="273" spans="2:3">
      <c r="B273" s="64">
        <v>0.56124200000000002</v>
      </c>
      <c r="C273" s="64">
        <v>0.92014600000000002</v>
      </c>
    </row>
    <row r="274" spans="2:3">
      <c r="B274" s="64">
        <v>0.49800100000000003</v>
      </c>
      <c r="C274" s="64">
        <v>0.60140400000000005</v>
      </c>
    </row>
    <row r="275" spans="2:3">
      <c r="B275" s="64">
        <v>0.35654400000000003</v>
      </c>
      <c r="C275" s="64">
        <v>0.61091499999999999</v>
      </c>
    </row>
    <row r="276" spans="2:3">
      <c r="B276" s="64">
        <v>0.52613200000000004</v>
      </c>
      <c r="C276" s="64">
        <v>0.83919299999999997</v>
      </c>
    </row>
    <row r="277" spans="2:3">
      <c r="B277" s="64">
        <v>0.57122200000000001</v>
      </c>
      <c r="C277" s="64">
        <v>0.52808200000000005</v>
      </c>
    </row>
    <row r="278" spans="2:3">
      <c r="B278" s="64">
        <v>0.72523400000000005</v>
      </c>
      <c r="C278" s="64">
        <v>0.82522399999999996</v>
      </c>
    </row>
    <row r="279" spans="2:3">
      <c r="B279" s="64">
        <v>0.74696300000000004</v>
      </c>
      <c r="C279" s="64">
        <v>0.89654199999999995</v>
      </c>
    </row>
    <row r="280" spans="2:3">
      <c r="B280" s="64">
        <v>0.65236000000000005</v>
      </c>
      <c r="C280" s="64">
        <v>0.845607</v>
      </c>
    </row>
    <row r="281" spans="2:3">
      <c r="B281" s="64">
        <v>0.76618200000000003</v>
      </c>
      <c r="C281" s="64">
        <v>0.78155399999999997</v>
      </c>
    </row>
    <row r="282" spans="2:3">
      <c r="B282" s="64">
        <v>0.370786</v>
      </c>
      <c r="C282" s="64">
        <v>0.83713499999999996</v>
      </c>
    </row>
    <row r="283" spans="2:3">
      <c r="B283" s="64">
        <v>0.49517</v>
      </c>
      <c r="C283" s="64">
        <v>0.68666199999999999</v>
      </c>
    </row>
    <row r="284" spans="2:3">
      <c r="B284" s="64">
        <v>0.76156199999999996</v>
      </c>
      <c r="C284" s="64">
        <v>0.565774</v>
      </c>
    </row>
    <row r="285" spans="2:3">
      <c r="B285" s="64">
        <v>0.70443599999999995</v>
      </c>
      <c r="C285" s="64">
        <v>0.69688499999999998</v>
      </c>
    </row>
    <row r="286" spans="2:3">
      <c r="B286" s="64">
        <v>0.888436</v>
      </c>
      <c r="C286" s="64">
        <v>0.703685</v>
      </c>
    </row>
    <row r="287" spans="2:3">
      <c r="B287" s="64">
        <v>0.63578500000000004</v>
      </c>
      <c r="C287" s="64">
        <v>0.49976100000000001</v>
      </c>
    </row>
    <row r="288" spans="2:3">
      <c r="B288" s="64">
        <v>0.18634300000000001</v>
      </c>
      <c r="C288" s="64">
        <v>0.72094800000000003</v>
      </c>
    </row>
    <row r="289" spans="2:3">
      <c r="B289" s="64">
        <v>0.87504300000000002</v>
      </c>
      <c r="C289" s="64">
        <v>0.82442700000000002</v>
      </c>
    </row>
    <row r="290" spans="2:3">
      <c r="B290" s="64">
        <v>0.87126099999999995</v>
      </c>
      <c r="C290" s="64">
        <v>0.81760999999999995</v>
      </c>
    </row>
    <row r="291" spans="2:3">
      <c r="B291" s="64">
        <v>0.34214800000000001</v>
      </c>
      <c r="C291" s="64">
        <v>0.61247099999999999</v>
      </c>
    </row>
    <row r="292" spans="2:3">
      <c r="B292" s="64">
        <v>0.89392199999999999</v>
      </c>
      <c r="C292" s="64">
        <v>0.80615099999999995</v>
      </c>
    </row>
    <row r="293" spans="2:3">
      <c r="B293" s="64">
        <v>0.28688200000000003</v>
      </c>
      <c r="C293" s="64">
        <v>0.87318399999999996</v>
      </c>
    </row>
    <row r="294" spans="2:3">
      <c r="B294" s="64">
        <v>0.475775</v>
      </c>
      <c r="C294" s="64">
        <v>0.66892300000000005</v>
      </c>
    </row>
    <row r="295" spans="2:3">
      <c r="B295" s="64">
        <v>0.82192600000000005</v>
      </c>
      <c r="C295" s="64">
        <v>0.56266300000000002</v>
      </c>
    </row>
    <row r="296" spans="2:3">
      <c r="B296" s="64">
        <v>0.26735300000000001</v>
      </c>
      <c r="C296" s="64">
        <v>0.63836800000000005</v>
      </c>
    </row>
    <row r="297" spans="2:3">
      <c r="B297" s="64">
        <v>0.75283699999999998</v>
      </c>
      <c r="C297" s="64">
        <v>0.85072400000000004</v>
      </c>
    </row>
    <row r="298" spans="2:3">
      <c r="B298" s="64">
        <v>0.36050199999999999</v>
      </c>
      <c r="C298" s="64">
        <v>0.44119000000000003</v>
      </c>
    </row>
    <row r="299" spans="2:3">
      <c r="B299" s="64">
        <v>0.55155699999999996</v>
      </c>
      <c r="C299" s="64">
        <v>0.81840299999999999</v>
      </c>
    </row>
    <row r="300" spans="2:3">
      <c r="B300" s="64">
        <v>0.392316</v>
      </c>
      <c r="C300" s="64">
        <v>0.88851100000000005</v>
      </c>
    </row>
    <row r="301" spans="2:3">
      <c r="B301" s="64">
        <v>0.41171099999999999</v>
      </c>
      <c r="C301" s="64">
        <v>0.81971899999999998</v>
      </c>
    </row>
    <row r="302" spans="2:3">
      <c r="B302" s="64">
        <v>0.53441899999999998</v>
      </c>
      <c r="C302" s="64">
        <v>0.23991000000000001</v>
      </c>
    </row>
    <row r="303" spans="2:3">
      <c r="B303" s="64">
        <v>0.66104799999999997</v>
      </c>
      <c r="C303" s="64">
        <v>0.34797499999999998</v>
      </c>
    </row>
    <row r="304" spans="2:3">
      <c r="B304" s="64">
        <v>0.67382399999999998</v>
      </c>
      <c r="C304" s="64">
        <v>0.90849400000000002</v>
      </c>
    </row>
    <row r="305" spans="2:3">
      <c r="B305" s="64">
        <v>0.495313</v>
      </c>
      <c r="C305" s="64">
        <v>0.23369000000000001</v>
      </c>
    </row>
    <row r="306" spans="2:3">
      <c r="B306" s="64">
        <v>0.55803899999999995</v>
      </c>
      <c r="C306" s="64">
        <v>0.86011700000000002</v>
      </c>
    </row>
    <row r="307" spans="2:3">
      <c r="B307" s="64">
        <v>0.86958500000000005</v>
      </c>
      <c r="C307" s="64">
        <v>0.31147599999999998</v>
      </c>
    </row>
    <row r="308" spans="2:3">
      <c r="B308" s="64">
        <v>0.220252</v>
      </c>
      <c r="C308" s="64">
        <v>0.44048300000000001</v>
      </c>
    </row>
    <row r="309" spans="2:3">
      <c r="B309" s="64">
        <v>0.48702000000000001</v>
      </c>
      <c r="C309" s="64">
        <v>0.64489200000000002</v>
      </c>
    </row>
    <row r="310" spans="2:3">
      <c r="B310" s="64">
        <v>0.63463800000000004</v>
      </c>
      <c r="C310" s="64">
        <v>0.45728600000000003</v>
      </c>
    </row>
    <row r="311" spans="2:3">
      <c r="B311" s="64">
        <v>0.76206499999999999</v>
      </c>
      <c r="C311" s="64">
        <v>0.210591</v>
      </c>
    </row>
    <row r="312" spans="2:3">
      <c r="B312" s="64">
        <v>0.18911800000000001</v>
      </c>
      <c r="C312" s="64">
        <v>0.76281699999999997</v>
      </c>
    </row>
    <row r="313" spans="2:3">
      <c r="B313" s="64">
        <v>0.34357300000000002</v>
      </c>
      <c r="C313" s="64"/>
    </row>
    <row r="314" spans="2:3">
      <c r="B314" s="64">
        <v>0.75772200000000001</v>
      </c>
      <c r="C314" s="64"/>
    </row>
    <row r="315" spans="2:3">
      <c r="B315" s="64">
        <v>0.49293199999999998</v>
      </c>
      <c r="C315" s="64"/>
    </row>
    <row r="316" spans="2:3">
      <c r="B316" s="64">
        <v>0.46885100000000002</v>
      </c>
      <c r="C316" s="64"/>
    </row>
    <row r="317" spans="2:3">
      <c r="B317" s="64">
        <v>0.73784000000000005</v>
      </c>
      <c r="C317" s="64"/>
    </row>
    <row r="318" spans="2:3">
      <c r="B318" s="64">
        <v>0.56466300000000003</v>
      </c>
      <c r="C318" s="64"/>
    </row>
    <row r="319" spans="2:3">
      <c r="B319" s="64">
        <v>0.81185099999999999</v>
      </c>
      <c r="C319" s="64"/>
    </row>
    <row r="320" spans="2:3">
      <c r="B320" s="64">
        <v>0.414904</v>
      </c>
      <c r="C320" s="64"/>
    </row>
    <row r="321" spans="2:3">
      <c r="B321" s="64">
        <v>0.30802800000000002</v>
      </c>
      <c r="C321" s="64"/>
    </row>
    <row r="322" spans="2:3">
      <c r="B322" s="64">
        <v>0.86233300000000002</v>
      </c>
      <c r="C322" s="64"/>
    </row>
    <row r="323" spans="2:3">
      <c r="B323" s="64">
        <v>0.34913</v>
      </c>
      <c r="C323" s="64"/>
    </row>
    <row r="324" spans="2:3">
      <c r="B324" s="64">
        <v>0.59879000000000004</v>
      </c>
      <c r="C324" s="64"/>
    </row>
    <row r="325" spans="2:3">
      <c r="B325" s="64">
        <v>0.58507600000000004</v>
      </c>
      <c r="C325" s="64"/>
    </row>
    <row r="326" spans="2:3">
      <c r="B326" s="64">
        <v>0.71852199999999999</v>
      </c>
      <c r="C326" s="64"/>
    </row>
    <row r="327" spans="2:3">
      <c r="B327" s="64">
        <v>0.82938500000000004</v>
      </c>
      <c r="C327" s="64"/>
    </row>
    <row r="328" spans="2:3">
      <c r="B328" s="64">
        <v>0.87220799999999998</v>
      </c>
      <c r="C328" s="64"/>
    </row>
    <row r="329" spans="2:3">
      <c r="B329" s="64">
        <v>0.56100499999999998</v>
      </c>
      <c r="C329" s="64"/>
    </row>
    <row r="330" spans="2:3">
      <c r="B330" s="64">
        <v>0.71845800000000004</v>
      </c>
      <c r="C330" s="64"/>
    </row>
    <row r="331" spans="2:3">
      <c r="B331" s="64">
        <v>0.59143100000000004</v>
      </c>
      <c r="C331" s="64"/>
    </row>
    <row r="332" spans="2:3">
      <c r="B332" s="64">
        <v>0.60946999999999996</v>
      </c>
      <c r="C332" s="64"/>
    </row>
    <row r="333" spans="2:3">
      <c r="B333" s="64">
        <v>0.44200400000000001</v>
      </c>
      <c r="C333" s="64"/>
    </row>
    <row r="334" spans="2:3">
      <c r="B334" s="64">
        <v>0.47565200000000002</v>
      </c>
      <c r="C334" s="64"/>
    </row>
    <row r="335" spans="2:3">
      <c r="B335" s="64">
        <v>0.89543899999999998</v>
      </c>
      <c r="C335" s="64"/>
    </row>
    <row r="336" spans="2:3">
      <c r="B336" s="64">
        <v>0.81578899999999999</v>
      </c>
      <c r="C336" s="64"/>
    </row>
    <row r="337" spans="2:3">
      <c r="B337" s="64">
        <v>0.77101900000000001</v>
      </c>
      <c r="C337" s="64"/>
    </row>
    <row r="338" spans="2:3">
      <c r="B338" s="64">
        <v>0.53120199999999995</v>
      </c>
      <c r="C338" s="64"/>
    </row>
    <row r="339" spans="2:3">
      <c r="B339" s="64">
        <v>0.74183399999999999</v>
      </c>
      <c r="C339" s="64"/>
    </row>
    <row r="340" spans="2:3">
      <c r="B340" s="64">
        <v>0.20405200000000001</v>
      </c>
      <c r="C340" s="64"/>
    </row>
    <row r="341" spans="2:3">
      <c r="B341" s="64">
        <v>0.65202599999999999</v>
      </c>
      <c r="C341" s="64"/>
    </row>
    <row r="342" spans="2:3">
      <c r="B342" s="64">
        <v>0.49540699999999999</v>
      </c>
      <c r="C342" s="64"/>
    </row>
    <row r="343" spans="2:3">
      <c r="B343" s="64">
        <v>0.35393400000000003</v>
      </c>
      <c r="C343" s="64"/>
    </row>
    <row r="344" spans="2:3">
      <c r="B344" s="64">
        <v>0.83766700000000005</v>
      </c>
      <c r="C344" s="64"/>
    </row>
    <row r="345" spans="2:3">
      <c r="B345" s="64">
        <v>0.27391700000000002</v>
      </c>
      <c r="C345" s="64"/>
    </row>
    <row r="346" spans="2:3">
      <c r="B346" s="64">
        <v>0.79493100000000005</v>
      </c>
      <c r="C346" s="64"/>
    </row>
    <row r="347" spans="2:3">
      <c r="B347" s="64">
        <v>0.36971999999999999</v>
      </c>
      <c r="C347" s="64"/>
    </row>
    <row r="348" spans="2:3">
      <c r="B348" s="64">
        <v>0.47173999999999999</v>
      </c>
      <c r="C348" s="64"/>
    </row>
    <row r="349" spans="2:3">
      <c r="B349" s="64">
        <v>0.66104799999999997</v>
      </c>
      <c r="C349" s="64"/>
    </row>
    <row r="350" spans="2:3">
      <c r="B350" s="64">
        <v>0.57477900000000004</v>
      </c>
      <c r="C350" s="64"/>
    </row>
    <row r="351" spans="2:3">
      <c r="B351" s="64">
        <v>0.28833599999999998</v>
      </c>
      <c r="C351" s="64"/>
    </row>
    <row r="352" spans="2:3">
      <c r="B352" s="64">
        <v>0.64721399999999996</v>
      </c>
      <c r="C352" s="64"/>
    </row>
    <row r="353" spans="2:3">
      <c r="B353" s="64">
        <v>0.80053700000000005</v>
      </c>
      <c r="C353" s="64"/>
    </row>
    <row r="354" spans="2:3">
      <c r="B354" s="64">
        <v>0.299873</v>
      </c>
      <c r="C354" s="64"/>
    </row>
    <row r="355" spans="2:3">
      <c r="B355" s="64">
        <v>0.57249399999999995</v>
      </c>
      <c r="C355" s="64"/>
    </row>
    <row r="356" spans="2:3">
      <c r="B356" s="64">
        <v>0.66298400000000002</v>
      </c>
      <c r="C356" s="64"/>
    </row>
    <row r="357" spans="2:3">
      <c r="B357" s="64">
        <v>0.67026699999999995</v>
      </c>
      <c r="C357" s="64"/>
    </row>
    <row r="358" spans="2:3">
      <c r="B358" s="64">
        <v>0.71693499999999999</v>
      </c>
      <c r="C358" s="64"/>
    </row>
    <row r="359" spans="2:3">
      <c r="B359" s="64">
        <v>0.64807700000000001</v>
      </c>
      <c r="C359" s="64"/>
    </row>
    <row r="360" spans="2:3">
      <c r="B360" s="64">
        <v>0.49159599999999998</v>
      </c>
      <c r="C360" s="64"/>
    </row>
    <row r="361" spans="2:3">
      <c r="B361" s="64">
        <v>0.69394999999999996</v>
      </c>
      <c r="C361" s="64"/>
    </row>
    <row r="362" spans="2:3">
      <c r="B362" s="64">
        <v>0.52840200000000004</v>
      </c>
      <c r="C362" s="64"/>
    </row>
    <row r="363" spans="2:3">
      <c r="B363" s="64">
        <v>0.46559200000000001</v>
      </c>
      <c r="C363" s="64"/>
    </row>
    <row r="364" spans="2:3">
      <c r="B364" s="64">
        <v>0.27784500000000001</v>
      </c>
      <c r="C364" s="64"/>
    </row>
    <row r="365" spans="2:3">
      <c r="B365" s="64">
        <v>0.63962300000000005</v>
      </c>
      <c r="C365" s="64"/>
    </row>
    <row r="366" spans="2:3">
      <c r="B366" s="64">
        <v>0.34717599999999998</v>
      </c>
      <c r="C366" s="64"/>
    </row>
    <row r="367" spans="2:3">
      <c r="B367" s="64">
        <v>0.476296</v>
      </c>
      <c r="C367" s="64"/>
    </row>
    <row r="368" spans="2:3">
      <c r="B368" s="64">
        <v>0.53198800000000002</v>
      </c>
      <c r="C368" s="64"/>
    </row>
    <row r="369" spans="2:3">
      <c r="B369" s="64">
        <v>0.481595</v>
      </c>
      <c r="C369" s="64"/>
    </row>
    <row r="370" spans="2:3">
      <c r="B370" s="64">
        <v>0.178145</v>
      </c>
      <c r="C370" s="64"/>
    </row>
    <row r="371" spans="2:3">
      <c r="B371" s="64">
        <v>0.78696600000000005</v>
      </c>
      <c r="C371" s="64"/>
    </row>
    <row r="372" spans="2:3">
      <c r="B372" s="64">
        <v>0.84460299999999999</v>
      </c>
      <c r="C372" s="64"/>
    </row>
    <row r="373" spans="2:3">
      <c r="B373" s="64">
        <v>0.60299800000000003</v>
      </c>
      <c r="C373" s="64"/>
    </row>
    <row r="374" spans="2:3">
      <c r="B374" s="64">
        <v>0.81018999999999997</v>
      </c>
      <c r="C374" s="64"/>
    </row>
    <row r="375" spans="2:3">
      <c r="B375" s="64">
        <v>0.77762500000000001</v>
      </c>
      <c r="C375" s="64"/>
    </row>
    <row r="376" spans="2:3">
      <c r="B376" s="64">
        <v>0.77130799999999999</v>
      </c>
      <c r="C376" s="64"/>
    </row>
    <row r="377" spans="2:3">
      <c r="B377" s="64">
        <v>0.89531400000000005</v>
      </c>
      <c r="C377" s="64"/>
    </row>
    <row r="378" spans="2:3">
      <c r="B378" s="64">
        <v>0.377774</v>
      </c>
      <c r="C378" s="64"/>
    </row>
    <row r="379" spans="2:3">
      <c r="B379" s="64">
        <v>0.58695799999999998</v>
      </c>
      <c r="C379" s="64"/>
    </row>
    <row r="380" spans="2:3">
      <c r="B380" s="64">
        <v>0.87205900000000003</v>
      </c>
      <c r="C380" s="64"/>
    </row>
    <row r="381" spans="2:3">
      <c r="B381" s="64">
        <v>0.90772699999999995</v>
      </c>
      <c r="C381" s="64"/>
    </row>
    <row r="382" spans="2:3">
      <c r="B382" s="64">
        <v>0.50239199999999995</v>
      </c>
      <c r="C382" s="64"/>
    </row>
    <row r="383" spans="2:3">
      <c r="B383" s="64">
        <v>0.45240799999999998</v>
      </c>
      <c r="C383" s="64"/>
    </row>
    <row r="384" spans="2:3">
      <c r="B384" s="64">
        <v>0.31219599999999997</v>
      </c>
      <c r="C384" s="64"/>
    </row>
    <row r="385" spans="2:3">
      <c r="B385" s="64">
        <v>0.44967499999999999</v>
      </c>
      <c r="C385" s="64"/>
    </row>
    <row r="386" spans="2:3">
      <c r="B386" s="64">
        <v>0.85170599999999996</v>
      </c>
      <c r="C386" s="64"/>
    </row>
    <row r="387" spans="2:3">
      <c r="B387" s="64">
        <v>0.37390400000000001</v>
      </c>
      <c r="C387" s="64"/>
    </row>
    <row r="388" spans="2:3">
      <c r="B388" s="64">
        <v>0.42198600000000003</v>
      </c>
      <c r="C388" s="64"/>
    </row>
    <row r="389" spans="2:3">
      <c r="B389" s="64">
        <v>0.70083600000000001</v>
      </c>
      <c r="C389" s="64"/>
    </row>
    <row r="390" spans="2:3">
      <c r="B390" s="64">
        <v>0.76345200000000002</v>
      </c>
      <c r="C390" s="64"/>
    </row>
    <row r="391" spans="2:3">
      <c r="B391" s="64">
        <v>0.17665700000000001</v>
      </c>
      <c r="C391" s="64"/>
    </row>
    <row r="392" spans="2:3">
      <c r="B392" s="64">
        <v>0.60698099999999999</v>
      </c>
      <c r="C392" s="64"/>
    </row>
    <row r="393" spans="2:3">
      <c r="B393" s="64">
        <v>0.84482599999999997</v>
      </c>
      <c r="C393" s="64"/>
    </row>
    <row r="394" spans="2:3">
      <c r="B394" s="64">
        <v>0.82589699999999999</v>
      </c>
      <c r="C394" s="64"/>
    </row>
    <row r="395" spans="2:3">
      <c r="B395" s="64">
        <v>0.46130599999999999</v>
      </c>
      <c r="C395" s="64"/>
    </row>
    <row r="396" spans="2:3">
      <c r="B396" s="64">
        <v>0.34321200000000002</v>
      </c>
      <c r="C396" s="64"/>
    </row>
    <row r="397" spans="2:3">
      <c r="B397" s="64">
        <v>0.52987099999999998</v>
      </c>
      <c r="C397" s="64"/>
    </row>
    <row r="398" spans="2:3">
      <c r="B398" s="64">
        <v>0.47903400000000002</v>
      </c>
      <c r="C398" s="64"/>
    </row>
    <row r="399" spans="2:3">
      <c r="B399" s="64">
        <v>0.48111100000000001</v>
      </c>
      <c r="C399" s="64"/>
    </row>
    <row r="400" spans="2:3">
      <c r="B400" s="64">
        <v>0.91752500000000003</v>
      </c>
      <c r="C400" s="64"/>
    </row>
    <row r="401" spans="2:3">
      <c r="B401" s="64">
        <v>0.92410599999999998</v>
      </c>
      <c r="C401" s="64"/>
    </row>
    <row r="402" spans="2:3">
      <c r="B402" s="64">
        <v>0.34003800000000001</v>
      </c>
      <c r="C402" s="64"/>
    </row>
    <row r="403" spans="2:3">
      <c r="B403" s="64">
        <v>0.46862500000000001</v>
      </c>
      <c r="C403" s="64"/>
    </row>
    <row r="404" spans="2:3">
      <c r="B404" s="64">
        <v>0.310809</v>
      </c>
      <c r="C404" s="64"/>
    </row>
    <row r="405" spans="2:3">
      <c r="B405" s="64">
        <v>0.71165900000000004</v>
      </c>
      <c r="C405" s="64"/>
    </row>
    <row r="406" spans="2:3">
      <c r="B406" s="64">
        <v>0.74739500000000003</v>
      </c>
      <c r="C406" s="64"/>
    </row>
    <row r="407" spans="2:3">
      <c r="B407" s="64">
        <v>0.29041299999999998</v>
      </c>
      <c r="C407" s="64"/>
    </row>
    <row r="408" spans="2:3">
      <c r="B408" s="64">
        <v>0.699461</v>
      </c>
      <c r="C408" s="64"/>
    </row>
    <row r="409" spans="2:3">
      <c r="B409" s="64">
        <v>0.84796099999999996</v>
      </c>
      <c r="C409" s="64"/>
    </row>
    <row r="410" spans="2:3">
      <c r="B410" s="64">
        <v>0.52417000000000002</v>
      </c>
      <c r="C410" s="64"/>
    </row>
    <row r="411" spans="2:3">
      <c r="B411" s="64">
        <v>0.38110699999999997</v>
      </c>
      <c r="C411" s="64"/>
    </row>
    <row r="412" spans="2:3">
      <c r="B412" s="64">
        <v>0.62697000000000003</v>
      </c>
      <c r="C412" s="64"/>
    </row>
    <row r="413" spans="2:3">
      <c r="B413" s="64">
        <v>0.519953</v>
      </c>
      <c r="C413" s="64"/>
    </row>
    <row r="414" spans="2:3">
      <c r="B414" s="64">
        <v>0.87828799999999996</v>
      </c>
      <c r="C414" s="64"/>
    </row>
    <row r="415" spans="2:3">
      <c r="B415" s="64">
        <v>0.54449400000000003</v>
      </c>
      <c r="C415" s="64"/>
    </row>
    <row r="416" spans="2:3">
      <c r="B416" s="64">
        <v>0.83884300000000001</v>
      </c>
      <c r="C416" s="64"/>
    </row>
    <row r="417" spans="2:3">
      <c r="B417" s="64">
        <v>0.552817</v>
      </c>
      <c r="C417" s="64"/>
    </row>
    <row r="418" spans="2:3">
      <c r="B418" s="64">
        <v>0.83783399999999997</v>
      </c>
      <c r="C418" s="64"/>
    </row>
    <row r="419" spans="2:3">
      <c r="B419" s="64">
        <v>0.88570300000000002</v>
      </c>
      <c r="C419" s="64"/>
    </row>
    <row r="420" spans="2:3">
      <c r="B420" s="64">
        <v>0.93285799999999997</v>
      </c>
      <c r="C420" s="64"/>
    </row>
    <row r="421" spans="2:3">
      <c r="B421" s="64">
        <v>0.77963400000000005</v>
      </c>
      <c r="C421" s="64"/>
    </row>
    <row r="422" spans="2:3">
      <c r="B422" s="64">
        <v>0.56413899999999995</v>
      </c>
      <c r="C422" s="64"/>
    </row>
    <row r="423" spans="2:3">
      <c r="B423" s="64">
        <v>0.51393599999999995</v>
      </c>
      <c r="C423" s="64"/>
    </row>
    <row r="424" spans="2:3">
      <c r="B424" s="64">
        <v>0.296093</v>
      </c>
      <c r="C424" s="64"/>
    </row>
    <row r="425" spans="2:3">
      <c r="B425" s="64">
        <v>0.26663300000000001</v>
      </c>
      <c r="C425" s="64"/>
    </row>
    <row r="426" spans="2:3">
      <c r="B426" s="64">
        <v>0.62176699999999996</v>
      </c>
      <c r="C426" s="64"/>
    </row>
    <row r="427" spans="2:3">
      <c r="B427" s="64">
        <v>0.68108100000000005</v>
      </c>
      <c r="C427" s="64"/>
    </row>
    <row r="428" spans="2:3">
      <c r="B428" s="64">
        <v>0.38480199999999998</v>
      </c>
      <c r="C428" s="64"/>
    </row>
    <row r="429" spans="2:3">
      <c r="B429" s="64">
        <v>0.57247899999999996</v>
      </c>
      <c r="C429" s="64"/>
    </row>
    <row r="430" spans="2:3">
      <c r="B430" s="64">
        <v>0.39568799999999998</v>
      </c>
      <c r="C430" s="64"/>
    </row>
    <row r="431" spans="2:3">
      <c r="B431" s="64">
        <v>0.700909</v>
      </c>
      <c r="C431" s="64"/>
    </row>
    <row r="432" spans="2:3">
      <c r="B432" s="64">
        <v>0.62877300000000003</v>
      </c>
      <c r="C432" s="64"/>
    </row>
    <row r="433" spans="2:3">
      <c r="B433" s="64">
        <v>0.66174500000000003</v>
      </c>
      <c r="C433" s="64"/>
    </row>
    <row r="434" spans="2:3">
      <c r="B434" s="64">
        <v>0.80822099999999997</v>
      </c>
      <c r="C434" s="64"/>
    </row>
    <row r="435" spans="2:3">
      <c r="B435" s="64">
        <v>0.59915600000000002</v>
      </c>
      <c r="C435" s="64"/>
    </row>
    <row r="436" spans="2:3">
      <c r="B436" s="64">
        <v>0.188864</v>
      </c>
      <c r="C436" s="64"/>
    </row>
    <row r="437" spans="2:3">
      <c r="B437" s="64">
        <v>0.285769</v>
      </c>
      <c r="C437" s="64"/>
    </row>
    <row r="438" spans="2:3">
      <c r="B438" s="64">
        <v>0.25319900000000001</v>
      </c>
      <c r="C438" s="64"/>
    </row>
    <row r="439" spans="2:3">
      <c r="B439" s="64">
        <v>0.31408000000000003</v>
      </c>
      <c r="C439" s="64"/>
    </row>
    <row r="440" spans="2:3">
      <c r="B440" s="64">
        <v>0.50953199999999998</v>
      </c>
      <c r="C440" s="64"/>
    </row>
    <row r="441" spans="2:3">
      <c r="B441" s="64">
        <v>0.275781</v>
      </c>
      <c r="C441" s="64"/>
    </row>
    <row r="442" spans="2:3">
      <c r="B442" s="64">
        <v>0.30714999999999998</v>
      </c>
      <c r="C442" s="64"/>
    </row>
    <row r="443" spans="2:3">
      <c r="B443" s="64">
        <v>0.28629399999999999</v>
      </c>
      <c r="C443" s="64"/>
    </row>
    <row r="444" spans="2:3">
      <c r="B444" s="64">
        <v>0.86074300000000004</v>
      </c>
      <c r="C444" s="64"/>
    </row>
    <row r="445" spans="2:3">
      <c r="B445" s="64">
        <v>0.63685400000000003</v>
      </c>
      <c r="C445" s="64"/>
    </row>
    <row r="446" spans="2:3">
      <c r="B446" s="64">
        <v>0.59740400000000005</v>
      </c>
      <c r="C446" s="64"/>
    </row>
    <row r="447" spans="2:3">
      <c r="B447" s="64">
        <v>0.35091499999999998</v>
      </c>
      <c r="C447" s="64"/>
    </row>
    <row r="448" spans="2:3">
      <c r="B448" s="64">
        <v>0.63857399999999997</v>
      </c>
      <c r="C448" s="64"/>
    </row>
    <row r="449" spans="2:3">
      <c r="B449" s="64">
        <v>0.79466099999999995</v>
      </c>
      <c r="C449" s="64"/>
    </row>
    <row r="450" spans="2:3">
      <c r="B450" s="64">
        <v>0.71381600000000001</v>
      </c>
      <c r="C450" s="64"/>
    </row>
    <row r="451" spans="2:3">
      <c r="B451" s="64">
        <v>0.620506</v>
      </c>
      <c r="C451" s="64"/>
    </row>
    <row r="452" spans="2:3">
      <c r="B452" s="64">
        <v>0.31987900000000002</v>
      </c>
      <c r="C452" s="64"/>
    </row>
    <row r="453" spans="2:3">
      <c r="B453" s="64">
        <v>0.89266299999999998</v>
      </c>
      <c r="C453" s="64"/>
    </row>
    <row r="454" spans="2:3">
      <c r="B454" s="64">
        <v>0.92100199999999999</v>
      </c>
      <c r="C454" s="64"/>
    </row>
    <row r="455" spans="2:3">
      <c r="B455" s="64">
        <v>0.82635700000000001</v>
      </c>
      <c r="C455" s="64"/>
    </row>
    <row r="456" spans="2:3">
      <c r="B456" s="64">
        <v>0.15498400000000001</v>
      </c>
      <c r="C456" s="64"/>
    </row>
    <row r="457" spans="2:3">
      <c r="B457" s="64">
        <v>0.90973300000000001</v>
      </c>
      <c r="C457" s="64"/>
    </row>
    <row r="458" spans="2:3">
      <c r="B458" s="64">
        <v>0.59501000000000004</v>
      </c>
      <c r="C458" s="64"/>
    </row>
    <row r="459" spans="2:3">
      <c r="B459" s="64">
        <v>0.76568599999999998</v>
      </c>
      <c r="C459" s="64"/>
    </row>
    <row r="460" spans="2:3">
      <c r="B460" s="64">
        <v>0.88779300000000005</v>
      </c>
      <c r="C460" s="64"/>
    </row>
    <row r="461" spans="2:3">
      <c r="B461" s="64">
        <v>0.484879</v>
      </c>
      <c r="C461" s="64"/>
    </row>
    <row r="462" spans="2:3">
      <c r="B462" s="64">
        <v>0.65445699999999996</v>
      </c>
      <c r="C462" s="64"/>
    </row>
    <row r="463" spans="2:3">
      <c r="B463" s="64">
        <v>0.84194800000000003</v>
      </c>
      <c r="C463" s="64"/>
    </row>
    <row r="464" spans="2:3">
      <c r="B464" s="64">
        <v>0.79489100000000001</v>
      </c>
      <c r="C464" s="64"/>
    </row>
    <row r="465" spans="2:3">
      <c r="B465" s="64">
        <v>0.74383100000000002</v>
      </c>
      <c r="C465" s="64"/>
    </row>
    <row r="466" spans="2:3">
      <c r="B466" s="64">
        <v>0.24454699999999999</v>
      </c>
      <c r="C466" s="64"/>
    </row>
    <row r="467" spans="2:3">
      <c r="B467" s="64">
        <v>0.54932999999999998</v>
      </c>
      <c r="C467" s="64"/>
    </row>
    <row r="468" spans="2:3">
      <c r="B468" s="64">
        <v>0.83188799999999996</v>
      </c>
      <c r="C468" s="64"/>
    </row>
    <row r="469" spans="2:3">
      <c r="B469" s="64">
        <v>0.771393</v>
      </c>
      <c r="C469" s="64"/>
    </row>
    <row r="470" spans="2:3">
      <c r="B470" s="64">
        <v>0.50063800000000003</v>
      </c>
      <c r="C470" s="64"/>
    </row>
    <row r="471" spans="2:3">
      <c r="B471" s="64">
        <v>0.88904499999999997</v>
      </c>
      <c r="C471" s="64"/>
    </row>
    <row r="472" spans="2:3">
      <c r="B472" s="64">
        <v>0.15907199999999999</v>
      </c>
      <c r="C472" s="64"/>
    </row>
    <row r="473" spans="2:3">
      <c r="B473" s="64">
        <v>0.219974</v>
      </c>
      <c r="C473" s="64"/>
    </row>
    <row r="474" spans="2:3">
      <c r="B474" s="64">
        <v>0.76226400000000005</v>
      </c>
      <c r="C474" s="64"/>
    </row>
    <row r="475" spans="2:3">
      <c r="B475" s="64">
        <v>0.59151299999999996</v>
      </c>
      <c r="C475" s="64"/>
    </row>
    <row r="476" spans="2:3">
      <c r="B476" s="64">
        <v>0.94354899999999997</v>
      </c>
      <c r="C476" s="64"/>
    </row>
    <row r="477" spans="2:3">
      <c r="B477" s="64">
        <v>0.623108</v>
      </c>
      <c r="C477" s="64"/>
    </row>
    <row r="478" spans="2:3">
      <c r="B478" s="64">
        <v>0.29122799999999999</v>
      </c>
      <c r="C478" s="64"/>
    </row>
    <row r="479" spans="2:3">
      <c r="B479" s="64">
        <v>0.87319199999999997</v>
      </c>
      <c r="C479" s="64"/>
    </row>
    <row r="480" spans="2:3">
      <c r="B480" s="64">
        <v>0.74737100000000001</v>
      </c>
      <c r="C480" s="64"/>
    </row>
    <row r="481" spans="2:3">
      <c r="B481" s="64">
        <v>0.87593699999999997</v>
      </c>
      <c r="C481" s="64"/>
    </row>
    <row r="482" spans="2:3">
      <c r="B482" s="64">
        <v>0.83532700000000004</v>
      </c>
      <c r="C482" s="64"/>
    </row>
    <row r="483" spans="2:3">
      <c r="B483" s="64">
        <v>0.84215700000000004</v>
      </c>
      <c r="C483" s="64"/>
    </row>
    <row r="484" spans="2:3">
      <c r="B484" s="64">
        <v>0.55665900000000001</v>
      </c>
      <c r="C484" s="64"/>
    </row>
    <row r="485" spans="2:3">
      <c r="B485" s="64">
        <v>0.88248800000000005</v>
      </c>
      <c r="C485" s="64"/>
    </row>
    <row r="486" spans="2:3">
      <c r="B486" s="64">
        <v>0.71935800000000005</v>
      </c>
      <c r="C486" s="64"/>
    </row>
    <row r="487" spans="2:3">
      <c r="B487" s="64">
        <v>0.78751099999999996</v>
      </c>
      <c r="C487" s="64"/>
    </row>
    <row r="488" spans="2:3">
      <c r="B488" s="64">
        <v>0.5655</v>
      </c>
      <c r="C488" s="64"/>
    </row>
    <row r="489" spans="2:3">
      <c r="B489" s="64">
        <v>0.54823299999999997</v>
      </c>
      <c r="C489" s="64"/>
    </row>
    <row r="490" spans="2:3">
      <c r="B490" s="64">
        <v>0.68573899999999999</v>
      </c>
      <c r="C490" s="64"/>
    </row>
    <row r="491" spans="2:3">
      <c r="B491" s="64">
        <v>0.84530899999999998</v>
      </c>
      <c r="C491" s="64"/>
    </row>
    <row r="492" spans="2:3">
      <c r="B492" s="64">
        <v>0.902092</v>
      </c>
      <c r="C492" s="64"/>
    </row>
    <row r="493" spans="2:3">
      <c r="B493" s="64">
        <v>0.59752400000000006</v>
      </c>
      <c r="C493" s="64"/>
    </row>
    <row r="494" spans="2:3">
      <c r="B494" s="64">
        <v>0.34538200000000002</v>
      </c>
      <c r="C494" s="64"/>
    </row>
    <row r="495" spans="2:3">
      <c r="B495" s="64">
        <v>0.75587400000000005</v>
      </c>
      <c r="C495" s="64"/>
    </row>
    <row r="496" spans="2:3">
      <c r="B496" s="64">
        <v>0.50969900000000001</v>
      </c>
      <c r="C496" s="64"/>
    </row>
    <row r="497" spans="2:3">
      <c r="B497" s="64">
        <v>0.39422400000000002</v>
      </c>
      <c r="C497" s="64"/>
    </row>
    <row r="498" spans="2:3">
      <c r="B498" s="64">
        <v>0.398422</v>
      </c>
      <c r="C498" s="64"/>
    </row>
    <row r="499" spans="2:3">
      <c r="B499" s="64">
        <v>0.90203999999999995</v>
      </c>
      <c r="C499" s="64"/>
    </row>
    <row r="500" spans="2:3">
      <c r="B500" s="64">
        <v>0.638683</v>
      </c>
      <c r="C500" s="64"/>
    </row>
    <row r="501" spans="2:3">
      <c r="B501" s="64">
        <v>0.57920000000000005</v>
      </c>
      <c r="C501" s="64"/>
    </row>
    <row r="502" spans="2:3">
      <c r="B502" s="64">
        <v>0.74673</v>
      </c>
      <c r="C502" s="64"/>
    </row>
    <row r="503" spans="2:3">
      <c r="B503" s="64">
        <v>0.81801400000000002</v>
      </c>
      <c r="C503" s="64"/>
    </row>
    <row r="504" spans="2:3">
      <c r="B504" s="64">
        <v>0.49538399999999999</v>
      </c>
      <c r="C504" s="64"/>
    </row>
    <row r="505" spans="2:3">
      <c r="B505" s="64">
        <v>0.84979700000000002</v>
      </c>
      <c r="C505" s="64"/>
    </row>
    <row r="506" spans="2:3">
      <c r="B506" s="64">
        <v>0.77817599999999998</v>
      </c>
      <c r="C506" s="64"/>
    </row>
    <row r="507" spans="2:3">
      <c r="B507" s="64">
        <v>0.142566</v>
      </c>
      <c r="C507" s="64"/>
    </row>
    <row r="508" spans="2:3">
      <c r="B508" s="64">
        <v>0.37673800000000002</v>
      </c>
      <c r="C508" s="64"/>
    </row>
    <row r="509" spans="2:3">
      <c r="B509" s="64">
        <v>0.540987</v>
      </c>
      <c r="C509" s="64"/>
    </row>
    <row r="510" spans="2:3">
      <c r="B510" s="64">
        <v>0.27595999999999998</v>
      </c>
      <c r="C510" s="64"/>
    </row>
    <row r="511" spans="2:3">
      <c r="B511" s="64">
        <v>0.28192</v>
      </c>
      <c r="C511" s="64"/>
    </row>
    <row r="512" spans="2:3">
      <c r="B512" s="64">
        <v>0.809276</v>
      </c>
    </row>
    <row r="513" spans="2:3">
      <c r="B513" s="64">
        <v>0.301647</v>
      </c>
    </row>
    <row r="514" spans="2:3">
      <c r="B514" s="64">
        <v>0.32320599999999999</v>
      </c>
      <c r="C514" s="64"/>
    </row>
    <row r="515" spans="2:3">
      <c r="B515" s="64">
        <v>0.35494700000000001</v>
      </c>
    </row>
    <row r="516" spans="2:3">
      <c r="B516" s="64">
        <v>0.80425000000000002</v>
      </c>
    </row>
    <row r="517" spans="2:3">
      <c r="B517" s="64">
        <v>0.32857999999999998</v>
      </c>
    </row>
    <row r="518" spans="2:3">
      <c r="B518" s="64">
        <v>0.87987199999999999</v>
      </c>
    </row>
    <row r="519" spans="2:3">
      <c r="B519" s="64">
        <v>0.39297100000000001</v>
      </c>
    </row>
    <row r="520" spans="2:3">
      <c r="B520" s="64">
        <v>0.56079000000000001</v>
      </c>
    </row>
    <row r="521" spans="2:3">
      <c r="B521" s="64">
        <v>0.77696399999999999</v>
      </c>
    </row>
    <row r="522" spans="2:3">
      <c r="B522" s="64">
        <v>0.48874299999999998</v>
      </c>
    </row>
    <row r="523" spans="2:3">
      <c r="B523" s="64">
        <v>0.73192599999999997</v>
      </c>
    </row>
    <row r="524" spans="2:3">
      <c r="B524" s="64">
        <v>0.27696999999999999</v>
      </c>
    </row>
    <row r="525" spans="2:3">
      <c r="B525" s="64">
        <v>0.67502399999999996</v>
      </c>
    </row>
    <row r="526" spans="2:3">
      <c r="B526" s="64">
        <v>0.54039599999999999</v>
      </c>
    </row>
    <row r="527" spans="2:3">
      <c r="B527" s="64">
        <v>0.81863699999999995</v>
      </c>
    </row>
    <row r="528" spans="2:3">
      <c r="B528" s="64">
        <v>0.72663599999999995</v>
      </c>
    </row>
    <row r="529" spans="1:3">
      <c r="B529" s="64">
        <v>0.84012799999999999</v>
      </c>
    </row>
    <row r="531" spans="1:3">
      <c r="A531" s="52" t="s">
        <v>0</v>
      </c>
      <c r="B531" s="65">
        <f>AVERAGE(B3:B529)</f>
        <v>0.61022544781783672</v>
      </c>
      <c r="C531" s="65">
        <f>AVERAGE(C3:C510)</f>
        <v>0.67441799354838716</v>
      </c>
    </row>
    <row r="532" spans="1:3">
      <c r="A532" s="53" t="s">
        <v>18</v>
      </c>
      <c r="B532" s="53">
        <f>STDEV(B3:B529)/SQRT(527)</f>
        <v>9.1503348971993474E-3</v>
      </c>
      <c r="C532" s="53">
        <f>STDEV(C3:C510)/SQRT(310)</f>
        <v>1.1396368395122513E-2</v>
      </c>
    </row>
    <row r="533" spans="1:3">
      <c r="A533" s="1"/>
      <c r="B533" s="1"/>
    </row>
  </sheetData>
  <mergeCells count="1">
    <mergeCell ref="B1:C1"/>
  </mergeCells>
  <pageMargins left="0.7" right="0.7" top="0.75" bottom="0.75" header="0.3" footer="0.3"/>
  <pageSetup paperSize="9" orientation="portrait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52"/>
  <sheetViews>
    <sheetView workbookViewId="0">
      <selection activeCell="C3" sqref="C3:D3"/>
    </sheetView>
  </sheetViews>
  <sheetFormatPr defaultRowHeight="15"/>
  <cols>
    <col min="1" max="2" width="9.140625" style="149"/>
    <col min="3" max="3" width="9.5703125" style="153" bestFit="1" customWidth="1"/>
    <col min="4" max="4" width="9.140625" style="153"/>
    <col min="5" max="16384" width="9.140625" style="149"/>
  </cols>
  <sheetData>
    <row r="1" spans="2:4">
      <c r="C1" s="195" t="s">
        <v>114</v>
      </c>
      <c r="D1" s="195"/>
    </row>
    <row r="2" spans="2:4">
      <c r="C2" s="195" t="s">
        <v>100</v>
      </c>
      <c r="D2" s="195"/>
    </row>
    <row r="3" spans="2:4">
      <c r="B3" s="15"/>
      <c r="C3" s="188" t="s">
        <v>289</v>
      </c>
      <c r="D3" s="188"/>
    </row>
    <row r="4" spans="2:4">
      <c r="C4" s="153" t="s">
        <v>35</v>
      </c>
      <c r="D4" s="153" t="s">
        <v>32</v>
      </c>
    </row>
    <row r="5" spans="2:4">
      <c r="C5" s="152">
        <v>0.99395500000000003</v>
      </c>
      <c r="D5" s="152">
        <v>0.31340299999999999</v>
      </c>
    </row>
    <row r="6" spans="2:4">
      <c r="C6" s="152">
        <v>0.81179500000000004</v>
      </c>
      <c r="D6" s="152">
        <v>0.170071</v>
      </c>
    </row>
    <row r="7" spans="2:4">
      <c r="C7" s="152">
        <v>0.79685499999999998</v>
      </c>
      <c r="D7" s="152">
        <v>4.2433999999999999E-2</v>
      </c>
    </row>
    <row r="8" spans="2:4">
      <c r="C8" s="152">
        <v>0.85950899999999997</v>
      </c>
      <c r="D8" s="152">
        <v>0.21065600000000001</v>
      </c>
    </row>
    <row r="9" spans="2:4">
      <c r="C9" s="152">
        <v>0.72767000000000004</v>
      </c>
      <c r="D9" s="152">
        <v>9.5447000000000004E-2</v>
      </c>
    </row>
    <row r="10" spans="2:4">
      <c r="C10" s="152">
        <v>1.0172239999999999</v>
      </c>
      <c r="D10" s="152">
        <v>0.57311900000000005</v>
      </c>
    </row>
    <row r="11" spans="2:4">
      <c r="C11" s="152">
        <v>0.71232899999999999</v>
      </c>
      <c r="D11" s="152">
        <v>0.16899600000000001</v>
      </c>
    </row>
    <row r="12" spans="2:4">
      <c r="C12" s="152">
        <v>0.87289300000000003</v>
      </c>
      <c r="D12" s="152">
        <v>0.24215999999999999</v>
      </c>
    </row>
    <row r="13" spans="2:4">
      <c r="C13" s="152">
        <v>1.026858</v>
      </c>
      <c r="D13" s="152">
        <v>0.45443299999999998</v>
      </c>
    </row>
    <row r="14" spans="2:4">
      <c r="C14" s="152">
        <v>0.84834600000000004</v>
      </c>
      <c r="D14" s="152">
        <v>0.129803</v>
      </c>
    </row>
    <row r="15" spans="2:4">
      <c r="C15" s="152">
        <v>1.6523380000000001</v>
      </c>
      <c r="D15" s="152">
        <v>0.17249700000000001</v>
      </c>
    </row>
    <row r="16" spans="2:4">
      <c r="C16" s="152">
        <v>0.60831500000000005</v>
      </c>
      <c r="D16" s="152">
        <v>0.20569299999999999</v>
      </c>
    </row>
    <row r="17" spans="3:9">
      <c r="C17" s="152">
        <v>0.25443700000000002</v>
      </c>
      <c r="D17" s="152">
        <v>0.29550399999999999</v>
      </c>
    </row>
    <row r="18" spans="3:9">
      <c r="C18" s="152">
        <v>0.38985799999999998</v>
      </c>
      <c r="D18" s="152">
        <v>0.244172</v>
      </c>
    </row>
    <row r="19" spans="3:9">
      <c r="C19" s="152">
        <v>0.82890600000000003</v>
      </c>
      <c r="D19" s="152">
        <v>0.29063099999999997</v>
      </c>
      <c r="G19" s="194"/>
      <c r="H19" s="194"/>
      <c r="I19" s="194"/>
    </row>
    <row r="20" spans="3:9">
      <c r="C20" s="152">
        <v>0.55957400000000002</v>
      </c>
      <c r="D20" s="152">
        <v>0.33761600000000003</v>
      </c>
    </row>
    <row r="21" spans="3:9">
      <c r="C21" s="152">
        <v>0.257247</v>
      </c>
      <c r="D21" s="152">
        <v>4.5927999999999997E-2</v>
      </c>
    </row>
    <row r="22" spans="3:9">
      <c r="C22" s="152">
        <v>0.98</v>
      </c>
      <c r="D22" s="152">
        <v>0.226489</v>
      </c>
    </row>
    <row r="23" spans="3:9">
      <c r="C23" s="152">
        <v>0.86</v>
      </c>
      <c r="D23" s="152">
        <v>0.267264</v>
      </c>
    </row>
    <row r="24" spans="3:9">
      <c r="C24" s="152">
        <v>1.25</v>
      </c>
      <c r="D24" s="152">
        <v>0.200152</v>
      </c>
    </row>
    <row r="25" spans="3:9">
      <c r="C25" s="152">
        <v>0.95</v>
      </c>
      <c r="D25" s="152">
        <v>0.27859499999999998</v>
      </c>
    </row>
    <row r="26" spans="3:9">
      <c r="C26" s="152">
        <v>0.75800000000000001</v>
      </c>
      <c r="D26" s="152">
        <v>0.32575799999999999</v>
      </c>
    </row>
    <row r="27" spans="3:9">
      <c r="C27" s="152">
        <v>0.36499999999999999</v>
      </c>
      <c r="D27" s="152">
        <v>0.44269999999999998</v>
      </c>
    </row>
    <row r="28" spans="3:9">
      <c r="C28" s="152">
        <v>0.98499999999999999</v>
      </c>
      <c r="D28" s="152">
        <v>0.25346200000000002</v>
      </c>
    </row>
    <row r="29" spans="3:9">
      <c r="C29" s="152">
        <v>1.26</v>
      </c>
      <c r="D29" s="152">
        <v>0.77446199999999998</v>
      </c>
    </row>
    <row r="30" spans="3:9">
      <c r="C30" s="152"/>
      <c r="D30" s="152">
        <v>0.36294999999999999</v>
      </c>
    </row>
    <row r="31" spans="3:9">
      <c r="C31" s="152"/>
      <c r="D31" s="152">
        <v>0.31520599999999999</v>
      </c>
    </row>
    <row r="32" spans="3:9">
      <c r="C32" s="152"/>
      <c r="D32" s="152">
        <v>0.307284</v>
      </c>
    </row>
    <row r="33" spans="3:4">
      <c r="C33" s="152"/>
      <c r="D33" s="152">
        <v>0.32941599999999999</v>
      </c>
    </row>
    <row r="34" spans="3:4">
      <c r="C34" s="152"/>
      <c r="D34" s="152">
        <v>0.27271400000000001</v>
      </c>
    </row>
    <row r="35" spans="3:4">
      <c r="C35" s="152"/>
      <c r="D35" s="152">
        <v>0.52527699999999999</v>
      </c>
    </row>
    <row r="36" spans="3:4">
      <c r="C36" s="152"/>
      <c r="D36" s="152">
        <v>0.26327099999999998</v>
      </c>
    </row>
    <row r="37" spans="3:4">
      <c r="C37" s="152"/>
      <c r="D37" s="152">
        <v>0.20935300000000001</v>
      </c>
    </row>
    <row r="38" spans="3:4">
      <c r="C38" s="152"/>
      <c r="D38" s="152">
        <v>0.210316</v>
      </c>
    </row>
    <row r="39" spans="3:4">
      <c r="C39" s="152"/>
      <c r="D39" s="152">
        <v>0.45454499999999998</v>
      </c>
    </row>
    <row r="40" spans="3:4">
      <c r="C40" s="152"/>
      <c r="D40" s="152">
        <v>7.9643000000000005E-2</v>
      </c>
    </row>
    <row r="41" spans="3:4">
      <c r="C41" s="152"/>
      <c r="D41" s="152">
        <v>0.24904000000000001</v>
      </c>
    </row>
    <row r="42" spans="3:4">
      <c r="C42" s="152"/>
      <c r="D42" s="152">
        <v>2.0254000000000001E-2</v>
      </c>
    </row>
    <row r="43" spans="3:4">
      <c r="C43" s="152"/>
      <c r="D43" s="152">
        <v>5.7345E-2</v>
      </c>
    </row>
    <row r="44" spans="3:4">
      <c r="C44" s="152"/>
      <c r="D44" s="152">
        <v>0.1908</v>
      </c>
    </row>
    <row r="45" spans="3:4">
      <c r="C45" s="152"/>
      <c r="D45" s="152">
        <v>0.34013199999999999</v>
      </c>
    </row>
    <row r="46" spans="3:4">
      <c r="C46" s="152"/>
      <c r="D46" s="152">
        <v>0.54141499999999998</v>
      </c>
    </row>
    <row r="47" spans="3:4">
      <c r="C47" s="152"/>
      <c r="D47" s="152">
        <v>0.60248199999999996</v>
      </c>
    </row>
    <row r="48" spans="3:4">
      <c r="C48" s="152"/>
      <c r="D48" s="152">
        <v>0.56760999999999995</v>
      </c>
    </row>
    <row r="49" spans="2:4">
      <c r="C49" s="152"/>
      <c r="D49" s="152">
        <v>0.89349199999999995</v>
      </c>
    </row>
    <row r="50" spans="2:4">
      <c r="B50" s="79" t="s">
        <v>0</v>
      </c>
      <c r="C50" s="80">
        <f>AVERAGE(C4:C29)</f>
        <v>0.82504435999999981</v>
      </c>
      <c r="D50" s="80">
        <f>AVERAGE(D4:D49)</f>
        <v>0.30119977777777784</v>
      </c>
    </row>
    <row r="51" spans="2:4">
      <c r="B51" s="81" t="s">
        <v>18</v>
      </c>
      <c r="C51" s="82">
        <f>STDEV(C4:C29)/SQRT(25)</f>
        <v>6.3573598339900034E-2</v>
      </c>
      <c r="D51" s="82">
        <f>STDEV(D4:D49)/SQRT(45)</f>
        <v>2.7653931368929487E-2</v>
      </c>
    </row>
    <row r="52" spans="2:4">
      <c r="B52" s="30"/>
      <c r="C52" s="96"/>
      <c r="D52" s="98"/>
    </row>
  </sheetData>
  <mergeCells count="4">
    <mergeCell ref="G19:I19"/>
    <mergeCell ref="C3:D3"/>
    <mergeCell ref="C2:D2"/>
    <mergeCell ref="C1:D1"/>
  </mergeCells>
  <pageMargins left="0.7" right="0.7" top="0.75" bottom="0.75" header="0.3" footer="0.3"/>
  <pageSetup paperSize="9" orientation="portrait"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Q35"/>
  <sheetViews>
    <sheetView zoomScale="130" zoomScaleNormal="130" workbookViewId="0">
      <selection activeCell="O27" sqref="O27"/>
    </sheetView>
  </sheetViews>
  <sheetFormatPr defaultRowHeight="15"/>
  <cols>
    <col min="6" max="6" width="12.7109375" customWidth="1"/>
    <col min="7" max="7" width="10.85546875" customWidth="1"/>
    <col min="8" max="8" width="12.5703125" customWidth="1"/>
    <col min="9" max="9" width="12.28515625" customWidth="1"/>
    <col min="10" max="10" width="11.5703125" customWidth="1"/>
    <col min="11" max="11" width="10.85546875" customWidth="1"/>
  </cols>
  <sheetData>
    <row r="2" spans="3:16" ht="17.25">
      <c r="E2" s="186" t="s">
        <v>144</v>
      </c>
      <c r="F2" s="186"/>
      <c r="G2" s="186"/>
      <c r="H2" s="186"/>
      <c r="I2" s="186"/>
      <c r="J2" s="186"/>
      <c r="K2" s="186"/>
      <c r="L2" s="186"/>
      <c r="M2" s="186"/>
      <c r="N2" s="186"/>
      <c r="O2" s="186"/>
      <c r="P2" s="186"/>
    </row>
    <row r="3" spans="3:16">
      <c r="E3" s="43"/>
      <c r="F3" s="197" t="s">
        <v>290</v>
      </c>
      <c r="G3" s="197"/>
      <c r="H3" s="197"/>
      <c r="I3" s="197"/>
      <c r="J3" s="197"/>
      <c r="K3" s="197"/>
      <c r="L3" s="197"/>
      <c r="M3" s="197"/>
      <c r="N3" s="197"/>
      <c r="O3" s="197"/>
      <c r="P3" s="197"/>
    </row>
    <row r="4" spans="3:16">
      <c r="E4" s="63" t="s">
        <v>87</v>
      </c>
      <c r="F4" s="196" t="s">
        <v>35</v>
      </c>
      <c r="G4" s="196"/>
      <c r="H4" s="196"/>
      <c r="I4" s="196"/>
      <c r="J4" s="196"/>
      <c r="K4" s="43"/>
      <c r="L4" s="196" t="s">
        <v>32</v>
      </c>
      <c r="M4" s="196"/>
      <c r="N4" s="196"/>
      <c r="O4" s="196"/>
      <c r="P4" s="196"/>
    </row>
    <row r="5" spans="3:16">
      <c r="C5" s="12"/>
      <c r="D5" s="12"/>
      <c r="E5" s="63"/>
      <c r="F5" s="43" t="s">
        <v>41</v>
      </c>
      <c r="G5" s="43" t="s">
        <v>42</v>
      </c>
      <c r="H5" s="43" t="s">
        <v>43</v>
      </c>
      <c r="I5" s="79" t="s">
        <v>0</v>
      </c>
      <c r="J5" s="81" t="s">
        <v>18</v>
      </c>
      <c r="K5" s="43"/>
      <c r="L5" s="43" t="s">
        <v>41</v>
      </c>
      <c r="M5" s="43" t="s">
        <v>42</v>
      </c>
      <c r="N5" s="43" t="s">
        <v>43</v>
      </c>
      <c r="O5" s="79" t="s">
        <v>0</v>
      </c>
      <c r="P5" s="81" t="s">
        <v>18</v>
      </c>
    </row>
    <row r="6" spans="3:16">
      <c r="C6" s="27"/>
      <c r="D6" s="27"/>
      <c r="E6" s="64">
        <v>1.5908910000000001</v>
      </c>
      <c r="F6" s="64">
        <v>301.59019999999998</v>
      </c>
      <c r="G6" s="64">
        <v>409.12729999999999</v>
      </c>
      <c r="H6" s="64">
        <v>159.22540000000001</v>
      </c>
      <c r="I6" s="103">
        <f>AVERAGE(F6:H6)</f>
        <v>289.98096666666669</v>
      </c>
      <c r="J6" s="104">
        <f>STDEV(F6:H6)/SQRT(3)</f>
        <v>72.373615426809891</v>
      </c>
      <c r="K6" s="43"/>
      <c r="L6" s="64">
        <v>75.723129999999998</v>
      </c>
      <c r="M6" s="64">
        <v>163.63329999999999</v>
      </c>
      <c r="N6" s="64">
        <v>111.745</v>
      </c>
      <c r="O6" s="103">
        <f>AVERAGE(L6:N6)</f>
        <v>117.03381</v>
      </c>
      <c r="P6" s="104">
        <f>STDEV(L6:N6)/SQRT(3)</f>
        <v>25.51488539898034</v>
      </c>
    </row>
    <row r="7" spans="3:16">
      <c r="E7" s="64">
        <v>8.1929049999999997</v>
      </c>
      <c r="F7" s="64">
        <v>274.57569999999998</v>
      </c>
      <c r="G7" s="64">
        <v>371.92689999999999</v>
      </c>
      <c r="H7" s="64">
        <v>149.63419999999999</v>
      </c>
      <c r="I7" s="103">
        <f t="shared" ref="I7:I16" si="0">AVERAGE(F7:H7)</f>
        <v>265.37893333333335</v>
      </c>
      <c r="J7" s="104">
        <f t="shared" ref="J7:J17" si="1">STDEV(F7:H7)/SQRT(3)</f>
        <v>64.334921844369319</v>
      </c>
      <c r="K7" s="43"/>
      <c r="L7" s="64">
        <v>66.780410000000003</v>
      </c>
      <c r="M7" s="64">
        <v>147.8751</v>
      </c>
      <c r="N7" s="64">
        <v>102.93129999999999</v>
      </c>
      <c r="O7" s="103">
        <f t="shared" ref="O7:O17" si="2">AVERAGE(L7:N7)</f>
        <v>105.86227000000001</v>
      </c>
      <c r="P7" s="104">
        <f t="shared" ref="P7:P17" si="3">STDEV(L7:N7)/SQRT(3)</f>
        <v>23.455845933758894</v>
      </c>
    </row>
    <row r="8" spans="3:16">
      <c r="E8" s="64">
        <v>14.78584</v>
      </c>
      <c r="F8" s="64">
        <v>266.42860000000002</v>
      </c>
      <c r="G8" s="64">
        <v>364.84219999999999</v>
      </c>
      <c r="H8" s="64">
        <v>147.46799999999999</v>
      </c>
      <c r="I8" s="103">
        <f t="shared" si="0"/>
        <v>259.57959999999997</v>
      </c>
      <c r="J8" s="104">
        <f t="shared" si="1"/>
        <v>62.843900014666019</v>
      </c>
      <c r="K8" s="43"/>
      <c r="L8" s="64">
        <v>64.523510000000002</v>
      </c>
      <c r="M8" s="64">
        <v>147.14940000000001</v>
      </c>
      <c r="N8" s="64">
        <v>98.956969999999998</v>
      </c>
      <c r="O8" s="103">
        <f t="shared" si="2"/>
        <v>103.54329333333334</v>
      </c>
      <c r="P8" s="104">
        <f t="shared" si="3"/>
        <v>23.9620199194575</v>
      </c>
    </row>
    <row r="9" spans="3:16">
      <c r="E9" s="64">
        <v>21.471440000000001</v>
      </c>
      <c r="F9" s="64">
        <v>138.44139999999999</v>
      </c>
      <c r="G9" s="64">
        <v>191.6927</v>
      </c>
      <c r="H9" s="64">
        <v>88.047229999999999</v>
      </c>
      <c r="I9" s="103">
        <f t="shared" si="0"/>
        <v>139.39377666666667</v>
      </c>
      <c r="J9" s="104">
        <f t="shared" si="1"/>
        <v>29.923659139364588</v>
      </c>
      <c r="K9" s="43"/>
      <c r="L9" s="64">
        <v>34.847259999999999</v>
      </c>
      <c r="M9" s="64">
        <v>86.68074</v>
      </c>
      <c r="N9" s="64">
        <v>55.195509999999999</v>
      </c>
      <c r="O9" s="103">
        <f t="shared" si="2"/>
        <v>58.907836666666661</v>
      </c>
      <c r="P9" s="104">
        <f t="shared" si="3"/>
        <v>15.077725725803107</v>
      </c>
    </row>
    <row r="10" spans="3:16">
      <c r="E10" s="64">
        <v>28.066649999999999</v>
      </c>
      <c r="F10" s="64">
        <v>133.37479999999999</v>
      </c>
      <c r="G10" s="64">
        <v>181.19630000000001</v>
      </c>
      <c r="H10" s="64">
        <v>88.274699999999996</v>
      </c>
      <c r="I10" s="103">
        <f t="shared" si="0"/>
        <v>134.28193333333334</v>
      </c>
      <c r="J10" s="104">
        <f t="shared" si="1"/>
        <v>26.827989766928962</v>
      </c>
      <c r="K10" s="43"/>
      <c r="L10" s="64">
        <v>33.568550000000002</v>
      </c>
      <c r="M10" s="64">
        <v>86.946600000000004</v>
      </c>
      <c r="N10" s="64">
        <v>55.470660000000002</v>
      </c>
      <c r="O10" s="103">
        <f t="shared" si="2"/>
        <v>58.661936666666669</v>
      </c>
      <c r="P10" s="104">
        <f t="shared" si="3"/>
        <v>15.491311979332508</v>
      </c>
    </row>
    <row r="11" spans="3:16">
      <c r="E11" s="64">
        <v>34.669280000000001</v>
      </c>
      <c r="F11" s="64">
        <v>128.88890000000001</v>
      </c>
      <c r="G11" s="64">
        <v>176.46960000000001</v>
      </c>
      <c r="H11" s="64">
        <v>84.300929999999994</v>
      </c>
      <c r="I11" s="103">
        <f t="shared" si="0"/>
        <v>129.88647666666668</v>
      </c>
      <c r="J11" s="104">
        <f t="shared" si="1"/>
        <v>26.611478111250122</v>
      </c>
      <c r="K11" s="43"/>
      <c r="L11" s="64">
        <v>33.62106</v>
      </c>
      <c r="M11" s="64">
        <v>87.138850000000005</v>
      </c>
      <c r="N11" s="64">
        <v>53.212490000000003</v>
      </c>
      <c r="O11" s="103">
        <f t="shared" si="2"/>
        <v>57.9908</v>
      </c>
      <c r="P11" s="104">
        <f t="shared" si="3"/>
        <v>15.632899565372817</v>
      </c>
    </row>
    <row r="12" spans="3:16">
      <c r="E12" s="64">
        <v>41.342570000000002</v>
      </c>
      <c r="F12" s="64">
        <v>345.92180000000002</v>
      </c>
      <c r="G12" s="64">
        <v>520.56489999999997</v>
      </c>
      <c r="H12" s="64">
        <v>196.07839999999999</v>
      </c>
      <c r="I12" s="103">
        <f t="shared" si="0"/>
        <v>354.18836666666658</v>
      </c>
      <c r="J12" s="104">
        <f t="shared" si="1"/>
        <v>93.762331213736715</v>
      </c>
      <c r="K12" s="43"/>
      <c r="L12" s="64">
        <v>97.180689999999998</v>
      </c>
      <c r="M12" s="64">
        <v>178.887</v>
      </c>
      <c r="N12" s="64">
        <v>126.01439999999999</v>
      </c>
      <c r="O12" s="103">
        <f t="shared" si="2"/>
        <v>134.02736333333334</v>
      </c>
      <c r="P12" s="104">
        <f t="shared" si="3"/>
        <v>23.924436318612504</v>
      </c>
    </row>
    <row r="13" spans="3:16">
      <c r="E13" s="64">
        <v>47.948950000000004</v>
      </c>
      <c r="F13" s="64">
        <v>305.35039999999998</v>
      </c>
      <c r="G13" s="64">
        <v>447.35860000000002</v>
      </c>
      <c r="H13" s="64">
        <v>175.8759</v>
      </c>
      <c r="I13" s="103">
        <f t="shared" si="0"/>
        <v>309.5283</v>
      </c>
      <c r="J13" s="104">
        <f t="shared" si="1"/>
        <v>78.398140360874208</v>
      </c>
      <c r="K13" s="43"/>
      <c r="L13" s="64">
        <v>93.586960000000005</v>
      </c>
      <c r="M13" s="64">
        <v>172.20060000000001</v>
      </c>
      <c r="N13" s="64">
        <v>126.8669</v>
      </c>
      <c r="O13" s="103">
        <f t="shared" si="2"/>
        <v>130.88481999999999</v>
      </c>
      <c r="P13" s="104">
        <f t="shared" si="3"/>
        <v>22.782550774347776</v>
      </c>
    </row>
    <row r="14" spans="3:16">
      <c r="E14" s="64">
        <v>54.546590000000002</v>
      </c>
      <c r="F14" s="64">
        <v>291.82909999999998</v>
      </c>
      <c r="G14" s="64">
        <v>436.8485</v>
      </c>
      <c r="H14" s="64">
        <v>171.24449999999999</v>
      </c>
      <c r="I14" s="103">
        <f t="shared" si="0"/>
        <v>299.97403333333335</v>
      </c>
      <c r="J14" s="104">
        <f t="shared" si="1"/>
        <v>76.781347904842349</v>
      </c>
      <c r="K14" s="43"/>
      <c r="L14" s="64">
        <v>88.238749999999996</v>
      </c>
      <c r="M14" s="64">
        <v>161.99109999999999</v>
      </c>
      <c r="N14" s="64">
        <v>120.4366</v>
      </c>
      <c r="O14" s="103">
        <f t="shared" si="2"/>
        <v>123.55548333333333</v>
      </c>
      <c r="P14" s="104">
        <f t="shared" si="3"/>
        <v>21.347504597070458</v>
      </c>
    </row>
    <row r="15" spans="3:16">
      <c r="E15" s="64">
        <v>61.23386</v>
      </c>
      <c r="F15" s="64">
        <v>103.0531</v>
      </c>
      <c r="G15" s="64">
        <v>146.3322</v>
      </c>
      <c r="H15" s="64">
        <v>73.204570000000004</v>
      </c>
      <c r="I15" s="103">
        <f t="shared" si="0"/>
        <v>107.52995666666668</v>
      </c>
      <c r="J15" s="104">
        <f t="shared" si="1"/>
        <v>21.22847342261986</v>
      </c>
      <c r="K15" s="43"/>
      <c r="L15" s="64">
        <v>33.710900000000002</v>
      </c>
      <c r="M15" s="64">
        <v>75.796959999999999</v>
      </c>
      <c r="N15" s="64">
        <v>46.351399999999998</v>
      </c>
      <c r="O15" s="103">
        <f t="shared" si="2"/>
        <v>51.953086666666671</v>
      </c>
      <c r="P15" s="104">
        <f t="shared" si="3"/>
        <v>12.467869127140807</v>
      </c>
    </row>
    <row r="16" spans="3:16">
      <c r="E16" s="64">
        <v>67.831940000000003</v>
      </c>
      <c r="F16" s="64">
        <v>101.4436</v>
      </c>
      <c r="G16" s="64">
        <v>144.6429</v>
      </c>
      <c r="H16" s="64">
        <v>72.592380000000006</v>
      </c>
      <c r="I16" s="103">
        <f t="shared" si="0"/>
        <v>106.22629333333333</v>
      </c>
      <c r="J16" s="104">
        <f t="shared" si="1"/>
        <v>20.936212445649737</v>
      </c>
      <c r="K16" s="43"/>
      <c r="L16" s="64">
        <v>30.307690000000001</v>
      </c>
      <c r="M16" s="64">
        <v>73.404750000000007</v>
      </c>
      <c r="N16" s="64">
        <v>43.593699999999998</v>
      </c>
      <c r="O16" s="103">
        <f t="shared" si="2"/>
        <v>49.102046666666674</v>
      </c>
      <c r="P16" s="104">
        <f t="shared" si="3"/>
        <v>12.742259838964111</v>
      </c>
    </row>
    <row r="17" spans="3:17">
      <c r="E17" s="64">
        <v>74.440280000000001</v>
      </c>
      <c r="F17" s="64">
        <v>97.321479999999994</v>
      </c>
      <c r="G17" s="64">
        <v>136.14449999999999</v>
      </c>
      <c r="H17" s="64">
        <v>69.739859999999993</v>
      </c>
      <c r="I17" s="103">
        <f>AVERAGE(F17:H17)</f>
        <v>101.06861333333332</v>
      </c>
      <c r="J17" s="104">
        <f t="shared" si="1"/>
        <v>19.260709657622826</v>
      </c>
      <c r="K17" s="43"/>
      <c r="L17" s="64">
        <v>28.565380000000001</v>
      </c>
      <c r="M17" s="64">
        <v>71.244470000000007</v>
      </c>
      <c r="N17" s="64">
        <v>40.385669999999998</v>
      </c>
      <c r="O17" s="103">
        <f t="shared" si="2"/>
        <v>46.731840000000005</v>
      </c>
      <c r="P17" s="104">
        <f t="shared" si="3"/>
        <v>12.722441930943649</v>
      </c>
    </row>
    <row r="18" spans="3:17">
      <c r="E18" s="64"/>
      <c r="F18" s="64"/>
      <c r="G18" s="64"/>
      <c r="H18" s="64"/>
      <c r="I18" s="64"/>
      <c r="J18" s="64"/>
      <c r="K18" s="64"/>
      <c r="L18" s="43"/>
      <c r="M18" s="43"/>
      <c r="N18" s="43"/>
      <c r="O18" s="43"/>
      <c r="P18" s="43"/>
    </row>
    <row r="19" spans="3:17" ht="17.25">
      <c r="E19" s="186" t="s">
        <v>144</v>
      </c>
      <c r="F19" s="186"/>
      <c r="G19" s="186"/>
      <c r="H19" s="186"/>
      <c r="I19" s="186"/>
      <c r="J19" s="186"/>
      <c r="K19" s="186"/>
      <c r="L19" s="43"/>
      <c r="M19" s="43"/>
      <c r="N19" s="43"/>
      <c r="O19" s="43"/>
      <c r="P19" s="43"/>
    </row>
    <row r="20" spans="3:17">
      <c r="E20" s="43"/>
      <c r="F20" s="188" t="s">
        <v>24</v>
      </c>
      <c r="G20" s="188"/>
      <c r="H20" s="189" t="s">
        <v>25</v>
      </c>
      <c r="I20" s="189"/>
      <c r="J20" s="189" t="s">
        <v>85</v>
      </c>
      <c r="K20" s="189"/>
      <c r="L20" s="43"/>
      <c r="M20" s="43"/>
      <c r="N20" s="43"/>
      <c r="O20" s="43"/>
      <c r="P20" s="43"/>
    </row>
    <row r="21" spans="3:17">
      <c r="E21" s="43"/>
      <c r="F21" s="197" t="s">
        <v>290</v>
      </c>
      <c r="G21" s="197"/>
      <c r="H21" s="197"/>
      <c r="I21" s="197"/>
      <c r="J21" s="197"/>
      <c r="K21" s="197"/>
      <c r="L21" s="43"/>
      <c r="M21" s="43"/>
      <c r="N21" s="43"/>
      <c r="O21" s="43"/>
      <c r="P21" s="43"/>
    </row>
    <row r="22" spans="3:17">
      <c r="E22" s="175"/>
      <c r="F22" s="63" t="s">
        <v>35</v>
      </c>
      <c r="G22" s="63" t="s">
        <v>32</v>
      </c>
      <c r="H22" s="63" t="s">
        <v>35</v>
      </c>
      <c r="I22" s="63" t="s">
        <v>32</v>
      </c>
      <c r="J22" s="63" t="s">
        <v>35</v>
      </c>
      <c r="K22" s="63" t="s">
        <v>32</v>
      </c>
      <c r="L22" s="157"/>
      <c r="M22" s="43"/>
      <c r="N22" s="176"/>
      <c r="O22" s="176"/>
      <c r="P22" s="176"/>
      <c r="Q22" s="16"/>
    </row>
    <row r="23" spans="3:17">
      <c r="C23" s="15"/>
      <c r="E23" s="153" t="s">
        <v>41</v>
      </c>
      <c r="F23" s="152">
        <v>180.25</v>
      </c>
      <c r="G23" s="152">
        <v>38.14</v>
      </c>
      <c r="H23" s="152">
        <v>147.29</v>
      </c>
      <c r="I23" s="152">
        <v>34.99</v>
      </c>
      <c r="J23" s="152">
        <v>213.76</v>
      </c>
      <c r="K23" s="152">
        <v>62.14</v>
      </c>
      <c r="L23" s="43"/>
      <c r="M23" s="43"/>
      <c r="N23" s="43"/>
      <c r="O23" s="175"/>
      <c r="P23" s="43"/>
    </row>
    <row r="24" spans="3:17">
      <c r="E24" s="153" t="s">
        <v>42</v>
      </c>
      <c r="F24" s="152">
        <v>239.59</v>
      </c>
      <c r="G24" s="152">
        <v>79.400000000000006</v>
      </c>
      <c r="H24" s="152">
        <v>198.84</v>
      </c>
      <c r="I24" s="152">
        <v>65.959999999999994</v>
      </c>
      <c r="J24" s="152">
        <v>325.88</v>
      </c>
      <c r="K24" s="152">
        <v>97.54</v>
      </c>
      <c r="L24" s="43"/>
      <c r="M24" s="43"/>
      <c r="N24" s="43"/>
      <c r="O24" s="43"/>
      <c r="P24" s="43"/>
    </row>
    <row r="25" spans="3:17">
      <c r="E25" s="153" t="s">
        <v>43</v>
      </c>
      <c r="F25" s="152">
        <v>208.18</v>
      </c>
      <c r="G25" s="152">
        <v>61.1</v>
      </c>
      <c r="H25" s="152">
        <v>168.76</v>
      </c>
      <c r="I25" s="152">
        <v>49.91</v>
      </c>
      <c r="J25" s="152">
        <v>363.16</v>
      </c>
      <c r="K25" s="152">
        <v>80.989999999999995</v>
      </c>
      <c r="L25" s="43"/>
      <c r="M25" s="43"/>
      <c r="N25" s="43"/>
      <c r="O25" s="43"/>
      <c r="P25" s="43"/>
    </row>
    <row r="26" spans="3:17">
      <c r="E26" s="79" t="s">
        <v>0</v>
      </c>
      <c r="F26" s="80">
        <f t="shared" ref="F26:H26" si="4">AVERAGE(F23:F25)</f>
        <v>209.34</v>
      </c>
      <c r="G26" s="80">
        <f t="shared" si="4"/>
        <v>59.546666666666674</v>
      </c>
      <c r="H26" s="80">
        <f t="shared" si="4"/>
        <v>171.63</v>
      </c>
      <c r="I26" s="80">
        <f>AVERAGE(I23:I25)</f>
        <v>50.286666666666662</v>
      </c>
      <c r="J26" s="80">
        <f>AVERAGE(J23:J25)</f>
        <v>300.93333333333334</v>
      </c>
      <c r="K26" s="80">
        <f>AVERAGE(K23:K25)</f>
        <v>80.223333333333343</v>
      </c>
      <c r="L26" s="43"/>
      <c r="M26" s="43"/>
      <c r="N26" s="43"/>
      <c r="O26" s="43"/>
      <c r="P26" s="43"/>
    </row>
    <row r="27" spans="3:17">
      <c r="E27" s="81" t="s">
        <v>18</v>
      </c>
      <c r="F27" s="82">
        <f t="shared" ref="F27:H27" si="5">STDEV(F23:F25)/SQRT(3)</f>
        <v>17.139798715270882</v>
      </c>
      <c r="G27" s="82">
        <f t="shared" si="5"/>
        <v>11.936031352356791</v>
      </c>
      <c r="H27" s="82">
        <f t="shared" si="5"/>
        <v>14.950231882259644</v>
      </c>
      <c r="I27" s="82">
        <f>STDEV(I23:I25)/SQRT(3)</f>
        <v>8.9422523883962111</v>
      </c>
      <c r="J27" s="82">
        <f>STDEV(J23:J25)/SQRT(3)</f>
        <v>44.89559047884827</v>
      </c>
      <c r="K27" s="82">
        <f>STDEV(K23:K25)/SQRT(3)</f>
        <v>10.2262869334106</v>
      </c>
      <c r="L27" s="43"/>
      <c r="M27" s="43"/>
      <c r="N27" s="43"/>
      <c r="O27" s="43"/>
      <c r="P27" s="43"/>
    </row>
    <row r="28" spans="3:17">
      <c r="E28" s="1"/>
      <c r="F28" s="1"/>
      <c r="G28" s="23"/>
      <c r="I28" s="23"/>
      <c r="K28" s="23"/>
      <c r="L28" s="17"/>
    </row>
    <row r="29" spans="3:17">
      <c r="K29" s="17"/>
      <c r="L29" s="17"/>
    </row>
    <row r="30" spans="3:17">
      <c r="L30" s="17"/>
    </row>
    <row r="33" spans="5:10">
      <c r="E33" s="17"/>
      <c r="F33" s="17"/>
      <c r="G33" s="17"/>
      <c r="H33" s="17"/>
      <c r="I33" s="17"/>
      <c r="J33" s="17"/>
    </row>
    <row r="34" spans="5:10">
      <c r="E34" s="17"/>
      <c r="F34" s="17"/>
      <c r="G34" s="17"/>
      <c r="H34" s="17"/>
      <c r="I34" s="17"/>
      <c r="J34" s="17"/>
    </row>
    <row r="35" spans="5:10">
      <c r="E35" s="17"/>
      <c r="F35" s="17"/>
      <c r="G35" s="17"/>
      <c r="H35" s="17"/>
      <c r="I35" s="17"/>
      <c r="J35" s="17"/>
    </row>
  </sheetData>
  <mergeCells count="9">
    <mergeCell ref="F21:K21"/>
    <mergeCell ref="F20:G20"/>
    <mergeCell ref="H20:I20"/>
    <mergeCell ref="J20:K20"/>
    <mergeCell ref="E2:P2"/>
    <mergeCell ref="L4:P4"/>
    <mergeCell ref="F3:P3"/>
    <mergeCell ref="F4:J4"/>
    <mergeCell ref="E19:K19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9"/>
  <sheetViews>
    <sheetView zoomScaleNormal="100" workbookViewId="0">
      <selection activeCell="C3" sqref="C3:F3"/>
    </sheetView>
  </sheetViews>
  <sheetFormatPr defaultRowHeight="15"/>
  <cols>
    <col min="1" max="1" width="27.5703125" bestFit="1" customWidth="1"/>
    <col min="3" max="6" width="9.140625" style="177"/>
  </cols>
  <sheetData>
    <row r="1" spans="3:6">
      <c r="C1" s="186" t="s">
        <v>112</v>
      </c>
      <c r="D1" s="186"/>
      <c r="E1" s="186"/>
      <c r="F1" s="186"/>
    </row>
    <row r="2" spans="3:6">
      <c r="C2" s="186" t="s">
        <v>100</v>
      </c>
      <c r="D2" s="186"/>
      <c r="E2" s="186"/>
      <c r="F2" s="186"/>
    </row>
    <row r="3" spans="3:6">
      <c r="C3" s="198" t="s">
        <v>288</v>
      </c>
      <c r="D3" s="198"/>
      <c r="E3" s="198"/>
      <c r="F3" s="198"/>
    </row>
    <row r="4" spans="3:6">
      <c r="C4" s="198" t="s">
        <v>35</v>
      </c>
      <c r="D4" s="198"/>
      <c r="E4" s="198" t="s">
        <v>32</v>
      </c>
      <c r="F4" s="198"/>
    </row>
    <row r="5" spans="3:6">
      <c r="C5" s="158" t="s">
        <v>33</v>
      </c>
      <c r="D5" s="158" t="s">
        <v>34</v>
      </c>
      <c r="E5" s="158" t="s">
        <v>33</v>
      </c>
      <c r="F5" s="158" t="s">
        <v>34</v>
      </c>
    </row>
    <row r="6" spans="3:6">
      <c r="C6" s="158">
        <v>0.59733999999999998</v>
      </c>
      <c r="D6" s="158">
        <v>3.0363639999999998</v>
      </c>
      <c r="E6" s="158">
        <v>0.22579399999999999</v>
      </c>
      <c r="F6" s="158">
        <v>0.25626500000000002</v>
      </c>
    </row>
    <row r="7" spans="3:6">
      <c r="C7" s="158">
        <v>0.52040699999999995</v>
      </c>
      <c r="D7" s="158">
        <v>2.8581110000000001</v>
      </c>
      <c r="E7" s="158">
        <v>0.203261</v>
      </c>
      <c r="F7" s="158">
        <v>0.20244899999999999</v>
      </c>
    </row>
    <row r="8" spans="3:6">
      <c r="C8" s="158">
        <v>0.61932200000000004</v>
      </c>
      <c r="D8" s="158">
        <v>2.4010129999999998</v>
      </c>
      <c r="E8" s="158">
        <v>0.244925</v>
      </c>
      <c r="F8" s="158">
        <v>0.27640300000000001</v>
      </c>
    </row>
    <row r="9" spans="3:6">
      <c r="C9" s="158">
        <v>0.818716</v>
      </c>
      <c r="D9" s="158">
        <v>1.3134399999999999</v>
      </c>
      <c r="E9" s="158">
        <v>0.37495699999999998</v>
      </c>
      <c r="F9" s="158">
        <v>0.194413</v>
      </c>
    </row>
    <row r="10" spans="3:6">
      <c r="C10" s="158">
        <v>0.18196100000000001</v>
      </c>
      <c r="D10" s="158">
        <v>0.67272600000000005</v>
      </c>
      <c r="E10" s="158">
        <v>0.204262</v>
      </c>
      <c r="F10" s="158">
        <v>0.147344</v>
      </c>
    </row>
    <row r="11" spans="3:6">
      <c r="C11" s="158">
        <v>0.83358200000000005</v>
      </c>
      <c r="D11" s="158">
        <v>2.804163</v>
      </c>
      <c r="E11" s="158">
        <v>0.232708</v>
      </c>
      <c r="F11" s="158">
        <v>0.13517799999999999</v>
      </c>
    </row>
    <row r="12" spans="3:6">
      <c r="C12" s="158">
        <v>0.56008500000000006</v>
      </c>
      <c r="D12" s="158">
        <v>1.2926139999999999</v>
      </c>
      <c r="E12" s="158">
        <v>0.23185500000000001</v>
      </c>
      <c r="F12" s="158">
        <v>0.32230999999999999</v>
      </c>
    </row>
    <row r="13" spans="3:6">
      <c r="C13" s="158">
        <v>0.77470399999999995</v>
      </c>
      <c r="D13" s="158">
        <v>1.8708769999999999</v>
      </c>
      <c r="E13" s="158">
        <v>0.469891</v>
      </c>
      <c r="F13" s="158">
        <v>0.18681900000000001</v>
      </c>
    </row>
    <row r="14" spans="3:6">
      <c r="C14" s="158">
        <v>0.198076</v>
      </c>
      <c r="D14" s="158">
        <v>2.1359569999999999</v>
      </c>
      <c r="E14" s="158">
        <v>0.17281299999999999</v>
      </c>
      <c r="F14" s="158">
        <v>0.26957500000000001</v>
      </c>
    </row>
    <row r="15" spans="3:6">
      <c r="C15" s="158">
        <v>0.26552500000000001</v>
      </c>
      <c r="D15" s="158">
        <v>2.1205270000000001</v>
      </c>
      <c r="E15" s="158">
        <v>0.37664599999999998</v>
      </c>
      <c r="F15" s="158">
        <v>0.233708</v>
      </c>
    </row>
    <row r="16" spans="3:6">
      <c r="C16" s="158">
        <v>0.53174999999999994</v>
      </c>
      <c r="D16" s="158">
        <v>3.193235</v>
      </c>
      <c r="E16" s="158">
        <v>0.34931600000000002</v>
      </c>
      <c r="F16" s="158">
        <v>0.37023899999999998</v>
      </c>
    </row>
    <row r="17" spans="3:6">
      <c r="C17" s="158">
        <v>0.47416799999999998</v>
      </c>
      <c r="D17" s="158">
        <v>2.1973159999999998</v>
      </c>
      <c r="E17" s="158">
        <v>0.41144399999999998</v>
      </c>
      <c r="F17" s="158">
        <v>0.272727</v>
      </c>
    </row>
    <row r="18" spans="3:6">
      <c r="C18" s="158">
        <v>0.51704000000000006</v>
      </c>
      <c r="D18" s="158">
        <v>2.4875259999999999</v>
      </c>
      <c r="E18" s="158">
        <v>0.255137</v>
      </c>
      <c r="F18" s="158">
        <v>0.33041300000000001</v>
      </c>
    </row>
    <row r="19" spans="3:6">
      <c r="C19" s="158">
        <v>0.479464</v>
      </c>
      <c r="D19" s="158">
        <v>1.954439</v>
      </c>
      <c r="E19" s="158">
        <v>0.37218699999999999</v>
      </c>
      <c r="F19" s="158">
        <v>0.197962</v>
      </c>
    </row>
    <row r="20" spans="3:6">
      <c r="C20" s="158">
        <v>1.0588709999999999</v>
      </c>
      <c r="D20" s="158">
        <v>3.897249</v>
      </c>
      <c r="E20" s="158">
        <v>0.44037900000000002</v>
      </c>
      <c r="F20" s="158">
        <v>0.256102</v>
      </c>
    </row>
    <row r="21" spans="3:6">
      <c r="C21" s="158">
        <v>0.44144099999999997</v>
      </c>
      <c r="D21" s="158">
        <v>4.1984909999999998</v>
      </c>
      <c r="E21" s="158">
        <v>0.20082</v>
      </c>
      <c r="F21" s="158">
        <v>0.18406</v>
      </c>
    </row>
    <row r="22" spans="3:6">
      <c r="C22" s="158">
        <v>0.40359499999999998</v>
      </c>
      <c r="D22" s="158">
        <v>2.2992210000000002</v>
      </c>
      <c r="E22" s="158">
        <v>0.34160200000000002</v>
      </c>
      <c r="F22" s="158">
        <v>0.177479</v>
      </c>
    </row>
    <row r="23" spans="3:6">
      <c r="C23" s="158">
        <v>0.92261300000000002</v>
      </c>
      <c r="D23" s="158">
        <v>5.3523399999999999</v>
      </c>
      <c r="E23" s="158">
        <v>0.15739400000000001</v>
      </c>
      <c r="F23" s="158">
        <v>0.253853</v>
      </c>
    </row>
    <row r="24" spans="3:6">
      <c r="C24" s="158">
        <v>0.52434499999999995</v>
      </c>
      <c r="D24" s="158">
        <v>1.056246</v>
      </c>
      <c r="E24" s="158">
        <v>0.100962</v>
      </c>
      <c r="F24" s="158">
        <v>0.21927199999999999</v>
      </c>
    </row>
    <row r="25" spans="3:6">
      <c r="C25" s="158">
        <v>0.486566</v>
      </c>
      <c r="D25" s="158">
        <v>1.294441</v>
      </c>
      <c r="E25" s="158">
        <v>0.103896</v>
      </c>
      <c r="F25" s="158">
        <v>0.26712000000000002</v>
      </c>
    </row>
    <row r="26" spans="3:6">
      <c r="C26" s="158">
        <v>0.866726</v>
      </c>
      <c r="D26" s="158">
        <v>1.0978840000000001</v>
      </c>
      <c r="E26" s="158">
        <v>0.124806</v>
      </c>
      <c r="F26" s="158">
        <v>0.29377999999999999</v>
      </c>
    </row>
    <row r="27" spans="3:6">
      <c r="C27" s="158">
        <v>0.61396099999999998</v>
      </c>
      <c r="D27" s="158">
        <v>1.292554</v>
      </c>
      <c r="E27" s="158">
        <v>9.9409999999999998E-2</v>
      </c>
      <c r="F27" s="158">
        <v>0.21223900000000001</v>
      </c>
    </row>
    <row r="28" spans="3:6">
      <c r="C28" s="158">
        <v>0.88094499999999998</v>
      </c>
      <c r="D28" s="158">
        <v>2.076533</v>
      </c>
      <c r="E28" s="158">
        <v>7.0406999999999997E-2</v>
      </c>
      <c r="F28" s="158">
        <v>0.117038</v>
      </c>
    </row>
    <row r="29" spans="3:6">
      <c r="C29" s="158">
        <v>0.47693099999999999</v>
      </c>
      <c r="D29" s="158">
        <v>1.925638</v>
      </c>
      <c r="E29" s="158">
        <v>0.134441</v>
      </c>
      <c r="F29" s="158">
        <v>0.189079</v>
      </c>
    </row>
    <row r="30" spans="3:6">
      <c r="C30" s="158">
        <v>0.66389799999999999</v>
      </c>
      <c r="D30" s="158">
        <v>2.9760770000000001</v>
      </c>
      <c r="E30" s="158">
        <v>0.141712</v>
      </c>
      <c r="F30" s="158">
        <v>0.19215599999999999</v>
      </c>
    </row>
    <row r="31" spans="3:6">
      <c r="C31" s="158">
        <v>0.81345299999999998</v>
      </c>
      <c r="D31" s="158">
        <v>2.5903330000000002</v>
      </c>
      <c r="E31" s="158">
        <v>0.111536</v>
      </c>
      <c r="F31" s="158">
        <v>0.27712300000000001</v>
      </c>
    </row>
    <row r="32" spans="3:6">
      <c r="C32" s="158">
        <v>0.40222000000000002</v>
      </c>
      <c r="D32" s="158">
        <v>1.6310000000000001E-3</v>
      </c>
      <c r="E32" s="158">
        <v>0.10047200000000001</v>
      </c>
      <c r="F32" s="158">
        <v>0.287582</v>
      </c>
    </row>
    <row r="33" spans="3:6">
      <c r="C33" s="158">
        <v>0.79402700000000004</v>
      </c>
      <c r="D33" s="158">
        <v>0.881575</v>
      </c>
      <c r="E33" s="158">
        <v>5.2822000000000001E-2</v>
      </c>
      <c r="F33" s="158">
        <v>0.275117</v>
      </c>
    </row>
    <row r="34" spans="3:6">
      <c r="C34" s="158">
        <v>0.62806499999999998</v>
      </c>
      <c r="D34" s="158">
        <v>0.95042700000000002</v>
      </c>
      <c r="E34" s="158">
        <v>0.139046</v>
      </c>
      <c r="F34" s="158">
        <v>0.27125199999999999</v>
      </c>
    </row>
    <row r="35" spans="3:6">
      <c r="C35" s="158">
        <v>0.76861299999999999</v>
      </c>
      <c r="D35" s="158">
        <v>0.90685400000000005</v>
      </c>
      <c r="E35" s="158">
        <v>8.5875000000000007E-2</v>
      </c>
      <c r="F35" s="158">
        <v>0.26469599999999999</v>
      </c>
    </row>
    <row r="36" spans="3:6">
      <c r="C36" s="158">
        <v>0.582457</v>
      </c>
      <c r="D36" s="158">
        <v>2.8181820000000002</v>
      </c>
      <c r="E36" s="158">
        <v>0.123972</v>
      </c>
      <c r="F36" s="158">
        <v>0.25638300000000003</v>
      </c>
    </row>
    <row r="37" spans="3:6">
      <c r="C37" s="158">
        <v>0.51252200000000003</v>
      </c>
      <c r="D37" s="158">
        <v>0.84851500000000002</v>
      </c>
      <c r="E37" s="158">
        <v>5.4123999999999999E-2</v>
      </c>
      <c r="F37" s="158">
        <v>0.26577899999999999</v>
      </c>
    </row>
    <row r="38" spans="3:6">
      <c r="C38" s="158">
        <v>0.91072299999999995</v>
      </c>
      <c r="D38" s="158">
        <v>1.0346280000000001</v>
      </c>
      <c r="E38" s="158">
        <v>6.3646999999999995E-2</v>
      </c>
      <c r="F38" s="158">
        <v>0.283271</v>
      </c>
    </row>
    <row r="39" spans="3:6">
      <c r="C39" s="158">
        <v>1.398665</v>
      </c>
      <c r="D39" s="158">
        <v>1.1542859999999999</v>
      </c>
      <c r="E39" s="158">
        <v>1.5611E-2</v>
      </c>
      <c r="F39" s="158">
        <v>0.291933</v>
      </c>
    </row>
    <row r="40" spans="3:6">
      <c r="C40" s="158">
        <v>0.59522200000000003</v>
      </c>
      <c r="D40" s="158">
        <v>1.3901520000000001</v>
      </c>
      <c r="E40" s="158">
        <v>8.3173999999999998E-2</v>
      </c>
      <c r="F40" s="158">
        <v>0.22345999999999999</v>
      </c>
    </row>
    <row r="41" spans="3:6">
      <c r="C41" s="158">
        <v>0.52533099999999999</v>
      </c>
      <c r="D41" s="158">
        <v>2.3848470000000002</v>
      </c>
      <c r="E41" s="158">
        <v>0.128219</v>
      </c>
      <c r="F41" s="158">
        <v>0.17769399999999999</v>
      </c>
    </row>
    <row r="42" spans="3:6">
      <c r="C42" s="158">
        <v>0.68004399999999998</v>
      </c>
      <c r="D42" s="158">
        <v>0.54859800000000003</v>
      </c>
      <c r="E42" s="158">
        <v>0.19369900000000001</v>
      </c>
      <c r="F42" s="158">
        <v>0.20453099999999999</v>
      </c>
    </row>
    <row r="43" spans="3:6">
      <c r="C43" s="158">
        <v>0.47942099999999999</v>
      </c>
      <c r="D43" s="158">
        <v>1.0212479999999999</v>
      </c>
      <c r="E43" s="158">
        <v>0.15664400000000001</v>
      </c>
      <c r="F43" s="158">
        <v>0.21868799999999999</v>
      </c>
    </row>
    <row r="44" spans="3:6">
      <c r="C44" s="158">
        <v>0.610788</v>
      </c>
      <c r="D44" s="158">
        <v>2.8792469999999999</v>
      </c>
      <c r="E44" s="158">
        <v>0.15775</v>
      </c>
      <c r="F44" s="158">
        <v>0.175564</v>
      </c>
    </row>
    <row r="45" spans="3:6">
      <c r="C45" s="158">
        <v>1.2653749999999999</v>
      </c>
      <c r="D45" s="158">
        <v>2.1884000000000001</v>
      </c>
      <c r="E45" s="158">
        <v>0.17510200000000001</v>
      </c>
      <c r="F45" s="158">
        <v>0.284887</v>
      </c>
    </row>
    <row r="46" spans="3:6">
      <c r="C46" s="158">
        <v>0.47095100000000001</v>
      </c>
      <c r="D46" s="158">
        <v>1.2668740000000001</v>
      </c>
      <c r="E46" s="158">
        <v>0.240727</v>
      </c>
      <c r="F46" s="158">
        <v>0.10695499999999999</v>
      </c>
    </row>
    <row r="47" spans="3:6">
      <c r="C47" s="158">
        <v>0.57735099999999995</v>
      </c>
      <c r="D47" s="158">
        <v>2.2924000000000002</v>
      </c>
      <c r="E47" s="158">
        <v>0.35164299999999998</v>
      </c>
      <c r="F47" s="158">
        <v>0.20299700000000001</v>
      </c>
    </row>
    <row r="48" spans="3:6">
      <c r="C48" s="158">
        <v>0.523733</v>
      </c>
      <c r="D48" s="158">
        <v>1.872679</v>
      </c>
      <c r="E48" s="158">
        <v>0.232711</v>
      </c>
      <c r="F48" s="158">
        <v>0.21302299999999999</v>
      </c>
    </row>
    <row r="49" spans="3:6">
      <c r="C49" s="158">
        <v>0.38477600000000001</v>
      </c>
      <c r="D49" s="158">
        <v>1.2732520000000001</v>
      </c>
      <c r="E49" s="158">
        <v>0.16014900000000001</v>
      </c>
      <c r="F49" s="158">
        <v>0.25922699999999999</v>
      </c>
    </row>
    <row r="50" spans="3:6">
      <c r="C50" s="158">
        <v>0.61268900000000004</v>
      </c>
      <c r="D50" s="158">
        <v>2.4343279999999998</v>
      </c>
      <c r="E50" s="158">
        <v>0.11738700000000001</v>
      </c>
      <c r="F50" s="158">
        <v>0.20648900000000001</v>
      </c>
    </row>
    <row r="51" spans="3:6">
      <c r="C51" s="158">
        <v>0.421537</v>
      </c>
      <c r="D51" s="158">
        <v>2.0639159999999999</v>
      </c>
      <c r="E51" s="158">
        <v>0.24541499999999999</v>
      </c>
      <c r="F51" s="158">
        <v>0.18492400000000001</v>
      </c>
    </row>
    <row r="52" spans="3:6">
      <c r="C52" s="158">
        <v>0.80090700000000004</v>
      </c>
      <c r="D52" s="158">
        <v>5.5186440000000001</v>
      </c>
      <c r="E52" s="158">
        <v>0.27027000000000001</v>
      </c>
      <c r="F52" s="158">
        <v>0.229634</v>
      </c>
    </row>
    <row r="53" spans="3:6">
      <c r="C53" s="158">
        <v>0.457978</v>
      </c>
      <c r="D53" s="158">
        <v>4.083691</v>
      </c>
      <c r="E53" s="158">
        <v>0.36610300000000001</v>
      </c>
      <c r="F53" s="158">
        <v>0.28595300000000001</v>
      </c>
    </row>
    <row r="54" spans="3:6">
      <c r="C54" s="158">
        <v>0.97895399999999999</v>
      </c>
      <c r="D54" s="158">
        <v>4.4415769999999997</v>
      </c>
      <c r="E54" s="158">
        <v>0.33012599999999998</v>
      </c>
      <c r="F54" s="158">
        <v>0.154755</v>
      </c>
    </row>
    <row r="55" spans="3:6">
      <c r="C55" s="158">
        <v>0.49851899999999999</v>
      </c>
      <c r="D55" s="158">
        <v>5.7747809999999999</v>
      </c>
      <c r="E55" s="158">
        <v>0.32688699999999998</v>
      </c>
      <c r="F55" s="158">
        <v>0.19376699999999999</v>
      </c>
    </row>
    <row r="56" spans="3:6">
      <c r="C56" s="158">
        <v>0.86428099999999997</v>
      </c>
      <c r="D56" s="158">
        <v>4.3752180000000003</v>
      </c>
      <c r="E56" s="158">
        <v>0.398119</v>
      </c>
      <c r="F56" s="158">
        <v>0.216388</v>
      </c>
    </row>
    <row r="57" spans="3:6">
      <c r="C57" s="158">
        <v>1.0518400000000001</v>
      </c>
      <c r="D57" s="158">
        <v>0.64258000000000004</v>
      </c>
      <c r="E57" s="158"/>
      <c r="F57" s="158">
        <v>0.25838899999999998</v>
      </c>
    </row>
    <row r="58" spans="3:6">
      <c r="C58" s="158">
        <v>0.72451600000000005</v>
      </c>
      <c r="D58" s="158">
        <v>2.084921</v>
      </c>
      <c r="E58" s="158"/>
      <c r="F58" s="158">
        <v>0.156527</v>
      </c>
    </row>
    <row r="59" spans="3:6">
      <c r="C59" s="158">
        <v>1.081801</v>
      </c>
      <c r="D59" s="158">
        <v>3.5598960000000002</v>
      </c>
      <c r="E59" s="158"/>
      <c r="F59" s="158">
        <v>0.23913000000000001</v>
      </c>
    </row>
    <row r="60" spans="3:6">
      <c r="C60" s="158">
        <v>0.46138400000000002</v>
      </c>
      <c r="D60" s="158">
        <v>0.65877399999999997</v>
      </c>
      <c r="E60" s="158"/>
      <c r="F60" s="158">
        <v>0.21307799999999999</v>
      </c>
    </row>
    <row r="61" spans="3:6">
      <c r="C61" s="158">
        <v>0.39391900000000002</v>
      </c>
      <c r="D61" s="158">
        <v>1.9250229999999999</v>
      </c>
      <c r="E61" s="158"/>
      <c r="F61" s="158">
        <v>0.21834799999999999</v>
      </c>
    </row>
    <row r="62" spans="3:6">
      <c r="C62" s="158">
        <v>0.79965399999999998</v>
      </c>
      <c r="D62" s="158">
        <v>2.7653850000000002</v>
      </c>
      <c r="E62" s="158"/>
      <c r="F62" s="158">
        <v>0.13133800000000001</v>
      </c>
    </row>
    <row r="63" spans="3:6">
      <c r="C63" s="158">
        <v>0.65135100000000001</v>
      </c>
      <c r="E63" s="158"/>
      <c r="F63" s="158">
        <v>0.17796600000000001</v>
      </c>
    </row>
    <row r="64" spans="3:6">
      <c r="C64" s="158">
        <v>0.38059100000000001</v>
      </c>
      <c r="E64" s="158"/>
      <c r="F64" s="158"/>
    </row>
    <row r="65" spans="1:7">
      <c r="C65" s="158">
        <v>0.50189799999999996</v>
      </c>
      <c r="E65" s="158"/>
      <c r="F65" s="158"/>
    </row>
    <row r="66" spans="1:7">
      <c r="C66" s="158">
        <v>0.783416</v>
      </c>
      <c r="E66" s="158"/>
      <c r="F66" s="158"/>
    </row>
    <row r="67" spans="1:7">
      <c r="C67" s="158">
        <v>0.322824</v>
      </c>
      <c r="E67" s="158"/>
      <c r="F67" s="158"/>
    </row>
    <row r="68" spans="1:7">
      <c r="C68" s="158">
        <v>0.49366300000000002</v>
      </c>
      <c r="E68" s="158"/>
      <c r="F68" s="158"/>
    </row>
    <row r="69" spans="1:7">
      <c r="C69" s="158">
        <v>0.61349799999999999</v>
      </c>
      <c r="E69" s="158"/>
      <c r="F69" s="158"/>
    </row>
    <row r="70" spans="1:7">
      <c r="C70" s="158">
        <v>1.4699329999999999</v>
      </c>
      <c r="E70" s="158"/>
      <c r="F70" s="158"/>
    </row>
    <row r="71" spans="1:7">
      <c r="C71" s="158">
        <v>0.511185</v>
      </c>
      <c r="E71" s="158"/>
      <c r="F71" s="158"/>
    </row>
    <row r="72" spans="1:7">
      <c r="C72" s="158">
        <v>0.83507699999999996</v>
      </c>
      <c r="D72" s="158"/>
      <c r="E72" s="158"/>
      <c r="F72" s="158"/>
    </row>
    <row r="73" spans="1:7">
      <c r="B73" s="79" t="s">
        <v>0</v>
      </c>
      <c r="C73" s="179">
        <f>AVERAGE(C6:C72)</f>
        <v>0.64697289552238779</v>
      </c>
      <c r="D73" s="179">
        <f>AVERAGE(D6:D72)</f>
        <v>2.2182077894736838</v>
      </c>
      <c r="E73" s="179">
        <f t="shared" ref="E73" si="0">AVERAGE(E6:E72)</f>
        <v>0.210240294117647</v>
      </c>
      <c r="F73" s="179">
        <f>AVERAGE(F6:F72)</f>
        <v>0.2269798448275861</v>
      </c>
    </row>
    <row r="74" spans="1:7">
      <c r="B74" s="81" t="s">
        <v>18</v>
      </c>
      <c r="C74" s="180">
        <f>STDEV(C6:C72)/SQRT(67)</f>
        <v>3.1380314482194437E-2</v>
      </c>
      <c r="D74" s="180">
        <f>STDEV(D6:D72)/SQRT(57)</f>
        <v>0.17192524082999094</v>
      </c>
      <c r="E74" s="180">
        <f>STDEV(E6:E72)/SQRT(51)</f>
        <v>1.6250647358310159E-2</v>
      </c>
      <c r="F74" s="180">
        <f>STDEV(F6:F72)/SQRT(58)</f>
        <v>7.176994855253211E-3</v>
      </c>
    </row>
    <row r="76" spans="1:7">
      <c r="A76" s="24"/>
      <c r="B76" s="25"/>
      <c r="C76" s="178"/>
      <c r="D76" s="178"/>
      <c r="E76" s="178"/>
      <c r="F76" s="178"/>
      <c r="G76" s="1"/>
    </row>
    <row r="77" spans="1:7">
      <c r="A77" s="24"/>
      <c r="B77" s="25"/>
      <c r="C77" s="178"/>
      <c r="D77" s="178"/>
      <c r="E77" s="178"/>
      <c r="F77" s="178"/>
      <c r="G77" s="1"/>
    </row>
    <row r="78" spans="1:7">
      <c r="A78" s="24"/>
      <c r="B78" s="25"/>
      <c r="C78" s="178"/>
      <c r="D78" s="178"/>
      <c r="E78" s="178"/>
      <c r="F78" s="178"/>
      <c r="G78" s="1"/>
    </row>
    <row r="79" spans="1:7">
      <c r="A79" s="24"/>
      <c r="B79" s="25"/>
      <c r="C79" s="178"/>
      <c r="D79" s="178"/>
      <c r="E79" s="178"/>
      <c r="F79" s="178"/>
      <c r="G79" s="1"/>
    </row>
  </sheetData>
  <mergeCells count="5">
    <mergeCell ref="C4:D4"/>
    <mergeCell ref="E4:F4"/>
    <mergeCell ref="C3:F3"/>
    <mergeCell ref="C2:F2"/>
    <mergeCell ref="C1:F1"/>
  </mergeCells>
  <pageMargins left="0.7" right="0.7" top="0.75" bottom="0.75" header="0.3" footer="0.3"/>
  <pageSetup paperSize="9" orientation="portrait"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zoomScale="130" zoomScaleNormal="130" workbookViewId="0">
      <selection activeCell="H19" sqref="H19"/>
    </sheetView>
  </sheetViews>
  <sheetFormatPr defaultRowHeight="15"/>
  <cols>
    <col min="1" max="1" width="27.5703125" style="149" bestFit="1" customWidth="1"/>
    <col min="2" max="3" width="9.140625" style="149"/>
    <col min="4" max="4" width="13.5703125" style="149" customWidth="1"/>
    <col min="5" max="5" width="13.85546875" style="149" customWidth="1"/>
    <col min="6" max="6" width="11.7109375" style="149" customWidth="1"/>
    <col min="7" max="16384" width="9.140625" style="149"/>
  </cols>
  <sheetData>
    <row r="1" spans="1:6">
      <c r="B1" s="186" t="s">
        <v>115</v>
      </c>
      <c r="C1" s="186"/>
      <c r="D1" s="186"/>
      <c r="E1" s="186"/>
      <c r="F1" s="186"/>
    </row>
    <row r="2" spans="1:6" ht="17.25">
      <c r="B2" s="186" t="s">
        <v>292</v>
      </c>
      <c r="C2" s="186"/>
      <c r="D2" s="186"/>
      <c r="E2" s="186"/>
      <c r="F2" s="186"/>
    </row>
    <row r="3" spans="1:6">
      <c r="B3" s="155"/>
      <c r="C3" s="188" t="s">
        <v>48</v>
      </c>
      <c r="D3" s="188"/>
      <c r="E3" s="188"/>
      <c r="F3" s="188"/>
    </row>
    <row r="4" spans="1:6">
      <c r="B4" s="155"/>
      <c r="C4" s="188" t="s">
        <v>35</v>
      </c>
      <c r="D4" s="188"/>
      <c r="E4" s="188" t="s">
        <v>32</v>
      </c>
      <c r="F4" s="188"/>
    </row>
    <row r="5" spans="1:6">
      <c r="B5" s="155"/>
      <c r="C5" s="159" t="s">
        <v>36</v>
      </c>
      <c r="D5" s="159" t="s">
        <v>158</v>
      </c>
      <c r="E5" s="159" t="s">
        <v>36</v>
      </c>
      <c r="F5" s="159" t="s">
        <v>158</v>
      </c>
    </row>
    <row r="6" spans="1:6">
      <c r="B6" s="153" t="s">
        <v>41</v>
      </c>
      <c r="C6" s="159">
        <v>2.8000000000000001E-2</v>
      </c>
      <c r="D6" s="159">
        <v>4.9000000000000002E-2</v>
      </c>
      <c r="E6" s="159">
        <v>7.0000000000000007E-2</v>
      </c>
      <c r="F6" s="159">
        <v>4.4999999999999998E-2</v>
      </c>
    </row>
    <row r="7" spans="1:6">
      <c r="B7" s="153" t="s">
        <v>42</v>
      </c>
      <c r="C7" s="159">
        <v>4.7E-2</v>
      </c>
      <c r="D7" s="159">
        <v>1.7000000000000001E-2</v>
      </c>
      <c r="E7" s="159">
        <v>0.14219999999999999</v>
      </c>
      <c r="F7" s="159">
        <v>5.1999999999999998E-2</v>
      </c>
    </row>
    <row r="8" spans="1:6">
      <c r="B8" s="153" t="s">
        <v>43</v>
      </c>
      <c r="C8" s="159">
        <v>4.4999999999999998E-2</v>
      </c>
      <c r="D8" s="159">
        <v>1.2999999999999999E-2</v>
      </c>
      <c r="E8" s="159">
        <v>9.5000000000000001E-2</v>
      </c>
      <c r="F8" s="159">
        <v>6.3E-2</v>
      </c>
    </row>
    <row r="9" spans="1:6">
      <c r="B9" s="153" t="s">
        <v>47</v>
      </c>
      <c r="C9" s="159">
        <v>3.9E-2</v>
      </c>
      <c r="D9" s="159">
        <v>2.5999999999999999E-2</v>
      </c>
      <c r="E9" s="159">
        <v>0.1464</v>
      </c>
      <c r="F9" s="159">
        <v>4.1000000000000002E-2</v>
      </c>
    </row>
    <row r="10" spans="1:6">
      <c r="B10" s="153" t="s">
        <v>46</v>
      </c>
      <c r="C10" s="159">
        <v>3.5999999999999997E-2</v>
      </c>
      <c r="D10" s="159"/>
      <c r="E10" s="159">
        <v>9.3299999999999994E-2</v>
      </c>
      <c r="F10" s="159">
        <v>4.3999999999999997E-2</v>
      </c>
    </row>
    <row r="11" spans="1:6">
      <c r="B11" s="79" t="s">
        <v>0</v>
      </c>
      <c r="C11" s="105">
        <f>AVERAGE(C6:C10)</f>
        <v>3.9E-2</v>
      </c>
      <c r="D11" s="105">
        <f t="shared" ref="D11:F11" si="0">AVERAGE(D6:D10)</f>
        <v>2.6249999999999999E-2</v>
      </c>
      <c r="E11" s="105">
        <f t="shared" si="0"/>
        <v>0.10937999999999999</v>
      </c>
      <c r="F11" s="105">
        <f t="shared" si="0"/>
        <v>4.9000000000000002E-2</v>
      </c>
    </row>
    <row r="12" spans="1:6">
      <c r="B12" s="81" t="s">
        <v>18</v>
      </c>
      <c r="C12" s="106">
        <f>STDEV(C6:C10)/SQRT(5)</f>
        <v>3.3911649915626288E-3</v>
      </c>
      <c r="D12" s="106">
        <f>STDEV(D6:D10)/SQRT(4)</f>
        <v>8.0557950155979892E-3</v>
      </c>
      <c r="E12" s="106">
        <f>STDEV(E6:E10)/SQRT(5)</f>
        <v>1.4939491289866599E-2</v>
      </c>
      <c r="F12" s="106">
        <f t="shared" ref="F12" si="1">STDEV(F6:F10)/SQRT(5)</f>
        <v>3.9370039370059239E-3</v>
      </c>
    </row>
    <row r="13" spans="1:6">
      <c r="C13" s="36"/>
      <c r="D13" s="36"/>
      <c r="E13" s="36"/>
      <c r="F13" s="36"/>
    </row>
    <row r="15" spans="1:6">
      <c r="A15" s="33"/>
      <c r="B15" s="33"/>
      <c r="C15" s="33"/>
      <c r="D15" s="33"/>
      <c r="E15" s="33"/>
      <c r="F15" s="33"/>
    </row>
    <row r="16" spans="1:6">
      <c r="A16" s="33"/>
      <c r="B16" s="33"/>
      <c r="C16" s="33"/>
      <c r="D16" s="33"/>
      <c r="E16" s="33"/>
      <c r="F16" s="33"/>
    </row>
    <row r="17" spans="1:6">
      <c r="A17" s="33"/>
      <c r="B17" s="33"/>
      <c r="C17" s="33"/>
      <c r="D17" s="33"/>
      <c r="E17" s="33"/>
      <c r="F17" s="33"/>
    </row>
    <row r="25" spans="1:6">
      <c r="B25" s="194"/>
      <c r="C25" s="194"/>
      <c r="D25" s="194"/>
      <c r="E25" s="194"/>
    </row>
    <row r="26" spans="1:6">
      <c r="B26" s="194"/>
      <c r="C26" s="194"/>
      <c r="D26" s="194"/>
      <c r="E26" s="194"/>
    </row>
    <row r="27" spans="1:6">
      <c r="B27" s="150"/>
      <c r="C27" s="150"/>
      <c r="D27" s="150"/>
      <c r="E27" s="150"/>
    </row>
  </sheetData>
  <mergeCells count="8">
    <mergeCell ref="B25:E25"/>
    <mergeCell ref="B26:C26"/>
    <mergeCell ref="D26:E26"/>
    <mergeCell ref="B2:F2"/>
    <mergeCell ref="B1:F1"/>
    <mergeCell ref="C4:D4"/>
    <mergeCell ref="E4:F4"/>
    <mergeCell ref="C3:F3"/>
  </mergeCells>
  <pageMargins left="0.7" right="0.7" top="0.75" bottom="0.75" header="0.3" footer="0.3"/>
  <pageSetup paperSize="9" orientation="portrait" r:id="rId1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zoomScale="110" zoomScaleNormal="110" workbookViewId="0">
      <selection activeCell="O25" sqref="O25"/>
    </sheetView>
  </sheetViews>
  <sheetFormatPr defaultRowHeight="15"/>
  <cols>
    <col min="1" max="1" width="11.28515625" bestFit="1" customWidth="1"/>
    <col min="2" max="2" width="11.7109375" customWidth="1"/>
    <col min="3" max="3" width="13.28515625" customWidth="1"/>
    <col min="4" max="4" width="15.42578125" customWidth="1"/>
    <col min="5" max="5" width="16.42578125" customWidth="1"/>
  </cols>
  <sheetData>
    <row r="1" spans="1:5">
      <c r="A1" s="155"/>
      <c r="B1" s="186" t="s">
        <v>293</v>
      </c>
      <c r="C1" s="186"/>
      <c r="D1" s="186"/>
      <c r="E1" s="186"/>
    </row>
    <row r="2" spans="1:5">
      <c r="A2" s="155"/>
      <c r="B2" s="186"/>
      <c r="C2" s="186"/>
      <c r="D2" s="186"/>
      <c r="E2" s="186"/>
    </row>
    <row r="3" spans="1:5">
      <c r="A3" s="155"/>
      <c r="B3" s="188" t="s">
        <v>48</v>
      </c>
      <c r="C3" s="188"/>
      <c r="D3" s="188"/>
      <c r="E3" s="188"/>
    </row>
    <row r="4" spans="1:5">
      <c r="A4" s="155"/>
      <c r="B4" s="188" t="s">
        <v>35</v>
      </c>
      <c r="C4" s="188"/>
      <c r="D4" s="188" t="s">
        <v>32</v>
      </c>
      <c r="E4" s="188"/>
    </row>
    <row r="5" spans="1:5">
      <c r="A5" s="155"/>
      <c r="B5" s="159" t="s">
        <v>36</v>
      </c>
      <c r="C5" s="159" t="s">
        <v>17</v>
      </c>
      <c r="D5" s="159" t="s">
        <v>36</v>
      </c>
      <c r="E5" s="159" t="s">
        <v>17</v>
      </c>
    </row>
    <row r="6" spans="1:5">
      <c r="A6" s="153" t="s">
        <v>41</v>
      </c>
      <c r="B6" s="34">
        <v>0.72579729999999998</v>
      </c>
      <c r="C6" s="34">
        <v>0.82664530000000003</v>
      </c>
      <c r="D6" s="34">
        <v>1.094352</v>
      </c>
      <c r="E6" s="34">
        <v>0.85347090000000003</v>
      </c>
    </row>
    <row r="7" spans="1:5">
      <c r="A7" s="153" t="s">
        <v>42</v>
      </c>
      <c r="B7" s="34">
        <v>0.53459020000000002</v>
      </c>
      <c r="C7" s="34">
        <v>0.31497449999999999</v>
      </c>
      <c r="D7" s="34">
        <v>1.3013589999999999</v>
      </c>
      <c r="E7" s="34">
        <v>0.46068179999999997</v>
      </c>
    </row>
    <row r="8" spans="1:5">
      <c r="A8" s="153" t="s">
        <v>43</v>
      </c>
      <c r="B8" s="34">
        <v>0.89211010000000002</v>
      </c>
      <c r="C8" s="34">
        <v>0.79857610000000001</v>
      </c>
      <c r="D8" s="34">
        <v>1.1092660000000001</v>
      </c>
      <c r="E8" s="34">
        <v>0.95388390000000001</v>
      </c>
    </row>
    <row r="9" spans="1:5">
      <c r="A9" s="153" t="s">
        <v>47</v>
      </c>
      <c r="B9" s="34">
        <v>0.59993549999999995</v>
      </c>
      <c r="C9" s="34">
        <v>0.7357629</v>
      </c>
      <c r="D9" s="34">
        <v>1.111067</v>
      </c>
      <c r="E9" s="34">
        <v>0.69881669999999996</v>
      </c>
    </row>
    <row r="10" spans="1:5">
      <c r="A10" s="79" t="s">
        <v>0</v>
      </c>
      <c r="B10" s="80">
        <f>AVERAGE(B6:B9)</f>
        <v>0.68810827500000005</v>
      </c>
      <c r="C10" s="80">
        <f t="shared" ref="C10:E10" si="0">AVERAGE(C6:C9)</f>
        <v>0.66898970000000002</v>
      </c>
      <c r="D10" s="80">
        <f t="shared" si="0"/>
        <v>1.1540110000000001</v>
      </c>
      <c r="E10" s="80">
        <f t="shared" si="0"/>
        <v>0.74171332499999998</v>
      </c>
    </row>
    <row r="11" spans="1:5">
      <c r="A11" s="81" t="s">
        <v>18</v>
      </c>
      <c r="B11" s="106">
        <f>STDEV(B6:B9)/SQRT(4)</f>
        <v>7.872920085737313E-2</v>
      </c>
      <c r="C11" s="106">
        <f t="shared" ref="C11:E11" si="1">STDEV(C6:C9)/SQRT(4)</f>
        <v>0.11952452514916477</v>
      </c>
      <c r="D11" s="106">
        <f t="shared" si="1"/>
        <v>4.92586130759552E-2</v>
      </c>
      <c r="E11" s="106">
        <f t="shared" si="1"/>
        <v>0.1073642347905514</v>
      </c>
    </row>
    <row r="12" spans="1:5">
      <c r="A12" s="1"/>
      <c r="B12" s="1"/>
      <c r="D12" s="23"/>
      <c r="E12" s="23"/>
    </row>
  </sheetData>
  <mergeCells count="4">
    <mergeCell ref="B3:E3"/>
    <mergeCell ref="B4:C4"/>
    <mergeCell ref="D4:E4"/>
    <mergeCell ref="B1:E2"/>
  </mergeCells>
  <pageMargins left="0.7" right="0.7" top="0.75" bottom="0.75" header="0.3" footer="0.3"/>
  <pageSetup paperSize="9" orientation="portrait" r:id="rId1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>
      <selection activeCell="F21" sqref="F21"/>
    </sheetView>
  </sheetViews>
  <sheetFormatPr defaultRowHeight="15"/>
  <cols>
    <col min="1" max="1" width="27.42578125" bestFit="1" customWidth="1"/>
    <col min="2" max="3" width="9.28515625" bestFit="1" customWidth="1"/>
    <col min="4" max="5" width="9.5703125" bestFit="1" customWidth="1"/>
  </cols>
  <sheetData>
    <row r="1" spans="1:7" ht="17.25">
      <c r="B1" s="186" t="s">
        <v>145</v>
      </c>
      <c r="C1" s="186"/>
      <c r="D1" s="186"/>
      <c r="E1" s="186"/>
    </row>
    <row r="2" spans="1:7">
      <c r="A2" s="48"/>
      <c r="B2" s="189" t="s">
        <v>1</v>
      </c>
      <c r="C2" s="189"/>
      <c r="D2" s="189" t="s">
        <v>2</v>
      </c>
      <c r="E2" s="189"/>
    </row>
    <row r="3" spans="1:7">
      <c r="A3" s="48"/>
      <c r="B3" s="156" t="s">
        <v>33</v>
      </c>
      <c r="C3" s="156" t="s">
        <v>37</v>
      </c>
      <c r="D3" s="156" t="s">
        <v>33</v>
      </c>
      <c r="E3" s="156" t="s">
        <v>37</v>
      </c>
    </row>
    <row r="4" spans="1:7">
      <c r="A4" s="154" t="s">
        <v>41</v>
      </c>
      <c r="B4" s="64">
        <v>52.9</v>
      </c>
      <c r="C4" s="64">
        <v>54.9</v>
      </c>
      <c r="D4" s="64">
        <v>122</v>
      </c>
      <c r="E4" s="64">
        <v>118</v>
      </c>
    </row>
    <row r="5" spans="1:7">
      <c r="A5" s="154" t="s">
        <v>42</v>
      </c>
      <c r="B5" s="64">
        <v>62.1</v>
      </c>
      <c r="C5" s="64">
        <v>60.7</v>
      </c>
      <c r="D5" s="64">
        <v>130</v>
      </c>
      <c r="E5" s="64">
        <v>100</v>
      </c>
    </row>
    <row r="6" spans="1:7">
      <c r="A6" s="154" t="s">
        <v>43</v>
      </c>
      <c r="B6" s="64">
        <v>66.599999999999994</v>
      </c>
      <c r="C6" s="64">
        <v>44</v>
      </c>
      <c r="D6" s="64">
        <v>105</v>
      </c>
      <c r="E6" s="64">
        <v>116</v>
      </c>
    </row>
    <row r="7" spans="1:7">
      <c r="A7" s="154" t="s">
        <v>47</v>
      </c>
      <c r="B7" s="64">
        <v>57.2</v>
      </c>
      <c r="C7" s="64">
        <v>50.6</v>
      </c>
      <c r="D7" s="64">
        <v>108</v>
      </c>
      <c r="E7" s="64">
        <v>117</v>
      </c>
    </row>
    <row r="8" spans="1:7">
      <c r="A8" s="154" t="s">
        <v>46</v>
      </c>
      <c r="B8" s="64">
        <v>55.3</v>
      </c>
      <c r="C8" s="64">
        <v>45.5</v>
      </c>
      <c r="D8" s="64">
        <v>138</v>
      </c>
      <c r="E8" s="64">
        <v>92</v>
      </c>
    </row>
    <row r="9" spans="1:7">
      <c r="A9" s="154" t="s">
        <v>49</v>
      </c>
      <c r="B9" s="64">
        <v>53</v>
      </c>
      <c r="C9" s="64">
        <v>51.5</v>
      </c>
      <c r="D9" s="64">
        <v>110</v>
      </c>
      <c r="E9" s="64">
        <v>113</v>
      </c>
    </row>
    <row r="10" spans="1:7">
      <c r="A10" s="79" t="s">
        <v>0</v>
      </c>
      <c r="B10" s="105">
        <f>AVERAGE(B4:B9)</f>
        <v>57.85</v>
      </c>
      <c r="C10" s="105">
        <f t="shared" ref="C10:E10" si="0">AVERAGE(C4:C9)</f>
        <v>51.199999999999996</v>
      </c>
      <c r="D10" s="105">
        <f t="shared" si="0"/>
        <v>118.83333333333333</v>
      </c>
      <c r="E10" s="105">
        <f t="shared" si="0"/>
        <v>109.33333333333333</v>
      </c>
    </row>
    <row r="11" spans="1:7">
      <c r="A11" s="81" t="s">
        <v>18</v>
      </c>
      <c r="B11" s="106">
        <f>STDEV(B4:B9)/SQRT(6)</f>
        <v>2.2328979675151599</v>
      </c>
      <c r="C11" s="106">
        <f t="shared" ref="C11:E11" si="1">STDEV(C4:C9)/SQRT(6)</f>
        <v>2.5081201459791966</v>
      </c>
      <c r="D11" s="106">
        <f t="shared" si="1"/>
        <v>5.4431404334058495</v>
      </c>
      <c r="E11" s="106">
        <f t="shared" si="1"/>
        <v>4.3944409327138665</v>
      </c>
    </row>
    <row r="15" spans="1:7">
      <c r="A15" s="21"/>
      <c r="B15" s="22"/>
      <c r="C15" s="22"/>
      <c r="D15" s="22"/>
      <c r="E15" s="22"/>
      <c r="F15" s="22"/>
      <c r="G15" s="1"/>
    </row>
    <row r="16" spans="1:7">
      <c r="A16" s="21"/>
      <c r="B16" s="22"/>
      <c r="C16" s="22"/>
      <c r="D16" s="22"/>
      <c r="E16" s="22"/>
      <c r="F16" s="22"/>
      <c r="G16" s="1"/>
    </row>
    <row r="17" spans="1:7">
      <c r="A17" s="21"/>
      <c r="B17" s="22"/>
      <c r="C17" s="22"/>
      <c r="D17" s="22"/>
      <c r="E17" s="22"/>
      <c r="F17" s="22"/>
      <c r="G17" s="1"/>
    </row>
    <row r="18" spans="1:7">
      <c r="A18" s="21"/>
      <c r="B18" s="22"/>
      <c r="C18" s="22"/>
      <c r="D18" s="22"/>
      <c r="E18" s="22"/>
      <c r="F18" s="22"/>
      <c r="G18" s="1"/>
    </row>
  </sheetData>
  <mergeCells count="3">
    <mergeCell ref="B2:C2"/>
    <mergeCell ref="D2:E2"/>
    <mergeCell ref="B1:E1"/>
  </mergeCells>
  <pageMargins left="0.7" right="0.7" top="0.75" bottom="0.75" header="0.3" footer="0.3"/>
  <pageSetup orientation="portrait" r:id="rId1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2"/>
  <sheetViews>
    <sheetView workbookViewId="0">
      <selection activeCell="E20" sqref="E20"/>
    </sheetView>
  </sheetViews>
  <sheetFormatPr defaultRowHeight="15"/>
  <cols>
    <col min="12" max="12" width="27.42578125" bestFit="1" customWidth="1"/>
  </cols>
  <sheetData>
    <row r="1" spans="2:18">
      <c r="B1" s="186" t="s">
        <v>93</v>
      </c>
      <c r="C1" s="186"/>
      <c r="D1" s="186"/>
      <c r="E1" s="186"/>
    </row>
    <row r="2" spans="2:18">
      <c r="B2" s="189" t="s">
        <v>1</v>
      </c>
      <c r="C2" s="189"/>
      <c r="D2" s="189" t="s">
        <v>2</v>
      </c>
      <c r="E2" s="189"/>
    </row>
    <row r="3" spans="2:18">
      <c r="B3" s="63" t="s">
        <v>33</v>
      </c>
      <c r="C3" s="63" t="s">
        <v>37</v>
      </c>
      <c r="D3" s="63" t="s">
        <v>33</v>
      </c>
      <c r="E3" s="63" t="s">
        <v>37</v>
      </c>
    </row>
    <row r="4" spans="2:18">
      <c r="B4" s="64">
        <v>0.25390000000000001</v>
      </c>
      <c r="C4" s="64">
        <v>0.28899999999999998</v>
      </c>
      <c r="D4" s="64">
        <v>0.51290000000000002</v>
      </c>
      <c r="E4" s="64">
        <v>0.33650000000000002</v>
      </c>
    </row>
    <row r="5" spans="2:18">
      <c r="B5" s="64">
        <v>0.29799999999999999</v>
      </c>
      <c r="C5" s="64">
        <v>0.27500000000000002</v>
      </c>
      <c r="D5" s="64">
        <v>0.45079999999999998</v>
      </c>
      <c r="E5" s="64">
        <v>0.48520000000000002</v>
      </c>
      <c r="L5" s="21"/>
      <c r="M5" s="22"/>
      <c r="N5" s="22"/>
      <c r="O5" s="22"/>
      <c r="P5" s="22"/>
      <c r="Q5" s="22"/>
      <c r="R5" s="1"/>
    </row>
    <row r="6" spans="2:18">
      <c r="B6" s="64">
        <v>0.29310000000000003</v>
      </c>
      <c r="C6" s="64">
        <v>0.33</v>
      </c>
      <c r="D6" s="64">
        <v>0.40689999999999998</v>
      </c>
      <c r="E6" s="64">
        <v>0.34599999999999997</v>
      </c>
      <c r="L6" s="21"/>
      <c r="M6" s="22"/>
      <c r="N6" s="22"/>
      <c r="O6" s="22"/>
      <c r="P6" s="22"/>
      <c r="Q6" s="22"/>
      <c r="R6" s="1"/>
    </row>
    <row r="7" spans="2:18">
      <c r="B7" s="64">
        <v>0.29709999999999998</v>
      </c>
      <c r="C7" s="64">
        <v>0.45</v>
      </c>
      <c r="D7" s="64">
        <v>0.52480000000000004</v>
      </c>
      <c r="E7" s="64">
        <v>0.40260000000000001</v>
      </c>
      <c r="L7" s="21"/>
      <c r="M7" s="22"/>
      <c r="N7" s="22"/>
      <c r="O7" s="22"/>
      <c r="P7" s="22"/>
      <c r="Q7" s="22"/>
      <c r="R7" s="1"/>
    </row>
    <row r="8" spans="2:18">
      <c r="B8" s="64">
        <v>0.39860000000000001</v>
      </c>
      <c r="C8" s="64">
        <v>0.25480000000000003</v>
      </c>
      <c r="D8" s="64">
        <v>0.49690000000000001</v>
      </c>
      <c r="E8" s="64">
        <v>0.34889999999999999</v>
      </c>
      <c r="L8" s="21"/>
      <c r="M8" s="22"/>
      <c r="N8" s="22"/>
      <c r="O8" s="22"/>
      <c r="P8" s="22"/>
      <c r="Q8" s="22"/>
      <c r="R8" s="1"/>
    </row>
    <row r="9" spans="2:18">
      <c r="B9" s="64">
        <v>0.30740000000000001</v>
      </c>
      <c r="C9" s="64">
        <v>0.42</v>
      </c>
      <c r="D9" s="64">
        <v>0.54349999999999998</v>
      </c>
      <c r="E9" s="64">
        <v>0.40160000000000001</v>
      </c>
    </row>
    <row r="10" spans="2:18">
      <c r="B10" s="64">
        <v>0.29549999999999998</v>
      </c>
      <c r="C10" s="64">
        <v>0.35</v>
      </c>
      <c r="D10" s="64">
        <v>0.43519999999999998</v>
      </c>
      <c r="E10" s="64">
        <v>0.38900000000000001</v>
      </c>
    </row>
    <row r="11" spans="2:18">
      <c r="B11" s="64">
        <v>0.30909999999999999</v>
      </c>
      <c r="C11" s="64">
        <v>0.3422</v>
      </c>
      <c r="D11" s="64">
        <v>0.41930000000000001</v>
      </c>
      <c r="E11" s="64">
        <v>0.26</v>
      </c>
    </row>
    <row r="12" spans="2:18">
      <c r="B12" s="64">
        <v>0.35870000000000002</v>
      </c>
      <c r="C12" s="64">
        <v>0.37</v>
      </c>
      <c r="D12" s="64">
        <v>0.38729999999999998</v>
      </c>
      <c r="E12" s="64">
        <v>0.4098</v>
      </c>
    </row>
    <row r="13" spans="2:18">
      <c r="B13" s="64">
        <v>0.28910000000000002</v>
      </c>
      <c r="C13" s="64">
        <v>0.39600000000000002</v>
      </c>
      <c r="D13" s="64">
        <v>0.4733</v>
      </c>
      <c r="E13" s="64">
        <v>0.27450000000000002</v>
      </c>
    </row>
    <row r="14" spans="2:18">
      <c r="B14" s="64">
        <v>0.41049999999999998</v>
      </c>
      <c r="C14" s="64">
        <v>0.22</v>
      </c>
      <c r="D14" s="64">
        <v>0.5524</v>
      </c>
      <c r="E14" s="64">
        <v>0.40139999999999998</v>
      </c>
    </row>
    <row r="15" spans="2:18">
      <c r="B15" s="64">
        <v>0.35649999999999998</v>
      </c>
      <c r="C15" s="64">
        <v>0.4123</v>
      </c>
      <c r="D15" s="64">
        <v>0.49819999999999998</v>
      </c>
      <c r="E15" s="64">
        <v>0.21560000000000001</v>
      </c>
    </row>
    <row r="16" spans="2:18">
      <c r="B16" s="64">
        <v>0.38529999999999998</v>
      </c>
      <c r="C16" s="64">
        <v>0.31680000000000003</v>
      </c>
      <c r="D16" s="64">
        <v>0.54930000000000001</v>
      </c>
      <c r="E16" s="64">
        <v>0.3569</v>
      </c>
    </row>
    <row r="17" spans="1:18">
      <c r="B17" s="64">
        <v>0.41120000000000001</v>
      </c>
      <c r="C17" s="64">
        <v>0.29870000000000002</v>
      </c>
      <c r="D17" s="64">
        <v>0.53859999999999997</v>
      </c>
      <c r="E17" s="64">
        <v>0.42559999999999998</v>
      </c>
    </row>
    <row r="18" spans="1:18">
      <c r="B18" s="64">
        <v>0.33279999999999998</v>
      </c>
      <c r="C18" s="64">
        <v>0.49</v>
      </c>
      <c r="D18" s="64">
        <v>0.51049999999999995</v>
      </c>
      <c r="E18" s="64">
        <v>0.35410000000000003</v>
      </c>
    </row>
    <row r="19" spans="1:18">
      <c r="A19" s="52" t="s">
        <v>0</v>
      </c>
      <c r="B19" s="71">
        <f>AVERAGE(B4:B18)</f>
        <v>0.33311999999999997</v>
      </c>
      <c r="C19" s="71">
        <f t="shared" ref="C19:D19" si="0">AVERAGE(C4:C18)</f>
        <v>0.34765333333333337</v>
      </c>
      <c r="D19" s="71">
        <f t="shared" si="0"/>
        <v>0.48665999999999993</v>
      </c>
      <c r="E19" s="71">
        <f>AVERAGE(E4:E18)</f>
        <v>0.36051333333333335</v>
      </c>
    </row>
    <row r="20" spans="1:18">
      <c r="A20" s="53" t="s">
        <v>18</v>
      </c>
      <c r="B20" s="72">
        <f>STDEV(B4:B18)/SQRT(15)</f>
        <v>1.2964303371364113E-2</v>
      </c>
      <c r="C20" s="72">
        <f t="shared" ref="C20:E20" si="1">STDEV(C4:C18)/SQRT(15)</f>
        <v>1.9556815561860619E-2</v>
      </c>
      <c r="D20" s="72">
        <f t="shared" si="1"/>
        <v>1.4143421152775046E-2</v>
      </c>
      <c r="E20" s="72">
        <f t="shared" si="1"/>
        <v>1.7945984739043182E-2</v>
      </c>
    </row>
    <row r="23" spans="1:18">
      <c r="B23" s="186" t="s">
        <v>116</v>
      </c>
      <c r="C23" s="186"/>
      <c r="D23" s="186"/>
      <c r="E23" s="186"/>
    </row>
    <row r="24" spans="1:18">
      <c r="B24" s="189" t="s">
        <v>1</v>
      </c>
      <c r="C24" s="189"/>
      <c r="D24" s="189" t="s">
        <v>2</v>
      </c>
      <c r="E24" s="189"/>
    </row>
    <row r="25" spans="1:18">
      <c r="B25" s="63" t="s">
        <v>33</v>
      </c>
      <c r="C25" s="63" t="s">
        <v>37</v>
      </c>
      <c r="D25" s="63" t="s">
        <v>33</v>
      </c>
      <c r="E25" s="63" t="s">
        <v>37</v>
      </c>
    </row>
    <row r="26" spans="1:18">
      <c r="B26" s="64">
        <v>0.36859999999999998</v>
      </c>
      <c r="C26" s="64">
        <v>0.32</v>
      </c>
      <c r="D26" s="64">
        <v>0.21210000000000001</v>
      </c>
      <c r="E26" s="64">
        <v>0.2969</v>
      </c>
      <c r="L26" s="21"/>
      <c r="M26" s="22"/>
      <c r="N26" s="22"/>
      <c r="O26" s="22"/>
      <c r="P26" s="22"/>
      <c r="Q26" s="22"/>
      <c r="R26" s="1"/>
    </row>
    <row r="27" spans="1:18">
      <c r="B27" s="64">
        <v>0.49990000000000001</v>
      </c>
      <c r="C27" s="64">
        <v>0.42</v>
      </c>
      <c r="D27" s="64">
        <v>0.2306</v>
      </c>
      <c r="E27" s="64">
        <v>0.25409999999999999</v>
      </c>
      <c r="L27" s="21"/>
      <c r="M27" s="22"/>
      <c r="N27" s="22"/>
      <c r="O27" s="22"/>
      <c r="P27" s="22"/>
      <c r="Q27" s="22"/>
      <c r="R27" s="1"/>
    </row>
    <row r="28" spans="1:18">
      <c r="B28" s="64">
        <v>0.35210000000000002</v>
      </c>
      <c r="C28" s="64">
        <v>0.55000000000000004</v>
      </c>
      <c r="D28" s="64">
        <v>0.1953</v>
      </c>
      <c r="E28" s="64">
        <v>0.35399999999999998</v>
      </c>
      <c r="L28" s="21"/>
      <c r="M28" s="22"/>
      <c r="N28" s="22"/>
      <c r="O28" s="22"/>
      <c r="P28" s="22"/>
      <c r="Q28" s="22"/>
      <c r="R28" s="1"/>
    </row>
    <row r="29" spans="1:18">
      <c r="B29" s="64">
        <v>0.46899999999999997</v>
      </c>
      <c r="C29" s="64">
        <v>0.25</v>
      </c>
      <c r="D29" s="64">
        <v>0.1918</v>
      </c>
      <c r="E29" s="64">
        <v>0.29855999999999999</v>
      </c>
      <c r="L29" s="21"/>
      <c r="M29" s="22"/>
      <c r="N29" s="22"/>
      <c r="O29" s="22"/>
      <c r="P29" s="22"/>
      <c r="Q29" s="22"/>
      <c r="R29" s="1"/>
    </row>
    <row r="30" spans="1:18">
      <c r="B30" s="64">
        <v>0.29799999999999999</v>
      </c>
      <c r="C30" s="64">
        <v>0.41</v>
      </c>
      <c r="D30" s="64">
        <v>0.2135</v>
      </c>
      <c r="E30" s="64">
        <v>0.3125</v>
      </c>
    </row>
    <row r="31" spans="1:18">
      <c r="B31" s="64">
        <v>0.21840000000000001</v>
      </c>
      <c r="C31" s="64">
        <v>0.26</v>
      </c>
      <c r="D31" s="64">
        <v>0.19539999999999999</v>
      </c>
      <c r="E31" s="64">
        <v>0.26500000000000001</v>
      </c>
    </row>
    <row r="32" spans="1:18">
      <c r="B32" s="64">
        <v>0.25600000000000001</v>
      </c>
      <c r="C32" s="64">
        <v>0.21299999999999999</v>
      </c>
      <c r="D32" s="64">
        <v>0.22939999999999999</v>
      </c>
      <c r="E32" s="64">
        <v>0.23649999999999999</v>
      </c>
    </row>
    <row r="33" spans="1:5">
      <c r="B33" s="64">
        <v>0.35599999999999998</v>
      </c>
      <c r="C33" s="64">
        <v>0.2324</v>
      </c>
      <c r="D33" s="64">
        <v>0.21</v>
      </c>
      <c r="E33" s="64">
        <v>0.45600000000000002</v>
      </c>
    </row>
    <row r="34" spans="1:5">
      <c r="B34" s="64">
        <v>0.28689999999999999</v>
      </c>
      <c r="C34" s="64">
        <v>0.33250000000000002</v>
      </c>
      <c r="D34" s="64">
        <v>0.18720000000000001</v>
      </c>
      <c r="E34" s="64">
        <v>0.2165</v>
      </c>
    </row>
    <row r="35" spans="1:5">
      <c r="B35" s="64">
        <v>0.21299999999999999</v>
      </c>
      <c r="C35" s="64">
        <v>0.26540000000000002</v>
      </c>
      <c r="D35" s="64">
        <v>0.21820000000000001</v>
      </c>
      <c r="E35" s="64">
        <v>0.19850000000000001</v>
      </c>
    </row>
    <row r="36" spans="1:5">
      <c r="B36" s="64">
        <v>0.39800000000000002</v>
      </c>
      <c r="C36" s="64">
        <v>0.39539999999999997</v>
      </c>
      <c r="D36" s="64">
        <v>0.18720000000000001</v>
      </c>
      <c r="E36" s="64">
        <v>0.2198</v>
      </c>
    </row>
    <row r="37" spans="1:5">
      <c r="B37" s="64">
        <v>0.26229999999999998</v>
      </c>
      <c r="C37" s="64">
        <v>0.30120000000000002</v>
      </c>
      <c r="D37" s="64">
        <v>0.1865</v>
      </c>
      <c r="E37" s="64">
        <v>0.41560000000000002</v>
      </c>
    </row>
    <row r="38" spans="1:5">
      <c r="B38" s="64">
        <v>0.45240000000000002</v>
      </c>
      <c r="C38" s="64">
        <v>0.2697</v>
      </c>
      <c r="D38" s="64">
        <v>0.21340000000000001</v>
      </c>
      <c r="E38" s="64"/>
    </row>
    <row r="39" spans="1:5">
      <c r="B39" s="64">
        <v>0.3407</v>
      </c>
      <c r="C39" s="64">
        <v>0.45689999999999997</v>
      </c>
      <c r="D39" s="64">
        <v>0.22600000000000001</v>
      </c>
      <c r="E39" s="64"/>
    </row>
    <row r="40" spans="1:5">
      <c r="B40" s="64">
        <v>0.21029999999999999</v>
      </c>
      <c r="C40" s="64">
        <v>0.42</v>
      </c>
      <c r="D40" s="64">
        <v>0.23810000000000001</v>
      </c>
      <c r="E40" s="64"/>
    </row>
    <row r="41" spans="1:5">
      <c r="A41" s="52" t="s">
        <v>0</v>
      </c>
      <c r="B41" s="71">
        <f>AVERAGE(B26:B40)</f>
        <v>0.33210666666666666</v>
      </c>
      <c r="C41" s="71">
        <f t="shared" ref="C41" si="2">AVERAGE(C26:C40)</f>
        <v>0.33976666666666672</v>
      </c>
      <c r="D41" s="71">
        <f t="shared" ref="D41" si="3">AVERAGE(D26:D40)</f>
        <v>0.20898</v>
      </c>
      <c r="E41" s="71">
        <f t="shared" ref="E41" si="4">AVERAGE(E26:E40)</f>
        <v>0.29366333333333333</v>
      </c>
    </row>
    <row r="42" spans="1:5">
      <c r="A42" s="53" t="s">
        <v>18</v>
      </c>
      <c r="B42" s="72">
        <f>STDEV(B26:B40)/SQRT(15)</f>
        <v>2.4290661475567805E-2</v>
      </c>
      <c r="C42" s="72">
        <f t="shared" ref="C42:D42" si="5">STDEV(C26:C40)/SQRT(15)</f>
        <v>2.5185942161048504E-2</v>
      </c>
      <c r="D42" s="72">
        <f t="shared" si="5"/>
        <v>4.5137905093064262E-3</v>
      </c>
      <c r="E42" s="72">
        <f>STDEV(E26:E40)/SQRT(12)</f>
        <v>2.3252900351299684E-2</v>
      </c>
    </row>
  </sheetData>
  <mergeCells count="6">
    <mergeCell ref="B2:C2"/>
    <mergeCell ref="D2:E2"/>
    <mergeCell ref="B24:C24"/>
    <mergeCell ref="D24:E24"/>
    <mergeCell ref="B1:E1"/>
    <mergeCell ref="B23:E23"/>
  </mergeCells>
  <pageMargins left="0.7" right="0.7" top="0.75" bottom="0.75" header="0.3" footer="0.3"/>
  <pageSetup paperSize="9" orientation="portrait" r:id="rId1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zoomScaleNormal="100" workbookViewId="0">
      <selection activeCell="A10" sqref="A10:M10"/>
    </sheetView>
  </sheetViews>
  <sheetFormatPr defaultRowHeight="15"/>
  <sheetData>
    <row r="1" spans="1:13">
      <c r="B1" s="186" t="s">
        <v>111</v>
      </c>
      <c r="C1" s="186"/>
      <c r="D1" s="186"/>
      <c r="E1" s="186"/>
      <c r="F1" s="186"/>
      <c r="G1" s="186"/>
      <c r="H1" s="186"/>
      <c r="I1" s="186"/>
      <c r="J1" s="186"/>
      <c r="K1" s="186"/>
      <c r="L1" s="186"/>
      <c r="M1" s="186"/>
    </row>
    <row r="2" spans="1:13">
      <c r="B2" s="189" t="s">
        <v>14</v>
      </c>
      <c r="C2" s="189"/>
      <c r="D2" s="189"/>
      <c r="E2" s="189"/>
      <c r="F2" s="189" t="s">
        <v>15</v>
      </c>
      <c r="G2" s="189"/>
      <c r="H2" s="189"/>
      <c r="I2" s="189"/>
      <c r="J2" s="189" t="s">
        <v>156</v>
      </c>
      <c r="K2" s="189"/>
      <c r="L2" s="189"/>
      <c r="M2" s="189"/>
    </row>
    <row r="3" spans="1:13">
      <c r="B3" s="189" t="s">
        <v>1</v>
      </c>
      <c r="C3" s="189"/>
      <c r="D3" s="189" t="s">
        <v>2</v>
      </c>
      <c r="E3" s="189"/>
      <c r="F3" s="189" t="s">
        <v>1</v>
      </c>
      <c r="G3" s="189"/>
      <c r="H3" s="189" t="s">
        <v>2</v>
      </c>
      <c r="I3" s="189"/>
      <c r="J3" s="189" t="s">
        <v>1</v>
      </c>
      <c r="K3" s="189"/>
      <c r="L3" s="189" t="s">
        <v>2</v>
      </c>
      <c r="M3" s="189"/>
    </row>
    <row r="4" spans="1:13">
      <c r="A4" s="48"/>
      <c r="B4" s="40" t="s">
        <v>33</v>
      </c>
      <c r="C4" s="40" t="s">
        <v>37</v>
      </c>
      <c r="D4" s="40" t="s">
        <v>33</v>
      </c>
      <c r="E4" s="40" t="s">
        <v>37</v>
      </c>
      <c r="F4" s="40" t="s">
        <v>33</v>
      </c>
      <c r="G4" s="40" t="s">
        <v>37</v>
      </c>
      <c r="H4" s="40" t="s">
        <v>33</v>
      </c>
      <c r="I4" s="40" t="s">
        <v>37</v>
      </c>
      <c r="J4" s="40" t="s">
        <v>33</v>
      </c>
      <c r="K4" s="40" t="s">
        <v>37</v>
      </c>
      <c r="L4" s="40" t="s">
        <v>33</v>
      </c>
      <c r="M4" s="40" t="s">
        <v>37</v>
      </c>
    </row>
    <row r="5" spans="1:13">
      <c r="A5" s="49" t="s">
        <v>41</v>
      </c>
      <c r="B5" s="17">
        <v>1.16873</v>
      </c>
      <c r="C5" s="17">
        <v>2.7371449999999999</v>
      </c>
      <c r="D5" s="17">
        <v>6.5672129999999997</v>
      </c>
      <c r="E5" s="17">
        <v>2.3208329999999999</v>
      </c>
      <c r="F5" s="17">
        <v>0.69428889999999999</v>
      </c>
      <c r="G5" s="17">
        <v>1.6499490000000001</v>
      </c>
      <c r="H5" s="17">
        <v>3.216583</v>
      </c>
      <c r="I5" s="17">
        <v>2.8230179999999998</v>
      </c>
      <c r="J5" s="17">
        <v>1.272769</v>
      </c>
      <c r="K5" s="17">
        <v>2.2680039999999999</v>
      </c>
      <c r="L5" s="17">
        <v>3.605864</v>
      </c>
      <c r="M5" s="17">
        <v>2.8475290000000002</v>
      </c>
    </row>
    <row r="6" spans="1:13">
      <c r="A6" s="49" t="s">
        <v>42</v>
      </c>
      <c r="B6" s="17">
        <v>2.1141559999999999</v>
      </c>
      <c r="C6" s="17">
        <v>3.0277720000000001</v>
      </c>
      <c r="D6" s="17">
        <v>5.8357910000000004</v>
      </c>
      <c r="E6" s="17">
        <v>2.8502239999999999</v>
      </c>
      <c r="F6" s="17">
        <v>1.2983089999999999</v>
      </c>
      <c r="G6" s="17">
        <v>2.2758430000000001</v>
      </c>
      <c r="H6" s="17">
        <v>2.9906079999999999</v>
      </c>
      <c r="I6" s="17">
        <v>4.594131</v>
      </c>
      <c r="J6" s="17">
        <v>1.8568960000000001</v>
      </c>
      <c r="K6" s="17">
        <v>2.1337489999999999</v>
      </c>
      <c r="L6" s="17">
        <v>2.2777620000000001</v>
      </c>
      <c r="M6" s="17">
        <v>3.0906150000000001</v>
      </c>
    </row>
    <row r="7" spans="1:13">
      <c r="A7" s="49" t="s">
        <v>43</v>
      </c>
      <c r="B7" s="17">
        <v>2.329637</v>
      </c>
      <c r="C7" s="17">
        <v>2.181384</v>
      </c>
      <c r="D7" s="17">
        <v>3.6877460000000002</v>
      </c>
      <c r="E7" s="17">
        <v>1.9191879999999999</v>
      </c>
      <c r="F7" s="17">
        <v>1.196834</v>
      </c>
      <c r="G7" s="17">
        <v>1.842687</v>
      </c>
      <c r="H7" s="17">
        <v>2.5521219999999998</v>
      </c>
      <c r="I7" s="17">
        <v>4.1409370000000001</v>
      </c>
      <c r="J7" s="17">
        <v>1.6649419999999999</v>
      </c>
      <c r="K7" s="17">
        <v>2.1891850000000002</v>
      </c>
      <c r="L7" s="17">
        <v>2.577925</v>
      </c>
      <c r="M7" s="17">
        <v>2.3489719999999998</v>
      </c>
    </row>
    <row r="8" spans="1:13">
      <c r="A8" s="52" t="s">
        <v>0</v>
      </c>
      <c r="B8" s="71">
        <f>AVERAGE(B5:B7)</f>
        <v>1.8708409999999998</v>
      </c>
      <c r="C8" s="71">
        <f t="shared" ref="C8:M8" si="0">AVERAGE(C5:C7)</f>
        <v>2.6487669999999999</v>
      </c>
      <c r="D8" s="71">
        <f t="shared" si="0"/>
        <v>5.3635833333333336</v>
      </c>
      <c r="E8" s="71">
        <f t="shared" si="0"/>
        <v>2.3634149999999998</v>
      </c>
      <c r="F8" s="71">
        <f t="shared" si="0"/>
        <v>1.0631439666666667</v>
      </c>
      <c r="G8" s="71">
        <f t="shared" si="0"/>
        <v>1.9228263333333333</v>
      </c>
      <c r="H8" s="71">
        <f t="shared" si="0"/>
        <v>2.9197709999999995</v>
      </c>
      <c r="I8" s="71">
        <f t="shared" si="0"/>
        <v>3.8526953333333331</v>
      </c>
      <c r="J8" s="71">
        <f t="shared" si="0"/>
        <v>1.5982023333333333</v>
      </c>
      <c r="K8" s="71">
        <f t="shared" si="0"/>
        <v>2.1969793333333332</v>
      </c>
      <c r="L8" s="71">
        <f t="shared" si="0"/>
        <v>2.8205170000000002</v>
      </c>
      <c r="M8" s="71">
        <f t="shared" si="0"/>
        <v>2.7623720000000005</v>
      </c>
    </row>
    <row r="9" spans="1:13">
      <c r="A9" s="53" t="s">
        <v>18</v>
      </c>
      <c r="B9" s="72">
        <f>STDEV(B5:B7)/SQRT(3)</f>
        <v>0.35652391578546333</v>
      </c>
      <c r="C9" s="72">
        <f t="shared" ref="C9:M9" si="1">STDEV(C5:C7)/SQRT(3)</f>
        <v>0.24829496222503805</v>
      </c>
      <c r="D9" s="72">
        <f t="shared" si="1"/>
        <v>0.86411180051471259</v>
      </c>
      <c r="E9" s="72">
        <f t="shared" si="1"/>
        <v>0.2696089318296655</v>
      </c>
      <c r="F9" s="72">
        <f t="shared" si="1"/>
        <v>0.18673942545742139</v>
      </c>
      <c r="G9" s="72">
        <f t="shared" si="1"/>
        <v>0.18506986011533844</v>
      </c>
      <c r="H9" s="72">
        <f t="shared" si="1"/>
        <v>0.19505598816493694</v>
      </c>
      <c r="I9" s="72">
        <f t="shared" si="1"/>
        <v>0.53120076508928682</v>
      </c>
      <c r="J9" s="72">
        <f t="shared" si="1"/>
        <v>0.17189311151830453</v>
      </c>
      <c r="K9" s="72">
        <f t="shared" si="1"/>
        <v>3.8951529624792799E-2</v>
      </c>
      <c r="L9" s="72">
        <f t="shared" si="1"/>
        <v>0.40212016837797721</v>
      </c>
      <c r="M9" s="72">
        <f t="shared" si="1"/>
        <v>0.21828679212525071</v>
      </c>
    </row>
    <row r="10" spans="1:13">
      <c r="A10" s="1"/>
      <c r="B10" s="1"/>
      <c r="D10" s="4"/>
      <c r="E10" s="4"/>
      <c r="H10" s="4"/>
      <c r="I10" s="4"/>
      <c r="L10" s="4"/>
      <c r="M10" s="4"/>
    </row>
  </sheetData>
  <mergeCells count="10">
    <mergeCell ref="B1:M1"/>
    <mergeCell ref="B2:E2"/>
    <mergeCell ref="F2:I2"/>
    <mergeCell ref="J2:M2"/>
    <mergeCell ref="B3:C3"/>
    <mergeCell ref="D3:E3"/>
    <mergeCell ref="F3:G3"/>
    <mergeCell ref="H3:I3"/>
    <mergeCell ref="J3:K3"/>
    <mergeCell ref="L3:M3"/>
  </mergeCells>
  <pageMargins left="0.7" right="0.7" top="0.75" bottom="0.75" header="0.3" footer="0.3"/>
  <pageSetup paperSize="9" orientation="portrait" r:id="rId1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6"/>
  <sheetViews>
    <sheetView zoomScale="115" zoomScaleNormal="115" workbookViewId="0">
      <selection activeCell="F34" sqref="F34"/>
    </sheetView>
  </sheetViews>
  <sheetFormatPr defaultRowHeight="15"/>
  <cols>
    <col min="1" max="1" width="15.5703125" bestFit="1" customWidth="1"/>
    <col min="2" max="2" width="13.42578125" style="20" bestFit="1" customWidth="1"/>
  </cols>
  <sheetData>
    <row r="1" spans="1:23">
      <c r="A1" s="78"/>
      <c r="B1" s="186" t="s">
        <v>163</v>
      </c>
      <c r="C1" s="186"/>
      <c r="D1" s="186"/>
      <c r="E1" s="186"/>
      <c r="F1" s="186"/>
      <c r="G1" s="186"/>
      <c r="H1" s="186"/>
      <c r="I1" s="186"/>
      <c r="J1" s="186"/>
      <c r="K1" s="186"/>
      <c r="L1" s="186"/>
      <c r="M1" s="186"/>
    </row>
    <row r="2" spans="1:23">
      <c r="A2" s="78"/>
      <c r="B2" s="200" t="s">
        <v>1</v>
      </c>
      <c r="C2" s="200"/>
      <c r="D2" s="200"/>
      <c r="E2" s="200"/>
      <c r="F2" s="200"/>
      <c r="G2" s="200" t="s">
        <v>38</v>
      </c>
      <c r="H2" s="200"/>
      <c r="I2" s="200"/>
      <c r="J2" s="200"/>
      <c r="K2" s="200"/>
      <c r="L2" s="200" t="s">
        <v>2</v>
      </c>
      <c r="M2" s="200"/>
      <c r="N2" s="200"/>
      <c r="O2" s="200"/>
      <c r="P2" s="200"/>
      <c r="Q2" s="200" t="s">
        <v>39</v>
      </c>
      <c r="R2" s="200"/>
      <c r="S2" s="200"/>
      <c r="T2" s="200"/>
      <c r="U2" s="200"/>
    </row>
    <row r="3" spans="1:23">
      <c r="A3" s="73" t="s">
        <v>87</v>
      </c>
      <c r="B3" s="49" t="s">
        <v>41</v>
      </c>
      <c r="C3" s="49" t="s">
        <v>42</v>
      </c>
      <c r="D3" s="49" t="s">
        <v>43</v>
      </c>
      <c r="E3" s="52" t="s">
        <v>0</v>
      </c>
      <c r="F3" s="53" t="s">
        <v>18</v>
      </c>
      <c r="G3" s="49" t="s">
        <v>41</v>
      </c>
      <c r="H3" s="49" t="s">
        <v>42</v>
      </c>
      <c r="I3" s="49" t="s">
        <v>43</v>
      </c>
      <c r="J3" s="52" t="s">
        <v>0</v>
      </c>
      <c r="K3" s="53" t="s">
        <v>18</v>
      </c>
      <c r="L3" s="49" t="s">
        <v>41</v>
      </c>
      <c r="M3" s="49" t="s">
        <v>42</v>
      </c>
      <c r="N3" s="49" t="s">
        <v>43</v>
      </c>
      <c r="O3" s="52" t="s">
        <v>0</v>
      </c>
      <c r="P3" s="53" t="s">
        <v>18</v>
      </c>
      <c r="Q3" s="49" t="s">
        <v>41</v>
      </c>
      <c r="R3" s="49" t="s">
        <v>42</v>
      </c>
      <c r="S3" s="49" t="s">
        <v>43</v>
      </c>
      <c r="T3" s="52" t="s">
        <v>0</v>
      </c>
      <c r="U3" s="53" t="s">
        <v>18</v>
      </c>
    </row>
    <row r="4" spans="1:23">
      <c r="A4" s="73">
        <v>1.589691</v>
      </c>
      <c r="B4" s="109">
        <v>232.62119999999999</v>
      </c>
      <c r="C4" s="109">
        <v>201.98939999999999</v>
      </c>
      <c r="D4" s="109">
        <v>207.80160000000001</v>
      </c>
      <c r="E4" s="103">
        <f>AVERAGE(B4:D4)</f>
        <v>214.13739999999999</v>
      </c>
      <c r="F4" s="104">
        <f>STDEV(B4:D4)/SQRT(3)</f>
        <v>9.3929683636217973</v>
      </c>
      <c r="G4" s="109">
        <v>348.8288</v>
      </c>
      <c r="H4" s="109">
        <v>302.51440000000002</v>
      </c>
      <c r="I4" s="109">
        <v>236.0658</v>
      </c>
      <c r="J4" s="103">
        <f>AVERAGE(G4:I4)</f>
        <v>295.803</v>
      </c>
      <c r="K4" s="104">
        <f>STDEV(G4:I4)/SQRT(3)</f>
        <v>32.724382905921047</v>
      </c>
      <c r="L4" s="109">
        <v>87.595410000000001</v>
      </c>
      <c r="M4" s="109">
        <v>110.77079999999999</v>
      </c>
      <c r="N4" s="109">
        <v>91.379689999999997</v>
      </c>
      <c r="O4" s="103">
        <f>AVERAGE(L4:N4)</f>
        <v>96.581966666666673</v>
      </c>
      <c r="P4" s="104">
        <f>STDEV(L4:N4)/SQRT(3)</f>
        <v>7.178032165350805</v>
      </c>
      <c r="Q4" s="109">
        <v>188.2338</v>
      </c>
      <c r="R4" s="109">
        <v>175.2876</v>
      </c>
      <c r="S4" s="109">
        <v>155.40649999999999</v>
      </c>
      <c r="T4" s="103">
        <f>AVERAGE(Q4:S4)</f>
        <v>172.97596666666664</v>
      </c>
      <c r="U4" s="104">
        <f>STDEV(Q4:S4)/SQRT(3)</f>
        <v>9.546651120040881</v>
      </c>
    </row>
    <row r="5" spans="1:23">
      <c r="A5" s="73">
        <v>8.1841880000000007</v>
      </c>
      <c r="B5" s="109">
        <v>214.9349</v>
      </c>
      <c r="C5" s="109">
        <v>195.17679999999999</v>
      </c>
      <c r="D5" s="109">
        <v>192.51310000000001</v>
      </c>
      <c r="E5" s="103">
        <f t="shared" ref="E5:E15" si="0">AVERAGE(B5:D5)</f>
        <v>200.87493333333336</v>
      </c>
      <c r="F5" s="104">
        <f t="shared" ref="F5:F15" si="1">STDEV(B5:D5)/SQRT(3)</f>
        <v>7.0719120805086684</v>
      </c>
      <c r="G5" s="109">
        <v>306.91379999999998</v>
      </c>
      <c r="H5" s="109">
        <v>268.77339999999998</v>
      </c>
      <c r="I5" s="109">
        <v>214.31180000000001</v>
      </c>
      <c r="J5" s="103">
        <f t="shared" ref="J5:J15" si="2">AVERAGE(G5:I5)</f>
        <v>263.33300000000003</v>
      </c>
      <c r="K5" s="104">
        <f t="shared" ref="K5:K15" si="3">STDEV(G5:I5)/SQRT(3)</f>
        <v>26.869940237621051</v>
      </c>
      <c r="L5" s="109">
        <v>80.326149999999998</v>
      </c>
      <c r="M5" s="109">
        <v>100.4378</v>
      </c>
      <c r="N5" s="109">
        <v>82.877369999999999</v>
      </c>
      <c r="O5" s="103">
        <f t="shared" ref="O5:O15" si="4">AVERAGE(L5:N5)</f>
        <v>87.880440000000007</v>
      </c>
      <c r="P5" s="104">
        <f t="shared" ref="P5:P15" si="5">STDEV(L5:N5)/SQRT(3)</f>
        <v>6.3217257269224838</v>
      </c>
      <c r="Q5" s="109">
        <v>170.9376</v>
      </c>
      <c r="R5" s="109">
        <v>162.62049999999999</v>
      </c>
      <c r="S5" s="109">
        <v>143.29830000000001</v>
      </c>
      <c r="T5" s="103">
        <f t="shared" ref="T5:T15" si="6">AVERAGE(Q5:S5)</f>
        <v>158.95213333333334</v>
      </c>
      <c r="U5" s="104">
        <f t="shared" ref="U5:U15" si="7">STDEV(Q5:S5)/SQRT(3)</f>
        <v>8.1868881272298903</v>
      </c>
    </row>
    <row r="6" spans="1:23">
      <c r="A6" s="73">
        <v>14.7807</v>
      </c>
      <c r="B6" s="109">
        <v>207.69919999999999</v>
      </c>
      <c r="C6" s="109">
        <v>192.32210000000001</v>
      </c>
      <c r="D6" s="109">
        <v>188.06890000000001</v>
      </c>
      <c r="E6" s="103">
        <f t="shared" si="0"/>
        <v>196.03006666666667</v>
      </c>
      <c r="F6" s="104">
        <f t="shared" si="1"/>
        <v>5.962352223838427</v>
      </c>
      <c r="G6" s="109">
        <v>290.21190000000001</v>
      </c>
      <c r="H6" s="109">
        <v>257.48719999999997</v>
      </c>
      <c r="I6" s="109">
        <v>206.73320000000001</v>
      </c>
      <c r="J6" s="103">
        <f t="shared" si="2"/>
        <v>251.47743333333335</v>
      </c>
      <c r="K6" s="104">
        <f t="shared" si="3"/>
        <v>24.284846509454557</v>
      </c>
      <c r="L6" s="109">
        <v>78.429379999999995</v>
      </c>
      <c r="M6" s="109">
        <v>97.615139999999997</v>
      </c>
      <c r="N6" s="109">
        <v>79.717650000000006</v>
      </c>
      <c r="O6" s="103">
        <f t="shared" si="4"/>
        <v>85.254056666666656</v>
      </c>
      <c r="P6" s="104">
        <f t="shared" si="5"/>
        <v>6.1917201642848783</v>
      </c>
      <c r="Q6" s="109">
        <v>159.1088</v>
      </c>
      <c r="R6" s="109">
        <v>159.85640000000001</v>
      </c>
      <c r="S6" s="109">
        <v>142.27760000000001</v>
      </c>
      <c r="T6" s="103">
        <f t="shared" si="6"/>
        <v>153.74760000000001</v>
      </c>
      <c r="U6" s="104">
        <f t="shared" si="7"/>
        <v>5.739059198161315</v>
      </c>
    </row>
    <row r="7" spans="1:23">
      <c r="A7" s="73">
        <v>21.459199999999999</v>
      </c>
      <c r="B7" s="109">
        <v>176.446</v>
      </c>
      <c r="C7" s="109">
        <v>165.58269999999999</v>
      </c>
      <c r="D7" s="109">
        <v>161.18129999999999</v>
      </c>
      <c r="E7" s="103">
        <f t="shared" si="0"/>
        <v>167.73666666666665</v>
      </c>
      <c r="F7" s="104">
        <f t="shared" si="1"/>
        <v>4.5362409483085369</v>
      </c>
      <c r="G7" s="109">
        <v>236.62989999999999</v>
      </c>
      <c r="H7" s="109">
        <v>217.17740000000001</v>
      </c>
      <c r="I7" s="109">
        <v>166.03970000000001</v>
      </c>
      <c r="J7" s="103">
        <f t="shared" si="2"/>
        <v>206.61566666666667</v>
      </c>
      <c r="K7" s="104">
        <f t="shared" si="3"/>
        <v>21.050785751473708</v>
      </c>
      <c r="L7" s="109">
        <v>70.579340000000002</v>
      </c>
      <c r="M7" s="109">
        <v>71.427620000000005</v>
      </c>
      <c r="N7" s="109">
        <v>56.865459999999999</v>
      </c>
      <c r="O7" s="103">
        <f t="shared" si="4"/>
        <v>66.290806666666654</v>
      </c>
      <c r="P7" s="104">
        <f t="shared" si="5"/>
        <v>4.7190311357218127</v>
      </c>
      <c r="Q7" s="109">
        <v>121.25709999999999</v>
      </c>
      <c r="R7" s="109">
        <v>110.4714</v>
      </c>
      <c r="S7" s="109">
        <v>123.27330000000001</v>
      </c>
      <c r="T7" s="103">
        <f t="shared" si="6"/>
        <v>118.33393333333333</v>
      </c>
      <c r="U7" s="104">
        <f t="shared" si="7"/>
        <v>3.9741178653605349</v>
      </c>
    </row>
    <row r="8" spans="1:23">
      <c r="A8" s="73">
        <v>28.059329999999999</v>
      </c>
      <c r="B8" s="109">
        <v>175.90940000000001</v>
      </c>
      <c r="C8" s="109">
        <v>165.8477</v>
      </c>
      <c r="D8" s="109">
        <v>160.86080000000001</v>
      </c>
      <c r="E8" s="103">
        <f t="shared" si="0"/>
        <v>167.53930000000003</v>
      </c>
      <c r="F8" s="104">
        <f t="shared" si="1"/>
        <v>4.4257286936729399</v>
      </c>
      <c r="G8" s="109">
        <v>237.14920000000001</v>
      </c>
      <c r="H8" s="109">
        <v>209.7527</v>
      </c>
      <c r="I8" s="109">
        <v>163.96619999999999</v>
      </c>
      <c r="J8" s="103">
        <f t="shared" si="2"/>
        <v>203.62270000000001</v>
      </c>
      <c r="K8" s="104">
        <f t="shared" si="3"/>
        <v>21.347291375800612</v>
      </c>
      <c r="L8" s="109">
        <v>68.836070000000007</v>
      </c>
      <c r="M8" s="109">
        <v>72.650310000000005</v>
      </c>
      <c r="N8" s="109">
        <v>57.807090000000002</v>
      </c>
      <c r="O8" s="103">
        <f t="shared" si="4"/>
        <v>66.431156666666666</v>
      </c>
      <c r="P8" s="104">
        <f t="shared" si="5"/>
        <v>4.4503932821618273</v>
      </c>
      <c r="Q8" s="109">
        <v>120.51739999999999</v>
      </c>
      <c r="R8" s="109">
        <v>110.55929999999999</v>
      </c>
      <c r="S8" s="109">
        <v>122.79340000000001</v>
      </c>
      <c r="T8" s="103">
        <f t="shared" si="6"/>
        <v>117.9567</v>
      </c>
      <c r="U8" s="104">
        <f t="shared" si="7"/>
        <v>3.7566025905508496</v>
      </c>
    </row>
    <row r="9" spans="1:23">
      <c r="A9" s="73">
        <v>34.656239999999997</v>
      </c>
      <c r="B9" s="109">
        <v>177.0119</v>
      </c>
      <c r="C9" s="109">
        <v>167.4787</v>
      </c>
      <c r="D9" s="109">
        <v>161.72309999999999</v>
      </c>
      <c r="E9" s="103">
        <f t="shared" si="0"/>
        <v>168.7379</v>
      </c>
      <c r="F9" s="104">
        <f t="shared" si="1"/>
        <v>4.4581774990833809</v>
      </c>
      <c r="G9" s="109">
        <v>237.9128</v>
      </c>
      <c r="H9" s="109">
        <v>207.86609999999999</v>
      </c>
      <c r="I9" s="109">
        <v>162.37469999999999</v>
      </c>
      <c r="J9" s="103">
        <f t="shared" si="2"/>
        <v>202.71786666666665</v>
      </c>
      <c r="K9" s="104">
        <f t="shared" si="3"/>
        <v>21.957378165765718</v>
      </c>
      <c r="L9" s="109">
        <v>68.023889999999994</v>
      </c>
      <c r="M9" s="109">
        <v>72.117519999999999</v>
      </c>
      <c r="N9" s="109">
        <v>57.711570000000002</v>
      </c>
      <c r="O9" s="103">
        <f t="shared" si="4"/>
        <v>65.950993333333329</v>
      </c>
      <c r="P9" s="104">
        <f t="shared" si="5"/>
        <v>4.2858497521352481</v>
      </c>
      <c r="Q9" s="109">
        <v>118.4875</v>
      </c>
      <c r="R9" s="109">
        <v>109.416</v>
      </c>
      <c r="S9" s="109">
        <v>122.4781</v>
      </c>
      <c r="T9" s="103">
        <f t="shared" si="6"/>
        <v>116.79386666666666</v>
      </c>
      <c r="U9" s="104">
        <f t="shared" si="7"/>
        <v>3.864621995458001</v>
      </c>
    </row>
    <row r="10" spans="1:23">
      <c r="A10" s="73">
        <v>41.327599999999997</v>
      </c>
      <c r="B10" s="109">
        <v>266.7174</v>
      </c>
      <c r="C10" s="109">
        <v>281.88729999999998</v>
      </c>
      <c r="D10" s="109">
        <v>258.68790000000001</v>
      </c>
      <c r="E10" s="103">
        <f t="shared" si="0"/>
        <v>269.09753333333333</v>
      </c>
      <c r="F10" s="104">
        <f t="shared" si="1"/>
        <v>6.8020050010599311</v>
      </c>
      <c r="G10" s="109">
        <v>383.77140000000003</v>
      </c>
      <c r="H10" s="109">
        <v>334.45100000000002</v>
      </c>
      <c r="I10" s="109">
        <v>265.65019999999998</v>
      </c>
      <c r="J10" s="103">
        <f t="shared" si="2"/>
        <v>327.9575333333334</v>
      </c>
      <c r="K10" s="104">
        <f t="shared" si="3"/>
        <v>34.252874839801372</v>
      </c>
      <c r="L10" s="109">
        <v>67.736500000000007</v>
      </c>
      <c r="M10" s="109">
        <v>100.9088</v>
      </c>
      <c r="N10" s="109">
        <v>84.568150000000003</v>
      </c>
      <c r="O10" s="103">
        <f t="shared" si="4"/>
        <v>84.404483333333346</v>
      </c>
      <c r="P10" s="104">
        <f t="shared" si="5"/>
        <v>9.5763678205923792</v>
      </c>
      <c r="Q10" s="109">
        <v>100.80719999999999</v>
      </c>
      <c r="R10" s="109">
        <v>166.7028</v>
      </c>
      <c r="S10" s="109">
        <v>137.10509999999999</v>
      </c>
      <c r="T10" s="103">
        <f t="shared" si="6"/>
        <v>134.8717</v>
      </c>
      <c r="U10" s="104">
        <f t="shared" si="7"/>
        <v>19.055170615085064</v>
      </c>
    </row>
    <row r="11" spans="1:23">
      <c r="A11" s="73">
        <v>47.932130000000001</v>
      </c>
      <c r="B11" s="109">
        <v>260.22059999999999</v>
      </c>
      <c r="C11" s="109">
        <v>264.0419</v>
      </c>
      <c r="D11" s="109">
        <v>242.6157</v>
      </c>
      <c r="E11" s="103">
        <f t="shared" si="0"/>
        <v>255.6260666666667</v>
      </c>
      <c r="F11" s="104">
        <f t="shared" si="1"/>
        <v>6.5980505712756612</v>
      </c>
      <c r="G11" s="109">
        <v>391.55419999999998</v>
      </c>
      <c r="H11" s="109">
        <v>336.8811</v>
      </c>
      <c r="I11" s="109">
        <v>274.8578</v>
      </c>
      <c r="J11" s="103">
        <f t="shared" si="2"/>
        <v>334.43103333333335</v>
      </c>
      <c r="K11" s="104">
        <f t="shared" si="3"/>
        <v>33.709615657075815</v>
      </c>
      <c r="L11" s="109">
        <v>68.709239999999994</v>
      </c>
      <c r="M11" s="109">
        <v>99.211089999999999</v>
      </c>
      <c r="N11" s="109">
        <v>82.375789999999995</v>
      </c>
      <c r="O11" s="103">
        <f t="shared" si="4"/>
        <v>83.432039999999986</v>
      </c>
      <c r="P11" s="104">
        <f t="shared" si="5"/>
        <v>8.8209497108210115</v>
      </c>
      <c r="Q11" s="109">
        <v>97.386399999999995</v>
      </c>
      <c r="R11" s="109">
        <v>156.02430000000001</v>
      </c>
      <c r="S11" s="109">
        <v>136.61349999999999</v>
      </c>
      <c r="T11" s="103">
        <f t="shared" si="6"/>
        <v>130.00806666666668</v>
      </c>
      <c r="U11" s="104">
        <f t="shared" si="7"/>
        <v>17.246493761953719</v>
      </c>
    </row>
    <row r="12" spans="1:23">
      <c r="A12" s="73">
        <v>54.530239999999999</v>
      </c>
      <c r="B12" s="109">
        <v>250.5848</v>
      </c>
      <c r="C12" s="109">
        <v>254.92140000000001</v>
      </c>
      <c r="D12" s="109">
        <v>233.2449</v>
      </c>
      <c r="E12" s="103">
        <f t="shared" si="0"/>
        <v>246.25036666666668</v>
      </c>
      <c r="F12" s="104">
        <f t="shared" si="1"/>
        <v>6.6221383078109897</v>
      </c>
      <c r="G12" s="109">
        <v>385.39049999999997</v>
      </c>
      <c r="H12" s="109">
        <v>327.64460000000003</v>
      </c>
      <c r="I12" s="109">
        <v>270.22969999999998</v>
      </c>
      <c r="J12" s="103">
        <f t="shared" si="2"/>
        <v>327.75493333333333</v>
      </c>
      <c r="K12" s="104">
        <f t="shared" si="3"/>
        <v>33.244105213021442</v>
      </c>
      <c r="L12" s="109">
        <v>66.845770000000002</v>
      </c>
      <c r="M12" s="109">
        <v>100.1183</v>
      </c>
      <c r="N12" s="109">
        <v>82.423739999999995</v>
      </c>
      <c r="O12" s="103">
        <f t="shared" si="4"/>
        <v>83.129270000000005</v>
      </c>
      <c r="P12" s="104">
        <f t="shared" si="5"/>
        <v>9.6114279651170129</v>
      </c>
      <c r="Q12" s="109">
        <v>92.998900000000006</v>
      </c>
      <c r="R12" s="109">
        <v>134.5051</v>
      </c>
      <c r="S12" s="109">
        <v>135.36940000000001</v>
      </c>
      <c r="T12" s="103">
        <f t="shared" si="6"/>
        <v>120.95780000000002</v>
      </c>
      <c r="U12" s="104">
        <f t="shared" si="7"/>
        <v>13.981676348349557</v>
      </c>
    </row>
    <row r="13" spans="1:23">
      <c r="A13" s="73">
        <v>61.204369999999997</v>
      </c>
      <c r="B13" s="109">
        <v>131.20840000000001</v>
      </c>
      <c r="C13" s="109">
        <v>134.55549999999999</v>
      </c>
      <c r="D13" s="109">
        <v>123.3516</v>
      </c>
      <c r="E13" s="103">
        <f t="shared" si="0"/>
        <v>129.70516666666668</v>
      </c>
      <c r="F13" s="104">
        <f t="shared" si="1"/>
        <v>3.3204731913455396</v>
      </c>
      <c r="G13" s="109">
        <v>189.60169999999999</v>
      </c>
      <c r="H13" s="109">
        <v>154.4084</v>
      </c>
      <c r="I13" s="109">
        <v>120.87430000000001</v>
      </c>
      <c r="J13" s="103">
        <f t="shared" si="2"/>
        <v>154.96146666666667</v>
      </c>
      <c r="K13" s="104">
        <f t="shared" si="3"/>
        <v>19.841818546891794</v>
      </c>
      <c r="L13" s="109">
        <v>52.27281</v>
      </c>
      <c r="M13" s="109">
        <v>53.15681</v>
      </c>
      <c r="N13" s="109">
        <v>42.29372</v>
      </c>
      <c r="O13" s="103">
        <f t="shared" si="4"/>
        <v>49.241113333333338</v>
      </c>
      <c r="P13" s="104">
        <f t="shared" si="5"/>
        <v>3.4830575455114787</v>
      </c>
      <c r="Q13" s="109">
        <v>77.951669999999993</v>
      </c>
      <c r="R13" s="109">
        <v>71.816159999999996</v>
      </c>
      <c r="S13" s="109">
        <v>95.846220000000002</v>
      </c>
      <c r="T13" s="103">
        <f t="shared" si="6"/>
        <v>81.871350000000007</v>
      </c>
      <c r="U13" s="104">
        <f t="shared" si="7"/>
        <v>7.2084178656553588</v>
      </c>
    </row>
    <row r="14" spans="1:23">
      <c r="A14" s="73">
        <v>67.812380000000005</v>
      </c>
      <c r="B14" s="109">
        <v>133.1583</v>
      </c>
      <c r="C14" s="109">
        <v>136.05840000000001</v>
      </c>
      <c r="D14" s="109">
        <v>124.76600000000001</v>
      </c>
      <c r="E14" s="103">
        <f t="shared" si="0"/>
        <v>131.32756666666668</v>
      </c>
      <c r="F14" s="104">
        <f t="shared" si="1"/>
        <v>3.3859150827771476</v>
      </c>
      <c r="G14" s="109">
        <v>193.80279999999999</v>
      </c>
      <c r="H14" s="109">
        <v>156.6951</v>
      </c>
      <c r="I14" s="109">
        <v>122.3549</v>
      </c>
      <c r="J14" s="103">
        <f t="shared" si="2"/>
        <v>157.61759999999998</v>
      </c>
      <c r="K14" s="104">
        <f t="shared" si="3"/>
        <v>20.630389059911984</v>
      </c>
      <c r="L14" s="109">
        <v>52.725450000000002</v>
      </c>
      <c r="M14" s="109">
        <v>55.02093</v>
      </c>
      <c r="N14" s="109">
        <v>42.958150000000003</v>
      </c>
      <c r="O14" s="103">
        <f t="shared" si="4"/>
        <v>50.234843333333338</v>
      </c>
      <c r="P14" s="104">
        <f t="shared" si="5"/>
        <v>3.6981980525716072</v>
      </c>
      <c r="Q14" s="109">
        <v>77.681950000000001</v>
      </c>
      <c r="R14" s="109">
        <v>72.779719999999998</v>
      </c>
      <c r="S14" s="109">
        <v>94.435059999999993</v>
      </c>
      <c r="T14" s="103">
        <f t="shared" si="6"/>
        <v>81.632243333333335</v>
      </c>
      <c r="U14" s="104">
        <f t="shared" si="7"/>
        <v>6.5559654944545178</v>
      </c>
    </row>
    <row r="15" spans="1:23">
      <c r="A15" s="73">
        <v>74.418059999999997</v>
      </c>
      <c r="B15" s="109">
        <v>132.9392</v>
      </c>
      <c r="C15" s="109">
        <v>138.119</v>
      </c>
      <c r="D15" s="109">
        <v>124.8459</v>
      </c>
      <c r="E15" s="103">
        <f t="shared" si="0"/>
        <v>131.96803333333332</v>
      </c>
      <c r="F15" s="104">
        <f t="shared" si="1"/>
        <v>3.8622605394308192</v>
      </c>
      <c r="G15" s="109">
        <v>194.93109999999999</v>
      </c>
      <c r="H15" s="109">
        <v>155.5866</v>
      </c>
      <c r="I15" s="109">
        <v>121.15900000000001</v>
      </c>
      <c r="J15" s="103">
        <f t="shared" si="2"/>
        <v>157.22556666666665</v>
      </c>
      <c r="K15" s="104">
        <f t="shared" si="3"/>
        <v>21.311932052282643</v>
      </c>
      <c r="L15" s="109">
        <v>52.252070000000003</v>
      </c>
      <c r="M15" s="109">
        <v>54.649349999999998</v>
      </c>
      <c r="N15" s="109">
        <v>42.98301</v>
      </c>
      <c r="O15" s="103">
        <f t="shared" si="4"/>
        <v>49.96147666666667</v>
      </c>
      <c r="P15" s="104">
        <f t="shared" si="5"/>
        <v>3.5571985987540224</v>
      </c>
      <c r="Q15" s="109">
        <v>76.322789999999998</v>
      </c>
      <c r="R15" s="109">
        <v>72.371520000000004</v>
      </c>
      <c r="S15" s="109">
        <v>95.836359999999999</v>
      </c>
      <c r="T15" s="103">
        <f t="shared" si="6"/>
        <v>81.510223333333329</v>
      </c>
      <c r="U15" s="104">
        <f t="shared" si="7"/>
        <v>7.2533159657551289</v>
      </c>
    </row>
    <row r="16" spans="1:23">
      <c r="A16" s="48"/>
      <c r="B16" s="78"/>
      <c r="C16" s="48"/>
      <c r="D16" s="48"/>
      <c r="O16" s="48"/>
      <c r="P16" s="48"/>
      <c r="Q16" s="48"/>
      <c r="R16" s="48"/>
      <c r="S16" s="48"/>
      <c r="T16" s="48"/>
      <c r="U16" s="48"/>
      <c r="V16" s="48"/>
      <c r="W16" s="48"/>
    </row>
    <row r="18" spans="1:13">
      <c r="A18" s="48"/>
      <c r="B18" s="186" t="s">
        <v>163</v>
      </c>
      <c r="C18" s="186"/>
      <c r="D18" s="186"/>
      <c r="E18" s="186"/>
      <c r="F18" s="186"/>
      <c r="G18" s="186"/>
      <c r="H18" s="186"/>
      <c r="I18" s="186"/>
      <c r="J18" s="186"/>
      <c r="K18" s="186"/>
      <c r="L18" s="186"/>
      <c r="M18" s="186"/>
    </row>
    <row r="19" spans="1:13">
      <c r="A19" s="48"/>
      <c r="B19" s="184" t="s">
        <v>24</v>
      </c>
      <c r="C19" s="184"/>
      <c r="D19" s="184"/>
      <c r="E19" s="184"/>
      <c r="F19" s="199" t="s">
        <v>25</v>
      </c>
      <c r="G19" s="199"/>
      <c r="H19" s="199"/>
      <c r="I19" s="199"/>
      <c r="J19" s="199" t="s">
        <v>26</v>
      </c>
      <c r="K19" s="199"/>
      <c r="L19" s="199"/>
      <c r="M19" s="199"/>
    </row>
    <row r="20" spans="1:13">
      <c r="A20" s="48"/>
      <c r="B20" s="199" t="s">
        <v>1</v>
      </c>
      <c r="C20" s="199"/>
      <c r="D20" s="199" t="s">
        <v>2</v>
      </c>
      <c r="E20" s="199"/>
      <c r="F20" s="199" t="s">
        <v>1</v>
      </c>
      <c r="G20" s="199"/>
      <c r="H20" s="199" t="s">
        <v>2</v>
      </c>
      <c r="I20" s="199"/>
      <c r="J20" s="199" t="s">
        <v>1</v>
      </c>
      <c r="K20" s="199"/>
      <c r="L20" s="199" t="s">
        <v>2</v>
      </c>
      <c r="M20" s="199"/>
    </row>
    <row r="21" spans="1:13">
      <c r="A21" s="48"/>
      <c r="B21" s="151" t="s">
        <v>165</v>
      </c>
      <c r="C21" s="181" t="s">
        <v>37</v>
      </c>
      <c r="D21" s="181" t="s">
        <v>33</v>
      </c>
      <c r="E21" s="181" t="s">
        <v>37</v>
      </c>
      <c r="F21" s="181" t="s">
        <v>33</v>
      </c>
      <c r="G21" s="181" t="s">
        <v>37</v>
      </c>
      <c r="H21" s="181" t="s">
        <v>33</v>
      </c>
      <c r="I21" s="181" t="s">
        <v>37</v>
      </c>
      <c r="J21" s="181" t="s">
        <v>33</v>
      </c>
      <c r="K21" s="181" t="s">
        <v>37</v>
      </c>
      <c r="L21" s="181" t="s">
        <v>33</v>
      </c>
      <c r="M21" s="181" t="s">
        <v>37</v>
      </c>
    </row>
    <row r="22" spans="1:13">
      <c r="A22" s="49" t="s">
        <v>41</v>
      </c>
      <c r="B22" s="107">
        <v>91</v>
      </c>
      <c r="C22" s="108">
        <v>84</v>
      </c>
      <c r="D22" s="108">
        <v>15</v>
      </c>
      <c r="E22" s="108">
        <v>30</v>
      </c>
      <c r="F22" s="108">
        <v>57.879539999999999</v>
      </c>
      <c r="G22" s="108">
        <v>78.087540000000004</v>
      </c>
      <c r="H22" s="108">
        <v>12.970549999999999</v>
      </c>
      <c r="I22" s="108">
        <v>53.672730000000001</v>
      </c>
      <c r="J22" s="108">
        <v>135</v>
      </c>
      <c r="K22" s="108">
        <v>134</v>
      </c>
      <c r="L22" s="108">
        <v>15.05</v>
      </c>
      <c r="M22" s="108">
        <v>30.51</v>
      </c>
    </row>
    <row r="23" spans="1:13">
      <c r="A23" s="49" t="s">
        <v>42</v>
      </c>
      <c r="B23" s="107">
        <v>58</v>
      </c>
      <c r="C23" s="108">
        <v>91</v>
      </c>
      <c r="D23" s="108">
        <v>13</v>
      </c>
      <c r="E23" s="108">
        <v>25</v>
      </c>
      <c r="F23" s="108">
        <v>41.460320000000003</v>
      </c>
      <c r="G23" s="108">
        <v>64.659559999999999</v>
      </c>
      <c r="H23" s="108">
        <v>28.688549999999999</v>
      </c>
      <c r="I23" s="108">
        <v>55.772590000000001</v>
      </c>
      <c r="J23" s="108">
        <v>125</v>
      </c>
      <c r="K23" s="108">
        <v>133</v>
      </c>
      <c r="L23" s="108">
        <v>13.38</v>
      </c>
      <c r="M23" s="108">
        <v>25.56</v>
      </c>
    </row>
    <row r="24" spans="1:13">
      <c r="A24" s="49" t="s">
        <v>43</v>
      </c>
      <c r="B24" s="107">
        <v>67</v>
      </c>
      <c r="C24" s="108">
        <v>92</v>
      </c>
      <c r="D24" s="108">
        <v>11</v>
      </c>
      <c r="E24" s="108">
        <v>31</v>
      </c>
      <c r="F24" s="108">
        <v>36.708210000000001</v>
      </c>
      <c r="G24" s="108">
        <v>54.910029999999999</v>
      </c>
      <c r="H24" s="108">
        <v>23.649450000000002</v>
      </c>
      <c r="I24" s="108">
        <v>40.956449999999997</v>
      </c>
      <c r="J24" s="108">
        <v>112</v>
      </c>
      <c r="K24" s="108">
        <v>141</v>
      </c>
      <c r="L24" s="108">
        <v>11.62</v>
      </c>
      <c r="M24" s="108">
        <v>31.21</v>
      </c>
    </row>
    <row r="25" spans="1:13">
      <c r="A25" s="52" t="s">
        <v>0</v>
      </c>
      <c r="B25" s="103">
        <f t="shared" ref="B25:M25" si="8">AVERAGE(B22:B24)</f>
        <v>72</v>
      </c>
      <c r="C25" s="100">
        <f t="shared" si="8"/>
        <v>89</v>
      </c>
      <c r="D25" s="100">
        <f t="shared" si="8"/>
        <v>13</v>
      </c>
      <c r="E25" s="100">
        <f t="shared" si="8"/>
        <v>28.666666666666668</v>
      </c>
      <c r="F25" s="100">
        <f t="shared" si="8"/>
        <v>45.349356666666665</v>
      </c>
      <c r="G25" s="100">
        <f t="shared" si="8"/>
        <v>65.885710000000003</v>
      </c>
      <c r="H25" s="100">
        <f t="shared" si="8"/>
        <v>21.769516666666664</v>
      </c>
      <c r="I25" s="100">
        <f t="shared" si="8"/>
        <v>50.133923333333335</v>
      </c>
      <c r="J25" s="100">
        <f t="shared" si="8"/>
        <v>124</v>
      </c>
      <c r="K25" s="100">
        <f t="shared" si="8"/>
        <v>136</v>
      </c>
      <c r="L25" s="100">
        <f t="shared" si="8"/>
        <v>13.35</v>
      </c>
      <c r="M25" s="100">
        <f t="shared" si="8"/>
        <v>29.093333333333334</v>
      </c>
    </row>
    <row r="26" spans="1:13">
      <c r="A26" s="53" t="s">
        <v>18</v>
      </c>
      <c r="B26" s="104">
        <f t="shared" ref="B26:M26" si="9">STDEV(B22:B24)/SQRT(3)</f>
        <v>9.8488578017961039</v>
      </c>
      <c r="C26" s="101">
        <f t="shared" si="9"/>
        <v>2.5166114784235836</v>
      </c>
      <c r="D26" s="101">
        <f t="shared" si="9"/>
        <v>1.1547005383792517</v>
      </c>
      <c r="E26" s="101">
        <f t="shared" si="9"/>
        <v>1.8559214542766742</v>
      </c>
      <c r="F26" s="101">
        <f t="shared" si="9"/>
        <v>6.4135210853901787</v>
      </c>
      <c r="G26" s="101">
        <f t="shared" si="9"/>
        <v>6.7188001239531685</v>
      </c>
      <c r="H26" s="101">
        <f t="shared" si="9"/>
        <v>4.6337347429236573</v>
      </c>
      <c r="I26" s="101">
        <f t="shared" si="9"/>
        <v>4.6286018620793552</v>
      </c>
      <c r="J26" s="101">
        <f t="shared" si="9"/>
        <v>6.6583281184793934</v>
      </c>
      <c r="K26" s="101">
        <f t="shared" si="9"/>
        <v>2.5166114784235836</v>
      </c>
      <c r="L26" s="101">
        <f t="shared" si="9"/>
        <v>0.99026932363542552</v>
      </c>
      <c r="M26" s="101">
        <f t="shared" si="9"/>
        <v>1.7781857170848179</v>
      </c>
    </row>
  </sheetData>
  <mergeCells count="15">
    <mergeCell ref="L20:M20"/>
    <mergeCell ref="B1:M1"/>
    <mergeCell ref="Q2:U2"/>
    <mergeCell ref="B20:C20"/>
    <mergeCell ref="D20:E20"/>
    <mergeCell ref="F20:G20"/>
    <mergeCell ref="H20:I20"/>
    <mergeCell ref="J20:K20"/>
    <mergeCell ref="L2:P2"/>
    <mergeCell ref="G2:K2"/>
    <mergeCell ref="B2:F2"/>
    <mergeCell ref="B18:M18"/>
    <mergeCell ref="B19:E19"/>
    <mergeCell ref="F19:I19"/>
    <mergeCell ref="J19:M19"/>
  </mergeCells>
  <pageMargins left="0.7" right="0.7" top="0.75" bottom="0.75" header="0.3" footer="0.3"/>
  <pageSetup orientation="portrait" r:id="rId1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2"/>
  <sheetViews>
    <sheetView zoomScaleNormal="100" workbookViewId="0">
      <selection activeCell="C4" sqref="C4"/>
    </sheetView>
  </sheetViews>
  <sheetFormatPr defaultRowHeight="15"/>
  <cols>
    <col min="3" max="3" width="9.140625" style="43"/>
    <col min="4" max="4" width="16.85546875" style="43" bestFit="1" customWidth="1"/>
    <col min="5" max="5" width="9.28515625" style="43" bestFit="1" customWidth="1"/>
    <col min="6" max="6" width="15.28515625" style="43" bestFit="1" customWidth="1"/>
  </cols>
  <sheetData>
    <row r="1" spans="3:6">
      <c r="C1" s="186" t="s">
        <v>117</v>
      </c>
      <c r="D1" s="186"/>
      <c r="E1" s="186"/>
      <c r="F1" s="186"/>
    </row>
    <row r="2" spans="3:6">
      <c r="C2" s="186" t="s">
        <v>100</v>
      </c>
      <c r="D2" s="186"/>
      <c r="E2" s="186"/>
      <c r="F2" s="186"/>
    </row>
    <row r="3" spans="3:6">
      <c r="C3" s="197" t="s">
        <v>1</v>
      </c>
      <c r="D3" s="197"/>
      <c r="E3" s="197" t="s">
        <v>2</v>
      </c>
      <c r="F3" s="197"/>
    </row>
    <row r="4" spans="3:6">
      <c r="C4" s="63" t="s">
        <v>33</v>
      </c>
      <c r="D4" s="63" t="s">
        <v>37</v>
      </c>
      <c r="E4" s="63" t="s">
        <v>33</v>
      </c>
      <c r="F4" s="63" t="s">
        <v>37</v>
      </c>
    </row>
    <row r="5" spans="3:6">
      <c r="C5" s="64">
        <v>0.185672</v>
      </c>
      <c r="D5" s="64">
        <v>0.17547499999999999</v>
      </c>
      <c r="E5" s="64">
        <v>1.370185</v>
      </c>
      <c r="F5" s="64">
        <v>0.25427699999999998</v>
      </c>
    </row>
    <row r="6" spans="3:6">
      <c r="C6" s="64">
        <v>0.17230500000000001</v>
      </c>
      <c r="D6" s="64">
        <v>0.18776200000000001</v>
      </c>
      <c r="E6" s="64">
        <v>0.95746699999999996</v>
      </c>
      <c r="F6" s="64">
        <v>0.28698400000000002</v>
      </c>
    </row>
    <row r="7" spans="3:6">
      <c r="C7" s="64">
        <v>0.19101899999999999</v>
      </c>
      <c r="D7" s="64">
        <v>0.17733199999999999</v>
      </c>
      <c r="E7" s="64">
        <v>1.022421</v>
      </c>
      <c r="F7" s="64">
        <v>0.29342299999999999</v>
      </c>
    </row>
    <row r="8" spans="3:6">
      <c r="C8" s="64">
        <v>0.18329200000000001</v>
      </c>
      <c r="D8" s="64">
        <v>0.18828800000000001</v>
      </c>
      <c r="E8" s="64">
        <v>0.98529900000000004</v>
      </c>
      <c r="F8" s="64">
        <v>0.26088299999999998</v>
      </c>
    </row>
    <row r="9" spans="3:6">
      <c r="C9" s="64">
        <v>0.20179800000000001</v>
      </c>
      <c r="D9" s="64">
        <v>0.18330199999999999</v>
      </c>
      <c r="E9" s="64">
        <v>1.084012</v>
      </c>
      <c r="F9" s="64">
        <v>0.276144</v>
      </c>
    </row>
    <row r="10" spans="3:6">
      <c r="C10" s="64">
        <v>0.18610099999999999</v>
      </c>
      <c r="D10" s="64">
        <v>0.18529399999999999</v>
      </c>
      <c r="E10" s="64">
        <v>1.0394129999999999</v>
      </c>
      <c r="F10" s="64">
        <v>0.29489599999999999</v>
      </c>
    </row>
    <row r="11" spans="3:6">
      <c r="C11" s="64">
        <v>0.183228</v>
      </c>
      <c r="D11" s="64">
        <v>0.16817599999999999</v>
      </c>
      <c r="E11" s="64">
        <v>1.029609</v>
      </c>
      <c r="F11" s="64">
        <v>0.22420999999999999</v>
      </c>
    </row>
    <row r="12" spans="3:6">
      <c r="C12" s="64">
        <v>0.17735300000000001</v>
      </c>
      <c r="D12" s="64">
        <v>0.17608199999999999</v>
      </c>
      <c r="E12" s="64">
        <v>1.031595</v>
      </c>
      <c r="F12" s="64">
        <v>0.199658</v>
      </c>
    </row>
    <row r="13" spans="3:6">
      <c r="C13" s="64">
        <v>0.16667299999999999</v>
      </c>
      <c r="D13" s="64">
        <v>0.15944</v>
      </c>
      <c r="E13" s="64">
        <v>0.94852199999999998</v>
      </c>
      <c r="F13" s="64">
        <v>0.205787</v>
      </c>
    </row>
    <row r="14" spans="3:6">
      <c r="C14" s="64">
        <v>0.167383</v>
      </c>
      <c r="D14" s="64">
        <v>0.18689800000000001</v>
      </c>
      <c r="E14" s="64">
        <v>1.2859510000000001</v>
      </c>
      <c r="F14" s="64">
        <v>0.24992</v>
      </c>
    </row>
    <row r="15" spans="3:6">
      <c r="C15" s="64">
        <v>0.170987</v>
      </c>
      <c r="D15" s="64">
        <v>0.18130199999999999</v>
      </c>
      <c r="E15" s="64">
        <v>1.1287160000000001</v>
      </c>
      <c r="F15" s="64">
        <v>0.21512400000000001</v>
      </c>
    </row>
    <row r="16" spans="3:6">
      <c r="C16" s="64">
        <v>0.17533599999999999</v>
      </c>
      <c r="D16" s="64">
        <v>0.175319</v>
      </c>
      <c r="E16" s="64">
        <v>1.0601309999999999</v>
      </c>
      <c r="F16" s="64">
        <v>0.219779</v>
      </c>
    </row>
    <row r="17" spans="3:11">
      <c r="C17" s="64">
        <v>0.17050499999999999</v>
      </c>
      <c r="D17" s="64">
        <v>0.167908</v>
      </c>
      <c r="E17" s="64">
        <v>1.316262</v>
      </c>
      <c r="F17" s="64">
        <v>0.22616900000000001</v>
      </c>
    </row>
    <row r="18" spans="3:11">
      <c r="C18" s="64">
        <v>0.125722</v>
      </c>
      <c r="D18" s="64">
        <v>0.170123</v>
      </c>
      <c r="E18" s="64">
        <v>1.154104</v>
      </c>
      <c r="F18" s="64">
        <v>0.21596499999999999</v>
      </c>
    </row>
    <row r="19" spans="3:11">
      <c r="C19" s="64">
        <v>0.12862699999999999</v>
      </c>
      <c r="D19" s="64">
        <v>0.198069</v>
      </c>
      <c r="E19" s="64">
        <v>1.17971</v>
      </c>
      <c r="F19" s="64">
        <v>0.226414</v>
      </c>
    </row>
    <row r="20" spans="3:11">
      <c r="C20" s="64">
        <v>0.12853300000000001</v>
      </c>
      <c r="D20" s="64">
        <v>0.175178</v>
      </c>
      <c r="E20" s="64">
        <v>1.204804</v>
      </c>
      <c r="F20" s="64">
        <v>0.23852799999999999</v>
      </c>
    </row>
    <row r="21" spans="3:11">
      <c r="C21" s="64">
        <v>0.132409</v>
      </c>
      <c r="D21" s="64">
        <v>0.188662</v>
      </c>
      <c r="E21" s="64">
        <v>1.2444710000000001</v>
      </c>
      <c r="F21" s="64">
        <v>0.23783399999999999</v>
      </c>
    </row>
    <row r="22" spans="3:11">
      <c r="C22" s="64">
        <v>0.120008</v>
      </c>
      <c r="D22" s="64">
        <v>0.22728899999999999</v>
      </c>
      <c r="E22" s="64">
        <v>1.1058049999999999</v>
      </c>
      <c r="F22" s="64">
        <v>0.173515</v>
      </c>
      <c r="H22" s="201"/>
      <c r="I22" s="201"/>
      <c r="J22" s="201"/>
      <c r="K22" s="201"/>
    </row>
    <row r="23" spans="3:11">
      <c r="C23" s="64">
        <v>0.137019</v>
      </c>
      <c r="D23" s="64">
        <v>0.14901300000000001</v>
      </c>
      <c r="E23" s="64">
        <v>1.088856</v>
      </c>
      <c r="F23" s="64">
        <v>0.16692799999999999</v>
      </c>
      <c r="H23" s="19"/>
      <c r="I23" s="19"/>
      <c r="J23" s="19"/>
      <c r="K23" s="19"/>
    </row>
    <row r="24" spans="3:11">
      <c r="C24" s="64">
        <v>0.12664800000000001</v>
      </c>
      <c r="D24" s="64">
        <v>0.118283</v>
      </c>
      <c r="E24" s="64">
        <v>1.2917289999999999</v>
      </c>
      <c r="F24" s="64">
        <v>0.208625</v>
      </c>
    </row>
    <row r="25" spans="3:11">
      <c r="C25" s="64">
        <v>0.13470599999999999</v>
      </c>
      <c r="D25" s="64">
        <v>0.23567299999999999</v>
      </c>
      <c r="E25" s="64">
        <v>1.2329330000000001</v>
      </c>
      <c r="F25" s="64">
        <v>0.19925599999999999</v>
      </c>
    </row>
    <row r="26" spans="3:11">
      <c r="C26" s="64">
        <v>0.12884599999999999</v>
      </c>
      <c r="D26" s="64">
        <v>0.19208900000000001</v>
      </c>
      <c r="E26" s="64">
        <v>1.05671</v>
      </c>
      <c r="F26" s="64">
        <v>0.22040599999999999</v>
      </c>
    </row>
    <row r="27" spans="3:11">
      <c r="C27" s="64">
        <v>0.130518</v>
      </c>
      <c r="D27" s="64">
        <v>0.14668500000000001</v>
      </c>
      <c r="E27" s="64">
        <v>1.1938420000000001</v>
      </c>
      <c r="F27" s="64">
        <v>0.19850899999999999</v>
      </c>
    </row>
    <row r="28" spans="3:11">
      <c r="C28" s="64">
        <v>0.125169</v>
      </c>
      <c r="D28" s="64">
        <v>0.119106</v>
      </c>
      <c r="E28" s="64">
        <v>1.0123070000000001</v>
      </c>
      <c r="F28" s="64">
        <v>0.186025</v>
      </c>
    </row>
    <row r="29" spans="3:11">
      <c r="C29" s="64">
        <v>0.16046099999999999</v>
      </c>
      <c r="D29" s="64">
        <v>0.14210900000000001</v>
      </c>
      <c r="E29" s="64">
        <v>1.0058510000000001</v>
      </c>
      <c r="F29" s="64">
        <v>0.190086</v>
      </c>
    </row>
    <row r="30" spans="3:11">
      <c r="C30" s="64">
        <v>0.12615299999999999</v>
      </c>
      <c r="D30" s="64">
        <v>0.123767</v>
      </c>
      <c r="E30" s="64">
        <v>1.199848</v>
      </c>
      <c r="F30" s="64">
        <v>0.20449700000000001</v>
      </c>
    </row>
    <row r="31" spans="3:11">
      <c r="C31" s="64">
        <v>0.14122199999999999</v>
      </c>
      <c r="D31" s="64">
        <v>0.13072800000000001</v>
      </c>
      <c r="E31" s="64">
        <v>1.056513</v>
      </c>
      <c r="F31" s="64">
        <v>0.18315300000000001</v>
      </c>
    </row>
    <row r="32" spans="3:11">
      <c r="C32" s="64">
        <v>0.121438</v>
      </c>
      <c r="D32" s="64">
        <v>0.12100900000000001</v>
      </c>
      <c r="E32" s="64">
        <v>1.204045</v>
      </c>
      <c r="F32" s="64">
        <v>0.20699400000000001</v>
      </c>
    </row>
    <row r="33" spans="3:6">
      <c r="C33" s="64">
        <v>0.13286100000000001</v>
      </c>
      <c r="D33" s="64"/>
      <c r="E33" s="64">
        <v>1.176207</v>
      </c>
      <c r="F33" s="64"/>
    </row>
    <row r="34" spans="3:6">
      <c r="C34" s="64">
        <v>0.128554</v>
      </c>
      <c r="D34" s="64"/>
      <c r="E34" s="64">
        <v>0.93946099999999999</v>
      </c>
      <c r="F34" s="64"/>
    </row>
    <row r="35" spans="3:6">
      <c r="C35" s="64">
        <v>0.11607000000000001</v>
      </c>
      <c r="D35" s="64"/>
      <c r="E35" s="64">
        <v>1.206361</v>
      </c>
      <c r="F35" s="64"/>
    </row>
    <row r="36" spans="3:6">
      <c r="C36" s="64">
        <v>0.11645</v>
      </c>
      <c r="D36" s="64"/>
      <c r="E36" s="64">
        <v>1.0702640000000001</v>
      </c>
      <c r="F36" s="64"/>
    </row>
    <row r="37" spans="3:6">
      <c r="C37" s="64">
        <v>0.148946</v>
      </c>
      <c r="D37" s="64"/>
      <c r="E37" s="64">
        <v>0.88396399999999997</v>
      </c>
      <c r="F37" s="64"/>
    </row>
    <row r="38" spans="3:6">
      <c r="C38" s="64">
        <v>0.119795</v>
      </c>
      <c r="D38" s="64"/>
      <c r="E38" s="64">
        <v>1.1227860000000001</v>
      </c>
      <c r="F38" s="64"/>
    </row>
    <row r="39" spans="3:6">
      <c r="C39" s="64">
        <v>0.15551300000000001</v>
      </c>
      <c r="D39" s="64"/>
      <c r="E39" s="64">
        <v>1.1199570000000001</v>
      </c>
      <c r="F39" s="64"/>
    </row>
    <row r="40" spans="3:6">
      <c r="C40" s="64">
        <v>0.13994999999999999</v>
      </c>
      <c r="D40" s="64"/>
      <c r="E40" s="64">
        <v>1.093771</v>
      </c>
      <c r="F40" s="64"/>
    </row>
    <row r="41" spans="3:6">
      <c r="C41" s="64"/>
      <c r="D41" s="64"/>
      <c r="E41" s="64">
        <v>1.336355</v>
      </c>
      <c r="F41" s="64"/>
    </row>
    <row r="42" spans="3:6">
      <c r="C42" s="64"/>
      <c r="D42" s="64"/>
      <c r="E42" s="64">
        <v>1.3453109999999999</v>
      </c>
      <c r="F42" s="64"/>
    </row>
    <row r="43" spans="3:6">
      <c r="C43" s="64"/>
      <c r="D43" s="64"/>
      <c r="E43" s="64">
        <v>1.2912600000000001</v>
      </c>
      <c r="F43" s="64"/>
    </row>
    <row r="44" spans="3:6">
      <c r="C44" s="64"/>
      <c r="D44" s="64"/>
      <c r="E44" s="64">
        <v>1.342457</v>
      </c>
      <c r="F44" s="64"/>
    </row>
    <row r="45" spans="3:6">
      <c r="C45" s="64"/>
      <c r="D45" s="64"/>
      <c r="E45" s="64">
        <v>1.0262560000000001</v>
      </c>
      <c r="F45" s="64"/>
    </row>
    <row r="46" spans="3:6">
      <c r="C46" s="64"/>
      <c r="D46" s="64"/>
      <c r="E46" s="64">
        <v>1.224691</v>
      </c>
      <c r="F46" s="64"/>
    </row>
    <row r="47" spans="3:6">
      <c r="C47" s="64"/>
      <c r="D47" s="64"/>
      <c r="E47" s="64">
        <v>1.2269159999999999</v>
      </c>
      <c r="F47" s="64"/>
    </row>
    <row r="48" spans="3:6">
      <c r="C48" s="64"/>
      <c r="D48" s="64"/>
      <c r="E48" s="64">
        <v>0.97726100000000005</v>
      </c>
      <c r="F48" s="64"/>
    </row>
    <row r="49" spans="1:7">
      <c r="C49" s="64"/>
      <c r="D49" s="64"/>
      <c r="E49" s="64">
        <v>1.416701</v>
      </c>
      <c r="F49" s="64"/>
    </row>
    <row r="50" spans="1:7">
      <c r="C50" s="64"/>
      <c r="D50" s="64"/>
      <c r="E50" s="64">
        <v>1.0186059999999999</v>
      </c>
      <c r="F50" s="64"/>
    </row>
    <row r="51" spans="1:7">
      <c r="C51" s="64"/>
      <c r="D51" s="64"/>
      <c r="E51" s="64">
        <v>1.1378919999999999</v>
      </c>
      <c r="F51" s="64"/>
    </row>
    <row r="52" spans="1:7">
      <c r="C52" s="64"/>
      <c r="D52" s="64"/>
      <c r="E52" s="64">
        <v>0.94142499999999996</v>
      </c>
      <c r="F52" s="64"/>
    </row>
    <row r="53" spans="1:7">
      <c r="C53" s="64"/>
      <c r="D53" s="64"/>
      <c r="E53" s="64">
        <v>1.0482100000000001</v>
      </c>
      <c r="F53" s="64"/>
    </row>
    <row r="54" spans="1:7">
      <c r="C54" s="64"/>
      <c r="D54" s="64"/>
      <c r="E54" s="64">
        <v>0.99528799999999995</v>
      </c>
      <c r="F54" s="64"/>
    </row>
    <row r="55" spans="1:7">
      <c r="C55" s="64"/>
      <c r="D55" s="64"/>
      <c r="E55" s="64">
        <v>1.2928919999999999</v>
      </c>
      <c r="F55" s="64"/>
    </row>
    <row r="56" spans="1:7">
      <c r="B56" s="52" t="s">
        <v>0</v>
      </c>
      <c r="C56" s="71">
        <f>AVERAGE(C5:C55)</f>
        <v>0.14881305555555555</v>
      </c>
      <c r="D56" s="71">
        <f t="shared" ref="D56:F56" si="0">AVERAGE(D5:D55)</f>
        <v>0.16965574999999999</v>
      </c>
      <c r="E56" s="71">
        <f t="shared" si="0"/>
        <v>1.1318706470588236</v>
      </c>
      <c r="F56" s="71">
        <f t="shared" si="0"/>
        <v>0.22371389285714285</v>
      </c>
    </row>
    <row r="57" spans="1:7">
      <c r="B57" s="53" t="s">
        <v>18</v>
      </c>
      <c r="C57" s="72">
        <f>STDEV(C5:C55)/SQRT(36)</f>
        <v>4.2896588329477273E-3</v>
      </c>
      <c r="D57" s="72">
        <f>STDEV(D5:D55)/SQRT(28)</f>
        <v>5.6450968010467234E-3</v>
      </c>
      <c r="E57" s="72">
        <f>STDEV(E5:E55)/SQRT(51)</f>
        <v>1.842773221339214E-2</v>
      </c>
      <c r="F57" s="72">
        <f>STDEV(F5:F55)/SQRT(28)</f>
        <v>6.6293031033298885E-3</v>
      </c>
    </row>
    <row r="59" spans="1:7">
      <c r="A59" s="21"/>
      <c r="B59" s="22"/>
      <c r="C59" s="67"/>
      <c r="D59" s="67"/>
      <c r="E59" s="67"/>
      <c r="F59" s="67"/>
      <c r="G59" s="1"/>
    </row>
    <row r="60" spans="1:7">
      <c r="A60" s="21"/>
      <c r="B60" s="22"/>
      <c r="C60" s="67"/>
      <c r="D60" s="67"/>
      <c r="E60" s="67"/>
      <c r="F60" s="67"/>
      <c r="G60" s="1"/>
    </row>
    <row r="61" spans="1:7">
      <c r="A61" s="21"/>
      <c r="B61" s="22"/>
      <c r="C61" s="67"/>
      <c r="D61" s="67"/>
      <c r="E61" s="67"/>
      <c r="F61" s="67"/>
      <c r="G61" s="1"/>
    </row>
    <row r="62" spans="1:7">
      <c r="A62" s="21"/>
      <c r="B62" s="22"/>
      <c r="C62" s="67"/>
      <c r="D62" s="67"/>
      <c r="E62" s="67"/>
      <c r="F62" s="67"/>
      <c r="G62" s="1"/>
    </row>
  </sheetData>
  <mergeCells count="6">
    <mergeCell ref="C1:F1"/>
    <mergeCell ref="H22:I22"/>
    <mergeCell ref="J22:K22"/>
    <mergeCell ref="C3:D3"/>
    <mergeCell ref="E3:F3"/>
    <mergeCell ref="C2:F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32"/>
  <sheetViews>
    <sheetView workbookViewId="0">
      <selection activeCell="H34" sqref="H34"/>
    </sheetView>
  </sheetViews>
  <sheetFormatPr defaultRowHeight="15"/>
  <cols>
    <col min="2" max="2" width="12" bestFit="1" customWidth="1"/>
  </cols>
  <sheetData>
    <row r="2" spans="1:3" ht="38.25" customHeight="1">
      <c r="A2" s="48"/>
      <c r="B2" s="182" t="s">
        <v>93</v>
      </c>
      <c r="C2" s="182"/>
    </row>
    <row r="3" spans="1:3">
      <c r="A3" s="48"/>
      <c r="B3" s="40" t="s">
        <v>1</v>
      </c>
      <c r="C3" s="40" t="s">
        <v>2</v>
      </c>
    </row>
    <row r="4" spans="1:3">
      <c r="A4" s="48"/>
      <c r="B4" s="64">
        <v>0.39839999999999998</v>
      </c>
      <c r="C4" s="64">
        <v>0.54249999999999998</v>
      </c>
    </row>
    <row r="5" spans="1:3">
      <c r="A5" s="48"/>
      <c r="B5" s="64">
        <v>0.36799999999999999</v>
      </c>
      <c r="C5" s="64">
        <v>0.59060000000000001</v>
      </c>
    </row>
    <row r="6" spans="1:3">
      <c r="A6" s="48"/>
      <c r="B6" s="64">
        <v>0.46289999999999998</v>
      </c>
      <c r="C6" s="64">
        <v>0.65259999999999996</v>
      </c>
    </row>
    <row r="7" spans="1:3">
      <c r="A7" s="48"/>
      <c r="B7" s="64">
        <v>0.40439999999999998</v>
      </c>
      <c r="C7" s="64">
        <v>0.54</v>
      </c>
    </row>
    <row r="8" spans="1:3">
      <c r="A8" s="48"/>
      <c r="B8" s="64">
        <v>0.37930000000000003</v>
      </c>
      <c r="C8" s="64">
        <v>0.62</v>
      </c>
    </row>
    <row r="9" spans="1:3">
      <c r="A9" s="48"/>
      <c r="B9" s="64">
        <v>0.40379999999999999</v>
      </c>
      <c r="C9" s="64">
        <v>0.59989999999999999</v>
      </c>
    </row>
    <row r="10" spans="1:3">
      <c r="A10" s="48"/>
      <c r="B10" s="64">
        <v>0.38769999999999999</v>
      </c>
      <c r="C10" s="64">
        <v>0.53320000000000001</v>
      </c>
    </row>
    <row r="11" spans="1:3">
      <c r="A11" s="48"/>
      <c r="B11" s="64">
        <v>0.45150000000000001</v>
      </c>
      <c r="C11" s="64">
        <v>0.59</v>
      </c>
    </row>
    <row r="12" spans="1:3">
      <c r="A12" s="48"/>
      <c r="B12" s="64">
        <v>0.35</v>
      </c>
      <c r="C12" s="64">
        <v>0.65</v>
      </c>
    </row>
    <row r="13" spans="1:3">
      <c r="A13" s="48"/>
      <c r="B13" s="64">
        <v>0.45</v>
      </c>
      <c r="C13" s="64">
        <v>0.71</v>
      </c>
    </row>
    <row r="14" spans="1:3">
      <c r="A14" s="52" t="s">
        <v>0</v>
      </c>
      <c r="B14" s="66">
        <f>AVERAGE(B4:B13)</f>
        <v>0.40560000000000002</v>
      </c>
      <c r="C14" s="66">
        <f>AVERAGE(C4:C13)</f>
        <v>0.60288000000000008</v>
      </c>
    </row>
    <row r="15" spans="1:3">
      <c r="A15" s="53" t="s">
        <v>18</v>
      </c>
      <c r="B15" s="54">
        <f>STDEV(B4:B13)/SQRT(10)</f>
        <v>1.1988513020572838E-2</v>
      </c>
      <c r="C15" s="54">
        <f>STDEV(C4:C13)/SQRT(10)</f>
        <v>1.8024882801283337E-2</v>
      </c>
    </row>
    <row r="16" spans="1:3">
      <c r="A16" s="67"/>
      <c r="B16" s="67"/>
      <c r="C16" s="48"/>
    </row>
    <row r="17" spans="1:6">
      <c r="A17" s="48"/>
      <c r="B17" s="48"/>
      <c r="C17" s="48"/>
    </row>
    <row r="18" spans="1:6" ht="43.5" customHeight="1">
      <c r="A18" s="48"/>
      <c r="B18" s="182" t="s">
        <v>95</v>
      </c>
      <c r="C18" s="183"/>
    </row>
    <row r="19" spans="1:6">
      <c r="A19" s="48"/>
      <c r="B19" s="40" t="s">
        <v>1</v>
      </c>
      <c r="C19" s="40" t="s">
        <v>2</v>
      </c>
    </row>
    <row r="20" spans="1:6">
      <c r="A20" s="48"/>
      <c r="B20" s="64">
        <v>0.26240000000000002</v>
      </c>
      <c r="C20" s="64">
        <v>0.1895</v>
      </c>
    </row>
    <row r="21" spans="1:6">
      <c r="A21" s="48"/>
      <c r="B21" s="64">
        <v>0.2928</v>
      </c>
      <c r="C21" s="64">
        <v>0.19</v>
      </c>
      <c r="D21" s="17"/>
      <c r="E21" s="17"/>
    </row>
    <row r="22" spans="1:6">
      <c r="A22" s="48"/>
      <c r="B22" s="64">
        <v>0.39600000000000002</v>
      </c>
      <c r="C22" s="64">
        <v>0.2064</v>
      </c>
      <c r="D22" s="17"/>
      <c r="E22" s="17"/>
    </row>
    <row r="23" spans="1:6">
      <c r="A23" s="48"/>
      <c r="B23" s="64">
        <v>0.42820000000000003</v>
      </c>
      <c r="C23" s="64">
        <v>0.2326</v>
      </c>
      <c r="D23" s="17"/>
      <c r="E23" s="17"/>
    </row>
    <row r="24" spans="1:6">
      <c r="A24" s="48"/>
      <c r="B24" s="64">
        <v>0.5</v>
      </c>
      <c r="C24" s="64">
        <v>0.20419999999999999</v>
      </c>
      <c r="D24" s="17"/>
      <c r="E24" s="17"/>
    </row>
    <row r="25" spans="1:6">
      <c r="A25" s="48"/>
      <c r="B25" s="64">
        <v>0.33860000000000001</v>
      </c>
      <c r="C25" s="64">
        <v>0.1862</v>
      </c>
      <c r="D25" s="17"/>
      <c r="E25" s="17"/>
    </row>
    <row r="26" spans="1:6" ht="20.25" customHeight="1">
      <c r="A26" s="48"/>
      <c r="B26" s="64">
        <v>0.26600000000000001</v>
      </c>
      <c r="C26" s="64">
        <v>0.23019999999999999</v>
      </c>
      <c r="D26" s="17"/>
      <c r="E26" s="47" t="s">
        <v>94</v>
      </c>
      <c r="F26" s="46"/>
    </row>
    <row r="27" spans="1:6">
      <c r="A27" s="48"/>
      <c r="B27" s="64">
        <v>0.35389999999999999</v>
      </c>
      <c r="C27" s="64">
        <v>0.21160000000000001</v>
      </c>
      <c r="D27" s="17"/>
      <c r="E27" s="17"/>
    </row>
    <row r="28" spans="1:6">
      <c r="A28" s="48"/>
      <c r="B28" s="64">
        <v>0.27100000000000002</v>
      </c>
      <c r="C28" s="64">
        <v>0.23</v>
      </c>
      <c r="D28" s="17"/>
      <c r="E28" s="17"/>
    </row>
    <row r="29" spans="1:6">
      <c r="A29" s="48"/>
      <c r="B29" s="64">
        <v>0.45</v>
      </c>
      <c r="C29" s="64">
        <v>0.3</v>
      </c>
      <c r="D29" s="17"/>
      <c r="E29" s="17"/>
    </row>
    <row r="30" spans="1:6">
      <c r="A30" s="52" t="s">
        <v>0</v>
      </c>
      <c r="B30" s="66">
        <f>AVERAGE(B20:B29)</f>
        <v>0.35588999999999998</v>
      </c>
      <c r="C30" s="66">
        <f>AVERAGE(C20:C29)</f>
        <v>0.21806999999999999</v>
      </c>
    </row>
    <row r="31" spans="1:6">
      <c r="A31" s="53" t="s">
        <v>18</v>
      </c>
      <c r="B31" s="54">
        <f>STDEV(B20:B29)/SQRT(10)</f>
        <v>2.682703632117758E-2</v>
      </c>
      <c r="C31" s="54">
        <f>STDEV(C20:C29)/SQRT(10)</f>
        <v>1.0647587624538378E-2</v>
      </c>
    </row>
    <row r="32" spans="1:6">
      <c r="A32" s="1"/>
      <c r="B32" s="1"/>
    </row>
  </sheetData>
  <mergeCells count="2">
    <mergeCell ref="B2:C2"/>
    <mergeCell ref="B18:C18"/>
  </mergeCells>
  <pageMargins left="0.7" right="0.7" top="0.75" bottom="0.75" header="0.3" footer="0.3"/>
  <pageSetup paperSize="9" orientation="portrait" r:id="rId1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4"/>
  <sheetViews>
    <sheetView workbookViewId="0">
      <selection activeCell="C9" sqref="C9"/>
    </sheetView>
  </sheetViews>
  <sheetFormatPr defaultRowHeight="15"/>
  <cols>
    <col min="2" max="2" width="16.140625" bestFit="1" customWidth="1"/>
  </cols>
  <sheetData>
    <row r="2" spans="2:6">
      <c r="C2" s="186" t="s">
        <v>164</v>
      </c>
      <c r="D2" s="186"/>
      <c r="E2" s="186"/>
      <c r="F2" s="186"/>
    </row>
    <row r="3" spans="2:6">
      <c r="B3" s="78"/>
      <c r="C3" s="184" t="s">
        <v>1</v>
      </c>
      <c r="D3" s="184"/>
      <c r="E3" s="184" t="s">
        <v>2</v>
      </c>
      <c r="F3" s="184"/>
    </row>
    <row r="4" spans="2:6">
      <c r="B4" s="78"/>
      <c r="C4" s="99" t="s">
        <v>33</v>
      </c>
      <c r="D4" s="99" t="s">
        <v>37</v>
      </c>
      <c r="E4" s="99" t="s">
        <v>165</v>
      </c>
      <c r="F4" s="99" t="s">
        <v>37</v>
      </c>
    </row>
    <row r="5" spans="2:6">
      <c r="B5" s="78" t="s">
        <v>41</v>
      </c>
      <c r="C5" s="75">
        <v>1.2561599999999999</v>
      </c>
      <c r="D5" s="75">
        <v>0.3725929</v>
      </c>
      <c r="E5" s="75">
        <v>2.7620230000000001</v>
      </c>
      <c r="F5" s="75">
        <v>0.32169219999999998</v>
      </c>
    </row>
    <row r="6" spans="2:6">
      <c r="B6" s="78" t="s">
        <v>42</v>
      </c>
      <c r="C6" s="75">
        <v>0.15607470000000001</v>
      </c>
      <c r="D6" s="75">
        <v>0.3509255</v>
      </c>
      <c r="E6" s="75">
        <v>2.6410420000000001</v>
      </c>
      <c r="F6" s="75">
        <v>0.2324927</v>
      </c>
    </row>
    <row r="7" spans="2:6">
      <c r="B7" s="78" t="s">
        <v>43</v>
      </c>
      <c r="C7" s="75">
        <v>2.1631610000000001</v>
      </c>
      <c r="D7" s="75">
        <v>0.66814569999999995</v>
      </c>
      <c r="E7" s="75">
        <v>3.2229540000000001</v>
      </c>
      <c r="F7" s="75">
        <v>0.83612549999999997</v>
      </c>
    </row>
    <row r="8" spans="2:6">
      <c r="B8" s="78" t="s">
        <v>47</v>
      </c>
      <c r="C8" s="75">
        <v>0.42460500000000001</v>
      </c>
      <c r="D8" s="75">
        <v>0.2018028</v>
      </c>
      <c r="E8" s="75">
        <v>4.0471700000000004</v>
      </c>
      <c r="F8" s="75">
        <v>0.6156083</v>
      </c>
    </row>
    <row r="9" spans="2:6">
      <c r="B9" s="79" t="s">
        <v>0</v>
      </c>
      <c r="C9" s="103">
        <f>AVERAGE(C5:C8)</f>
        <v>1.000000175</v>
      </c>
      <c r="D9" s="103">
        <f t="shared" ref="D9:F9" si="0">AVERAGE(D5:D8)</f>
        <v>0.39836672499999998</v>
      </c>
      <c r="E9" s="103">
        <f t="shared" si="0"/>
        <v>3.1682972500000002</v>
      </c>
      <c r="F9" s="103">
        <f t="shared" si="0"/>
        <v>0.50147967500000001</v>
      </c>
    </row>
    <row r="10" spans="2:6">
      <c r="B10" s="81" t="s">
        <v>18</v>
      </c>
      <c r="C10" s="104">
        <f>STDEV(C5:C8)/SQRT(4)</f>
        <v>0.45293954485541521</v>
      </c>
      <c r="D10" s="104">
        <f t="shared" ref="D10:F10" si="1">STDEV(D5:D8)/SQRT(4)</f>
        <v>9.7610207734679544E-2</v>
      </c>
      <c r="E10" s="104">
        <f t="shared" si="1"/>
        <v>0.31865100238855265</v>
      </c>
      <c r="F10" s="104">
        <f t="shared" si="1"/>
        <v>0.13835061140716823</v>
      </c>
    </row>
    <row r="11" spans="2:6">
      <c r="B11" s="1"/>
      <c r="C11" s="1"/>
      <c r="F11" s="5"/>
    </row>
    <row r="12" spans="2:6">
      <c r="B12" s="1"/>
      <c r="C12" s="1"/>
      <c r="D12" s="4"/>
      <c r="E12" s="3"/>
    </row>
    <row r="13" spans="2:6">
      <c r="D13" s="4"/>
    </row>
    <row r="14" spans="2:6">
      <c r="D14" s="3"/>
    </row>
  </sheetData>
  <mergeCells count="3">
    <mergeCell ref="C3:D3"/>
    <mergeCell ref="E3:F3"/>
    <mergeCell ref="C2:F2"/>
  </mergeCells>
  <pageMargins left="0.7" right="0.7" top="0.75" bottom="0.75" header="0.3" footer="0.3"/>
  <pageSetup paperSize="9" orientation="portrait" r:id="rId1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zoomScaleNormal="100" workbookViewId="0">
      <selection activeCell="H12" sqref="H12"/>
    </sheetView>
  </sheetViews>
  <sheetFormatPr defaultRowHeight="15"/>
  <cols>
    <col min="1" max="1" width="27.42578125" bestFit="1" customWidth="1"/>
    <col min="3" max="3" width="13.85546875" bestFit="1" customWidth="1"/>
    <col min="4" max="4" width="12.5703125" bestFit="1" customWidth="1"/>
    <col min="5" max="5" width="12" bestFit="1" customWidth="1"/>
  </cols>
  <sheetData>
    <row r="1" spans="2:5">
      <c r="B1" s="48"/>
      <c r="C1" s="186" t="s">
        <v>105</v>
      </c>
      <c r="D1" s="186"/>
      <c r="E1" s="186"/>
    </row>
    <row r="2" spans="2:5">
      <c r="B2" s="48"/>
      <c r="C2" s="186" t="s">
        <v>106</v>
      </c>
      <c r="D2" s="186"/>
      <c r="E2" s="186"/>
    </row>
    <row r="3" spans="2:5">
      <c r="B3" s="48"/>
      <c r="C3" s="40" t="s">
        <v>294</v>
      </c>
      <c r="D3" s="40" t="s">
        <v>295</v>
      </c>
      <c r="E3" s="40" t="s">
        <v>295</v>
      </c>
    </row>
    <row r="4" spans="2:5">
      <c r="B4" s="48"/>
      <c r="C4" s="153" t="s">
        <v>296</v>
      </c>
      <c r="D4" s="153" t="s">
        <v>296</v>
      </c>
      <c r="E4" s="153" t="s">
        <v>52</v>
      </c>
    </row>
    <row r="5" spans="2:5">
      <c r="B5" s="48"/>
      <c r="C5" s="17">
        <v>0.32400000000000001</v>
      </c>
      <c r="D5" s="17">
        <v>0.47399999999999998</v>
      </c>
      <c r="E5" s="17">
        <v>0.4</v>
      </c>
    </row>
    <row r="6" spans="2:5">
      <c r="B6" s="48"/>
      <c r="C6" s="17">
        <v>0.378</v>
      </c>
      <c r="D6" s="17">
        <v>0.54400000000000004</v>
      </c>
      <c r="E6" s="17">
        <v>0.44700000000000001</v>
      </c>
    </row>
    <row r="7" spans="2:5">
      <c r="B7" s="48"/>
      <c r="C7" s="17">
        <v>0.317</v>
      </c>
      <c r="D7" s="17">
        <v>0.42699999999999999</v>
      </c>
      <c r="E7" s="17">
        <v>0.28499999999999998</v>
      </c>
    </row>
    <row r="8" spans="2:5">
      <c r="B8" s="48"/>
      <c r="C8" s="17">
        <v>0.39100000000000001</v>
      </c>
      <c r="D8" s="17">
        <v>0.434</v>
      </c>
      <c r="E8" s="17">
        <v>0.38900000000000001</v>
      </c>
    </row>
    <row r="9" spans="2:5">
      <c r="B9" s="48"/>
      <c r="C9" s="17">
        <v>0.40100000000000002</v>
      </c>
      <c r="D9" s="17">
        <v>0.46200000000000002</v>
      </c>
      <c r="E9" s="17">
        <v>0.41899999999999998</v>
      </c>
    </row>
    <row r="10" spans="2:5">
      <c r="B10" s="48"/>
      <c r="C10" s="17">
        <v>0.41599999999999998</v>
      </c>
      <c r="D10" s="17">
        <v>0.44800000000000001</v>
      </c>
      <c r="E10" s="17"/>
    </row>
    <row r="11" spans="2:5">
      <c r="B11" s="48"/>
      <c r="C11" s="17"/>
      <c r="D11" s="17">
        <v>0.52300000000000002</v>
      </c>
      <c r="E11" s="17"/>
    </row>
    <row r="12" spans="2:5">
      <c r="B12" s="52" t="s">
        <v>0</v>
      </c>
      <c r="C12" s="100">
        <f>AVERAGE(C5:C11)</f>
        <v>0.37116666666666664</v>
      </c>
      <c r="D12" s="100">
        <f t="shared" ref="D12:E12" si="0">AVERAGE(D5:D11)</f>
        <v>0.4731428571428572</v>
      </c>
      <c r="E12" s="100">
        <f t="shared" si="0"/>
        <v>0.38800000000000001</v>
      </c>
    </row>
    <row r="13" spans="2:5">
      <c r="B13" s="53" t="s">
        <v>18</v>
      </c>
      <c r="C13" s="101">
        <f>STDEV(C5:C11)/SQRT(6)</f>
        <v>1.6831353018829025E-2</v>
      </c>
      <c r="D13" s="101">
        <f>STDEV(D5:D11)/SQRT(7)</f>
        <v>1.6850079230318987E-2</v>
      </c>
      <c r="E13" s="101">
        <f>STDEV(E5:E11)/SQRT(5)</f>
        <v>2.7564469884255073E-2</v>
      </c>
    </row>
    <row r="14" spans="2:5">
      <c r="B14" s="48"/>
      <c r="C14" s="48"/>
      <c r="D14" s="48"/>
      <c r="E14" s="48"/>
    </row>
    <row r="19" spans="1:7">
      <c r="A19" s="21"/>
      <c r="B19" s="22"/>
      <c r="C19" s="22"/>
      <c r="D19" s="22"/>
      <c r="E19" s="22"/>
      <c r="F19" s="22"/>
      <c r="G19" s="1"/>
    </row>
    <row r="20" spans="1:7">
      <c r="A20" s="21"/>
      <c r="B20" s="22"/>
      <c r="C20" s="22"/>
      <c r="D20" s="22"/>
      <c r="E20" s="22"/>
      <c r="F20" s="22"/>
      <c r="G20" s="1"/>
    </row>
    <row r="21" spans="1:7">
      <c r="A21" s="21"/>
      <c r="B21" s="22"/>
      <c r="C21" s="22"/>
      <c r="D21" s="22"/>
      <c r="E21" s="22"/>
      <c r="F21" s="22"/>
      <c r="G21" s="1"/>
    </row>
  </sheetData>
  <mergeCells count="2">
    <mergeCell ref="C2:E2"/>
    <mergeCell ref="C1:E1"/>
  </mergeCells>
  <pageMargins left="0.7" right="0.7" top="0.75" bottom="0.75" header="0.3" footer="0.3"/>
  <pageSetup paperSize="9" orientation="portrait" r:id="rId1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workbookViewId="0">
      <selection activeCell="C3" sqref="C3"/>
    </sheetView>
  </sheetViews>
  <sheetFormatPr defaultRowHeight="15"/>
  <cols>
    <col min="1" max="1" width="27.42578125" bestFit="1" customWidth="1"/>
    <col min="2" max="2" width="13.85546875" bestFit="1" customWidth="1"/>
    <col min="3" max="4" width="12.5703125" bestFit="1" customWidth="1"/>
  </cols>
  <sheetData>
    <row r="1" spans="1:4">
      <c r="A1" s="48"/>
      <c r="B1" s="48"/>
      <c r="C1" s="48"/>
      <c r="D1" s="48"/>
    </row>
    <row r="2" spans="1:4">
      <c r="A2" s="48"/>
      <c r="B2" s="186" t="s">
        <v>108</v>
      </c>
      <c r="C2" s="186"/>
      <c r="D2" s="186"/>
    </row>
    <row r="3" spans="1:4">
      <c r="A3" s="48"/>
      <c r="B3" s="73" t="s">
        <v>294</v>
      </c>
      <c r="C3" s="73" t="s">
        <v>295</v>
      </c>
      <c r="D3" s="73" t="s">
        <v>50</v>
      </c>
    </row>
    <row r="4" spans="1:4">
      <c r="A4" s="48"/>
      <c r="B4" s="78" t="s">
        <v>51</v>
      </c>
      <c r="C4" s="78" t="s">
        <v>51</v>
      </c>
      <c r="D4" s="78" t="s">
        <v>52</v>
      </c>
    </row>
    <row r="5" spans="1:4">
      <c r="A5" s="48"/>
      <c r="B5" s="73">
        <v>944.9</v>
      </c>
      <c r="C5" s="73">
        <v>477</v>
      </c>
      <c r="D5" s="73">
        <v>398</v>
      </c>
    </row>
    <row r="6" spans="1:4">
      <c r="A6" s="48"/>
      <c r="B6" s="73">
        <v>897.7</v>
      </c>
      <c r="C6" s="73">
        <v>194.9</v>
      </c>
      <c r="D6" s="73">
        <v>705.2</v>
      </c>
    </row>
    <row r="7" spans="1:4">
      <c r="A7" s="48"/>
      <c r="B7" s="73">
        <v>1451.8</v>
      </c>
      <c r="C7" s="73">
        <v>251.7</v>
      </c>
      <c r="D7" s="73">
        <v>312.2</v>
      </c>
    </row>
    <row r="8" spans="1:4">
      <c r="A8" s="48"/>
      <c r="B8" s="73">
        <v>970.9</v>
      </c>
      <c r="C8" s="73">
        <v>1297.8</v>
      </c>
      <c r="D8" s="73">
        <v>768.6</v>
      </c>
    </row>
    <row r="9" spans="1:4">
      <c r="A9" s="48"/>
      <c r="B9" s="73">
        <v>651.9</v>
      </c>
      <c r="C9" s="73">
        <v>593.5</v>
      </c>
      <c r="D9" s="73">
        <v>841.5</v>
      </c>
    </row>
    <row r="10" spans="1:4">
      <c r="A10" s="48"/>
      <c r="B10" s="73">
        <v>767.8</v>
      </c>
      <c r="C10" s="73">
        <v>801</v>
      </c>
      <c r="D10" s="73">
        <v>551</v>
      </c>
    </row>
    <row r="11" spans="1:4">
      <c r="A11" s="48"/>
      <c r="B11" s="73">
        <v>972.9</v>
      </c>
      <c r="C11" s="73">
        <v>926.3</v>
      </c>
      <c r="D11" s="73">
        <v>649.4</v>
      </c>
    </row>
    <row r="12" spans="1:4">
      <c r="A12" s="48"/>
      <c r="B12" s="73">
        <v>1431.4</v>
      </c>
      <c r="C12" s="73">
        <v>1177.5999999999999</v>
      </c>
      <c r="D12" s="73">
        <v>1036.7</v>
      </c>
    </row>
    <row r="13" spans="1:4">
      <c r="A13" s="48"/>
      <c r="B13" s="73">
        <v>1153.8</v>
      </c>
      <c r="C13" s="73">
        <v>277.7</v>
      </c>
      <c r="D13" s="73">
        <v>1512.9</v>
      </c>
    </row>
    <row r="14" spans="1:4">
      <c r="A14" s="48"/>
      <c r="B14" s="73">
        <v>752.1</v>
      </c>
      <c r="C14" s="73">
        <v>213.4</v>
      </c>
      <c r="D14" s="73">
        <v>1062.5</v>
      </c>
    </row>
    <row r="15" spans="1:4">
      <c r="A15" s="48"/>
      <c r="B15" s="73">
        <v>474.9</v>
      </c>
      <c r="C15" s="73">
        <v>740</v>
      </c>
      <c r="D15" s="73">
        <v>1882.5</v>
      </c>
    </row>
    <row r="16" spans="1:4">
      <c r="A16" s="48"/>
      <c r="B16" s="73">
        <v>996.5</v>
      </c>
      <c r="C16" s="73">
        <v>516.9</v>
      </c>
      <c r="D16" s="73">
        <v>651.6</v>
      </c>
    </row>
    <row r="17" spans="1:4">
      <c r="A17" s="48"/>
      <c r="B17" s="73">
        <v>1388.6</v>
      </c>
      <c r="C17" s="73">
        <v>789</v>
      </c>
      <c r="D17" s="73">
        <v>831.3</v>
      </c>
    </row>
    <row r="18" spans="1:4">
      <c r="A18" s="48"/>
      <c r="B18" s="73">
        <v>847.1</v>
      </c>
      <c r="C18" s="73">
        <v>1023.5</v>
      </c>
      <c r="D18" s="73">
        <v>1647</v>
      </c>
    </row>
    <row r="19" spans="1:4">
      <c r="A19" s="48"/>
      <c r="B19" s="73">
        <v>1326.7</v>
      </c>
      <c r="C19" s="73">
        <v>711</v>
      </c>
      <c r="D19" s="73">
        <v>996.6</v>
      </c>
    </row>
    <row r="20" spans="1:4">
      <c r="A20" s="48"/>
      <c r="B20" s="73">
        <v>1103.3</v>
      </c>
      <c r="C20" s="73">
        <v>771.7</v>
      </c>
      <c r="D20" s="73">
        <v>1519.3</v>
      </c>
    </row>
    <row r="21" spans="1:4">
      <c r="A21" s="48"/>
      <c r="B21" s="73">
        <v>1185.5999999999999</v>
      </c>
      <c r="C21" s="73">
        <v>645.70000000000005</v>
      </c>
      <c r="D21" s="73">
        <v>875.2</v>
      </c>
    </row>
    <row r="22" spans="1:4">
      <c r="A22" s="48"/>
      <c r="B22" s="73">
        <v>598.5</v>
      </c>
      <c r="C22" s="73">
        <v>291.5</v>
      </c>
      <c r="D22" s="73">
        <v>1387.9</v>
      </c>
    </row>
    <row r="23" spans="1:4">
      <c r="A23" s="48"/>
      <c r="B23" s="73">
        <v>897.4</v>
      </c>
      <c r="C23" s="73">
        <v>920</v>
      </c>
      <c r="D23" s="73">
        <v>1183.7</v>
      </c>
    </row>
    <row r="24" spans="1:4">
      <c r="A24" s="48"/>
      <c r="B24" s="73">
        <v>1378</v>
      </c>
      <c r="C24" s="73">
        <v>681.1</v>
      </c>
      <c r="D24" s="73">
        <v>648</v>
      </c>
    </row>
    <row r="25" spans="1:4">
      <c r="A25" s="48"/>
      <c r="B25" s="73">
        <v>942.6</v>
      </c>
      <c r="C25" s="73">
        <v>387.7</v>
      </c>
      <c r="D25" s="73">
        <v>1974.9</v>
      </c>
    </row>
    <row r="26" spans="1:4">
      <c r="A26" s="48"/>
      <c r="B26" s="73">
        <v>1191.5</v>
      </c>
      <c r="C26" s="73">
        <v>788.6</v>
      </c>
      <c r="D26" s="73">
        <v>973.1</v>
      </c>
    </row>
    <row r="27" spans="1:4">
      <c r="A27" s="48"/>
      <c r="B27" s="73">
        <v>460.2</v>
      </c>
      <c r="C27" s="73">
        <v>800.6</v>
      </c>
      <c r="D27" s="73">
        <v>1489</v>
      </c>
    </row>
    <row r="28" spans="1:4">
      <c r="A28" s="48"/>
      <c r="B28" s="73">
        <v>1711.2</v>
      </c>
      <c r="C28" s="73">
        <v>807.3</v>
      </c>
      <c r="D28" s="73">
        <v>604.6</v>
      </c>
    </row>
    <row r="29" spans="1:4">
      <c r="A29" s="48"/>
      <c r="B29" s="73">
        <v>1854.3</v>
      </c>
      <c r="C29" s="73">
        <v>1173</v>
      </c>
      <c r="D29" s="73">
        <v>781.7</v>
      </c>
    </row>
    <row r="30" spans="1:4">
      <c r="A30" s="48"/>
      <c r="B30" s="73">
        <v>1440.8</v>
      </c>
      <c r="C30" s="73">
        <v>480.6</v>
      </c>
      <c r="D30" s="73">
        <v>1071.3</v>
      </c>
    </row>
    <row r="31" spans="1:4">
      <c r="A31" s="48"/>
      <c r="B31" s="73">
        <v>590.79999999999995</v>
      </c>
      <c r="C31" s="73">
        <v>810.4</v>
      </c>
      <c r="D31" s="73">
        <v>309.3</v>
      </c>
    </row>
    <row r="32" spans="1:4">
      <c r="A32" s="48"/>
      <c r="B32" s="73">
        <v>657.4</v>
      </c>
      <c r="C32" s="73"/>
      <c r="D32" s="73">
        <v>1252</v>
      </c>
    </row>
    <row r="33" spans="1:7">
      <c r="A33" s="48"/>
      <c r="B33" s="73">
        <v>326</v>
      </c>
      <c r="C33" s="73"/>
      <c r="D33" s="73">
        <v>761.9</v>
      </c>
    </row>
    <row r="34" spans="1:7">
      <c r="A34" s="48"/>
      <c r="B34" s="73">
        <v>1282.4000000000001</v>
      </c>
      <c r="C34" s="78"/>
      <c r="D34" s="73">
        <v>864.1</v>
      </c>
    </row>
    <row r="35" spans="1:7">
      <c r="A35" s="48"/>
      <c r="B35" s="73">
        <v>1478.9</v>
      </c>
      <c r="C35" s="78"/>
      <c r="D35" s="73">
        <v>375.8</v>
      </c>
    </row>
    <row r="36" spans="1:7">
      <c r="A36" s="48"/>
      <c r="B36" s="73">
        <v>851.7</v>
      </c>
      <c r="C36" s="78"/>
      <c r="D36" s="73"/>
    </row>
    <row r="37" spans="1:7">
      <c r="A37" s="48"/>
      <c r="B37" s="73">
        <v>436.7</v>
      </c>
      <c r="C37" s="78"/>
      <c r="D37" s="73"/>
    </row>
    <row r="38" spans="1:7">
      <c r="A38" s="48"/>
      <c r="B38" s="73">
        <v>1671.3</v>
      </c>
      <c r="C38" s="73"/>
      <c r="D38" s="73"/>
    </row>
    <row r="39" spans="1:7">
      <c r="A39" s="48"/>
      <c r="B39" s="73">
        <v>1161.3</v>
      </c>
      <c r="C39" s="73"/>
      <c r="D39" s="73"/>
    </row>
    <row r="40" spans="1:7">
      <c r="A40" s="52" t="s">
        <v>0</v>
      </c>
      <c r="B40" s="100">
        <f>AVERAGE(B5:B39)</f>
        <v>1035.6828571428571</v>
      </c>
      <c r="C40" s="100">
        <f t="shared" ref="C40:D40" si="0">AVERAGE(C5:C39)</f>
        <v>687.01851851851848</v>
      </c>
      <c r="D40" s="100">
        <f t="shared" si="0"/>
        <v>965.12258064516129</v>
      </c>
    </row>
    <row r="41" spans="1:7">
      <c r="A41" s="53" t="s">
        <v>18</v>
      </c>
      <c r="B41" s="101">
        <f>STDEV(B5:B39)/SQRT(36)</f>
        <v>64.947078945030768</v>
      </c>
      <c r="C41" s="101">
        <f>STDEV(C5:C39)/SQRT(27)</f>
        <v>57.947114615166775</v>
      </c>
      <c r="D41" s="101">
        <f>STDEV(D5:D39)/SQRT(31)</f>
        <v>79.660051470031874</v>
      </c>
    </row>
    <row r="42" spans="1:7">
      <c r="B42" s="18"/>
      <c r="C42" s="18"/>
    </row>
    <row r="43" spans="1:7">
      <c r="A43" s="21"/>
      <c r="B43" s="22"/>
      <c r="C43" s="22"/>
      <c r="D43" s="22"/>
      <c r="E43" s="22"/>
      <c r="F43" s="22"/>
      <c r="G43" s="1"/>
    </row>
    <row r="44" spans="1:7">
      <c r="A44" s="21"/>
      <c r="B44" s="22"/>
      <c r="C44" s="22"/>
      <c r="D44" s="22"/>
      <c r="E44" s="22"/>
      <c r="F44" s="22"/>
      <c r="G44" s="1"/>
    </row>
    <row r="45" spans="1:7">
      <c r="A45" s="21"/>
      <c r="B45" s="22"/>
      <c r="C45" s="22"/>
      <c r="D45" s="22"/>
      <c r="E45" s="22"/>
      <c r="F45" s="22"/>
      <c r="G45" s="1"/>
    </row>
    <row r="46" spans="1:7">
      <c r="C46" s="18"/>
      <c r="D46" s="18"/>
    </row>
    <row r="52" spans="2:4">
      <c r="B52" s="18"/>
    </row>
    <row r="53" spans="2:4">
      <c r="B53" s="18"/>
    </row>
    <row r="54" spans="2:4">
      <c r="B54" s="18"/>
    </row>
    <row r="57" spans="2:4">
      <c r="D57" s="18"/>
    </row>
    <row r="58" spans="2:4">
      <c r="C58" s="18"/>
      <c r="D58" s="18"/>
    </row>
    <row r="59" spans="2:4">
      <c r="C59" s="18"/>
      <c r="D59" s="18"/>
    </row>
  </sheetData>
  <mergeCells count="1">
    <mergeCell ref="B2:D2"/>
  </mergeCells>
  <pageMargins left="0.7" right="0.7" top="0.75" bottom="0.75" header="0.3" footer="0.3"/>
  <pageSetup paperSize="9" orientation="portrait" r:id="rId1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activeCell="B3" sqref="B3"/>
    </sheetView>
  </sheetViews>
  <sheetFormatPr defaultRowHeight="15"/>
  <cols>
    <col min="1" max="1" width="22.85546875" style="149" bestFit="1" customWidth="1"/>
    <col min="2" max="2" width="22.42578125" style="149" customWidth="1"/>
    <col min="3" max="3" width="19" style="149" customWidth="1"/>
    <col min="4" max="4" width="31.42578125" style="149" customWidth="1"/>
    <col min="5" max="5" width="35" style="149" customWidth="1"/>
    <col min="6" max="16384" width="9.140625" style="149"/>
  </cols>
  <sheetData>
    <row r="1" spans="1:5">
      <c r="A1" s="146"/>
      <c r="B1" s="186" t="s">
        <v>109</v>
      </c>
      <c r="C1" s="186"/>
      <c r="D1" s="186"/>
      <c r="E1" s="186"/>
    </row>
    <row r="2" spans="1:5">
      <c r="A2" s="146"/>
      <c r="B2" s="150" t="s">
        <v>170</v>
      </c>
      <c r="C2" s="150" t="s">
        <v>169</v>
      </c>
      <c r="D2" s="146" t="s">
        <v>167</v>
      </c>
      <c r="E2" s="146" t="s">
        <v>168</v>
      </c>
    </row>
    <row r="3" spans="1:5">
      <c r="A3" s="146" t="s">
        <v>166</v>
      </c>
      <c r="B3" s="150">
        <v>33</v>
      </c>
      <c r="C3" s="150">
        <v>6</v>
      </c>
      <c r="D3" s="150">
        <v>17</v>
      </c>
      <c r="E3" s="150">
        <v>26</v>
      </c>
    </row>
    <row r="10" spans="1:5">
      <c r="B10" s="46"/>
    </row>
    <row r="21" spans="3:3">
      <c r="C21" s="167"/>
    </row>
  </sheetData>
  <mergeCells count="1">
    <mergeCell ref="B1:E1"/>
  </mergeCells>
  <pageMargins left="0.7" right="0.7" top="0.75" bottom="0.75" header="0.3" footer="0.3"/>
  <pageSetup orientation="portrait" r:id="rId1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activeCell="J11" sqref="J11"/>
    </sheetView>
  </sheetViews>
  <sheetFormatPr defaultRowHeight="15"/>
  <cols>
    <col min="3" max="3" width="9.7109375" bestFit="1" customWidth="1"/>
    <col min="4" max="4" width="16" bestFit="1" customWidth="1"/>
    <col min="5" max="5" width="8.5703125" bestFit="1" customWidth="1"/>
  </cols>
  <sheetData>
    <row r="1" spans="1:5" ht="17.25">
      <c r="A1" s="155"/>
      <c r="B1" s="153"/>
      <c r="C1" s="186" t="s">
        <v>145</v>
      </c>
      <c r="D1" s="186"/>
      <c r="E1" s="186"/>
    </row>
    <row r="2" spans="1:5">
      <c r="A2" s="155"/>
      <c r="B2" s="153"/>
      <c r="C2" s="152" t="s">
        <v>291</v>
      </c>
      <c r="D2" s="152" t="s">
        <v>50</v>
      </c>
      <c r="E2" s="152" t="s">
        <v>50</v>
      </c>
    </row>
    <row r="3" spans="1:5">
      <c r="A3" s="155"/>
      <c r="B3" s="153"/>
      <c r="C3" s="153" t="s">
        <v>296</v>
      </c>
      <c r="D3" s="153" t="s">
        <v>296</v>
      </c>
      <c r="E3" s="153" t="s">
        <v>52</v>
      </c>
    </row>
    <row r="4" spans="1:5">
      <c r="A4" s="155"/>
      <c r="B4" s="153"/>
      <c r="C4" s="152">
        <v>35.299999999999997</v>
      </c>
      <c r="D4" s="152">
        <v>1900</v>
      </c>
      <c r="E4" s="152">
        <v>1710</v>
      </c>
    </row>
    <row r="5" spans="1:5">
      <c r="A5" s="155"/>
      <c r="B5" s="153"/>
      <c r="C5" s="152">
        <v>32.6</v>
      </c>
      <c r="D5" s="152">
        <v>1810</v>
      </c>
      <c r="E5" s="152">
        <v>1760</v>
      </c>
    </row>
    <row r="6" spans="1:5">
      <c r="A6" s="155"/>
      <c r="B6" s="153"/>
      <c r="C6" s="152">
        <v>31.8</v>
      </c>
      <c r="D6" s="152">
        <v>2180</v>
      </c>
      <c r="E6" s="152">
        <v>2810</v>
      </c>
    </row>
    <row r="7" spans="1:5">
      <c r="A7" s="155"/>
      <c r="B7" s="153"/>
      <c r="C7" s="152">
        <v>28.2</v>
      </c>
      <c r="D7" s="152">
        <v>2160</v>
      </c>
      <c r="E7" s="152">
        <v>1380</v>
      </c>
    </row>
    <row r="8" spans="1:5">
      <c r="A8" s="155"/>
      <c r="B8" s="153"/>
      <c r="C8" s="152">
        <v>32</v>
      </c>
      <c r="D8" s="152">
        <v>1770</v>
      </c>
      <c r="E8" s="152">
        <v>1080</v>
      </c>
    </row>
    <row r="9" spans="1:5">
      <c r="A9" s="155"/>
      <c r="B9" s="153"/>
      <c r="C9" s="152"/>
      <c r="D9" s="152">
        <v>1930</v>
      </c>
      <c r="E9" s="152">
        <v>1770</v>
      </c>
    </row>
    <row r="10" spans="1:5">
      <c r="A10" s="155"/>
      <c r="B10" s="153"/>
      <c r="C10" s="152"/>
      <c r="D10" s="152">
        <v>1400</v>
      </c>
      <c r="E10" s="152">
        <v>2240</v>
      </c>
    </row>
    <row r="11" spans="1:5">
      <c r="A11" s="155"/>
      <c r="B11" s="153"/>
      <c r="C11" s="152"/>
      <c r="D11" s="152">
        <v>1950</v>
      </c>
      <c r="E11" s="152">
        <v>2340</v>
      </c>
    </row>
    <row r="12" spans="1:5">
      <c r="A12" s="155"/>
      <c r="B12" s="153"/>
      <c r="C12" s="152"/>
      <c r="D12" s="152">
        <v>1520</v>
      </c>
      <c r="E12" s="152"/>
    </row>
    <row r="13" spans="1:5">
      <c r="A13" s="155"/>
      <c r="B13" s="79" t="s">
        <v>0</v>
      </c>
      <c r="C13" s="103">
        <f>AVERAGE(C4:C8)</f>
        <v>31.98</v>
      </c>
      <c r="D13" s="103">
        <f>AVERAGE(D4:D12)</f>
        <v>1846.6666666666667</v>
      </c>
      <c r="E13" s="103">
        <f>AVERAGE(E4:E12)</f>
        <v>1886.25</v>
      </c>
    </row>
    <row r="14" spans="1:5">
      <c r="A14" s="155"/>
      <c r="B14" s="81" t="s">
        <v>18</v>
      </c>
      <c r="C14" s="104">
        <f>STDEV(C4:C8)/SQRT(5)</f>
        <v>1.1341957503006257</v>
      </c>
      <c r="D14" s="104">
        <f>STDEV(D4:D12)/SQRT(9)</f>
        <v>86.858761471969217</v>
      </c>
      <c r="E14" s="104">
        <f>STDEV(E4:E12)/SQRT(8)</f>
        <v>195.99505733563791</v>
      </c>
    </row>
    <row r="17" spans="1:7">
      <c r="A17" s="21"/>
      <c r="B17" s="22"/>
      <c r="C17" s="22"/>
      <c r="D17" s="22"/>
      <c r="E17" s="22"/>
      <c r="F17" s="22"/>
      <c r="G17" s="1"/>
    </row>
    <row r="18" spans="1:7">
      <c r="A18" s="21"/>
      <c r="B18" s="22"/>
      <c r="C18" s="22"/>
      <c r="D18" s="22"/>
      <c r="E18" s="22"/>
      <c r="F18" s="22"/>
      <c r="G18" s="1"/>
    </row>
    <row r="19" spans="1:7">
      <c r="A19" s="21"/>
      <c r="B19" s="22"/>
      <c r="C19" s="22"/>
      <c r="D19" s="22"/>
      <c r="E19" s="22"/>
      <c r="F19" s="22"/>
      <c r="G19" s="1"/>
    </row>
  </sheetData>
  <mergeCells count="1">
    <mergeCell ref="C1:E1"/>
  </mergeCells>
  <pageMargins left="0.7" right="0.7" top="0.75" bottom="0.75" header="0.3" footer="0.3"/>
  <pageSetup orientation="portrait" r:id="rId1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2"/>
  <sheetViews>
    <sheetView zoomScaleNormal="100" workbookViewId="0">
      <selection activeCell="C10" sqref="C10"/>
    </sheetView>
  </sheetViews>
  <sheetFormatPr defaultRowHeight="15"/>
  <cols>
    <col min="1" max="1" width="4.42578125" customWidth="1"/>
    <col min="2" max="2" width="15.7109375" customWidth="1"/>
    <col min="5" max="5" width="21" customWidth="1"/>
  </cols>
  <sheetData>
    <row r="2" spans="2:7">
      <c r="B2" s="48"/>
      <c r="C2" s="186" t="s">
        <v>171</v>
      </c>
      <c r="D2" s="186"/>
      <c r="E2" s="186"/>
      <c r="F2" s="48"/>
      <c r="G2" s="48"/>
    </row>
    <row r="3" spans="2:7">
      <c r="B3" s="78"/>
      <c r="C3" s="78" t="s">
        <v>41</v>
      </c>
      <c r="D3" s="78" t="s">
        <v>42</v>
      </c>
      <c r="E3" s="78" t="s">
        <v>43</v>
      </c>
      <c r="F3" s="79" t="s">
        <v>62</v>
      </c>
      <c r="G3" s="81" t="s">
        <v>18</v>
      </c>
    </row>
    <row r="4" spans="2:7">
      <c r="B4" s="110" t="s">
        <v>61</v>
      </c>
      <c r="C4" s="78">
        <v>0.14309052007483597</v>
      </c>
      <c r="D4" s="78">
        <v>0.12985738791220838</v>
      </c>
      <c r="E4" s="78">
        <v>0.17616509439275213</v>
      </c>
      <c r="F4" s="79">
        <f t="shared" ref="F4:F12" si="0">AVERAGE(C4:E4)</f>
        <v>0.14970433412659884</v>
      </c>
      <c r="G4" s="81">
        <f t="shared" ref="G4:G12" si="1">STDEV(C4:E4)/SQRT(3)</f>
        <v>1.3770836601377436E-2</v>
      </c>
    </row>
    <row r="5" spans="2:7">
      <c r="B5" s="110" t="s">
        <v>60</v>
      </c>
      <c r="C5" s="78">
        <v>1</v>
      </c>
      <c r="D5" s="78">
        <v>1</v>
      </c>
      <c r="E5" s="78">
        <v>1</v>
      </c>
      <c r="F5" s="79">
        <f t="shared" si="0"/>
        <v>1</v>
      </c>
      <c r="G5" s="81">
        <f t="shared" si="1"/>
        <v>0</v>
      </c>
    </row>
    <row r="6" spans="2:7">
      <c r="B6" s="110" t="s">
        <v>59</v>
      </c>
      <c r="C6" s="78">
        <v>0.84674531236252804</v>
      </c>
      <c r="D6" s="78">
        <v>0.52485834181153379</v>
      </c>
      <c r="E6" s="78">
        <v>1.0606877413682174</v>
      </c>
      <c r="F6" s="79">
        <f t="shared" si="0"/>
        <v>0.81076379851409308</v>
      </c>
      <c r="G6" s="81">
        <f t="shared" si="1"/>
        <v>0.15572335337753926</v>
      </c>
    </row>
    <row r="7" spans="2:7">
      <c r="B7" s="110" t="s">
        <v>58</v>
      </c>
      <c r="C7" s="78">
        <v>1.0570180405613818</v>
      </c>
      <c r="D7" s="78">
        <v>0.92980494261316149</v>
      </c>
      <c r="E7" s="78">
        <v>0.9592641193252629</v>
      </c>
      <c r="F7" s="79">
        <f t="shared" si="0"/>
        <v>0.98202903416660214</v>
      </c>
      <c r="G7" s="81">
        <f t="shared" si="1"/>
        <v>3.8446820775351255E-2</v>
      </c>
    </row>
    <row r="8" spans="2:7">
      <c r="B8" s="110" t="s">
        <v>57</v>
      </c>
      <c r="C8" s="78">
        <v>0.31753774563469717</v>
      </c>
      <c r="D8" s="78">
        <v>0.28717458874925866</v>
      </c>
      <c r="E8" s="78">
        <v>0.46490247130658086</v>
      </c>
      <c r="F8" s="79">
        <f t="shared" si="0"/>
        <v>0.35653826856351217</v>
      </c>
      <c r="G8" s="81">
        <f t="shared" si="1"/>
        <v>5.4886490903555227E-2</v>
      </c>
    </row>
    <row r="9" spans="2:7">
      <c r="B9" s="110" t="s">
        <v>56</v>
      </c>
      <c r="C9" s="78">
        <v>0.38689124838559819</v>
      </c>
      <c r="D9" s="78">
        <v>0.7169776240079152</v>
      </c>
      <c r="E9" s="78">
        <v>0.60290391384538</v>
      </c>
      <c r="F9" s="79">
        <f t="shared" si="0"/>
        <v>0.56892426207963109</v>
      </c>
      <c r="G9" s="81">
        <f t="shared" si="1"/>
        <v>9.6790523629572661E-2</v>
      </c>
    </row>
    <row r="10" spans="2:7">
      <c r="B10" s="110" t="s">
        <v>55</v>
      </c>
      <c r="C10" s="78">
        <v>0.92018765062487662</v>
      </c>
      <c r="D10" s="78">
        <v>0.91383145022940337</v>
      </c>
      <c r="E10" s="78">
        <v>2.042024251414388</v>
      </c>
      <c r="F10" s="79">
        <f t="shared" si="0"/>
        <v>1.2920144507562228</v>
      </c>
      <c r="G10" s="81">
        <f t="shared" si="1"/>
        <v>0.37500938927505217</v>
      </c>
    </row>
    <row r="11" spans="2:7">
      <c r="B11" s="110" t="s">
        <v>54</v>
      </c>
      <c r="C11" s="78">
        <v>0.15658305482801591</v>
      </c>
      <c r="D11" s="78">
        <v>0.18620968289033771</v>
      </c>
      <c r="E11" s="78">
        <v>0.2993696761547317</v>
      </c>
      <c r="F11" s="79">
        <f t="shared" si="0"/>
        <v>0.2140541379576951</v>
      </c>
      <c r="G11" s="81">
        <f t="shared" si="1"/>
        <v>4.3506666408621816E-2</v>
      </c>
    </row>
    <row r="12" spans="2:7">
      <c r="B12" s="110" t="s">
        <v>53</v>
      </c>
      <c r="C12" s="78">
        <v>9.4077921713191695E-2</v>
      </c>
      <c r="D12" s="78">
        <v>6.6754088002990833E-2</v>
      </c>
      <c r="E12" s="78">
        <v>9.909801707628553E-2</v>
      </c>
      <c r="F12" s="79">
        <f t="shared" si="0"/>
        <v>8.6643342264156029E-2</v>
      </c>
      <c r="G12" s="81">
        <f t="shared" si="1"/>
        <v>1.0049662774816503E-2</v>
      </c>
    </row>
  </sheetData>
  <mergeCells count="1">
    <mergeCell ref="C2:E2"/>
  </mergeCells>
  <pageMargins left="0.7" right="0.7" top="0.75" bottom="0.75" header="0.3" footer="0.3"/>
  <pageSetup paperSize="9" orientation="portrait" r:id="rId1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1"/>
  <sheetViews>
    <sheetView workbookViewId="0">
      <selection activeCell="M24" sqref="M24"/>
    </sheetView>
  </sheetViews>
  <sheetFormatPr defaultRowHeight="15"/>
  <cols>
    <col min="1" max="16384" width="9.140625" style="149"/>
  </cols>
  <sheetData>
    <row r="2" spans="1:7">
      <c r="B2" s="186" t="s">
        <v>118</v>
      </c>
      <c r="C2" s="186"/>
      <c r="D2" s="186"/>
      <c r="E2" s="186"/>
    </row>
    <row r="3" spans="1:7">
      <c r="A3" s="146"/>
      <c r="B3" s="153" t="s">
        <v>41</v>
      </c>
      <c r="C3" s="153" t="s">
        <v>42</v>
      </c>
      <c r="D3" s="153" t="s">
        <v>43</v>
      </c>
      <c r="E3" s="153" t="s">
        <v>47</v>
      </c>
      <c r="F3" s="79" t="s">
        <v>0</v>
      </c>
      <c r="G3" s="81" t="s">
        <v>18</v>
      </c>
    </row>
    <row r="4" spans="1:7">
      <c r="A4" s="146" t="s">
        <v>69</v>
      </c>
      <c r="B4" s="146">
        <v>0.10502630618722533</v>
      </c>
      <c r="C4" s="146">
        <v>0.24457328655407065</v>
      </c>
      <c r="D4" s="146">
        <v>5.234807937727539E-3</v>
      </c>
      <c r="E4" s="146">
        <f t="shared" ref="E4:E11" si="0">AVERAGE(B4:D4)</f>
        <v>0.11827813355967449</v>
      </c>
      <c r="F4" s="79">
        <f t="shared" ref="F4:F11" si="1">AVERAGE(B4:E4)</f>
        <v>0.11827813355967449</v>
      </c>
      <c r="G4" s="81">
        <f t="shared" ref="G4:G10" si="2">STDEV(B4:E4)/SQRT(4)</f>
        <v>4.9078907609970857E-2</v>
      </c>
    </row>
    <row r="5" spans="1:7">
      <c r="A5" s="146" t="s">
        <v>61</v>
      </c>
      <c r="B5" s="146">
        <v>0.37810971762878703</v>
      </c>
      <c r="C5" s="146">
        <v>0.79427357284186517</v>
      </c>
      <c r="D5" s="146">
        <v>4.4817291528281629E-2</v>
      </c>
      <c r="E5" s="146">
        <f t="shared" si="0"/>
        <v>0.40573352733297791</v>
      </c>
      <c r="F5" s="79">
        <f t="shared" si="1"/>
        <v>0.40573352733297791</v>
      </c>
      <c r="G5" s="81">
        <f t="shared" si="2"/>
        <v>0.15329355582619164</v>
      </c>
    </row>
    <row r="6" spans="1:7">
      <c r="A6" s="146" t="s">
        <v>68</v>
      </c>
      <c r="B6" s="146">
        <v>0.53732623192626405</v>
      </c>
      <c r="C6" s="146">
        <v>0.50325797462168609</v>
      </c>
      <c r="D6" s="146">
        <v>0.11880253989068615</v>
      </c>
      <c r="E6" s="146">
        <f t="shared" si="0"/>
        <v>0.38646224881287883</v>
      </c>
      <c r="F6" s="79">
        <f t="shared" si="1"/>
        <v>0.38646224881287883</v>
      </c>
      <c r="G6" s="81">
        <f t="shared" si="2"/>
        <v>9.4887171045561047E-2</v>
      </c>
    </row>
    <row r="7" spans="1:7">
      <c r="A7" s="146" t="s">
        <v>67</v>
      </c>
      <c r="B7" s="146">
        <v>0.56136494447140461</v>
      </c>
      <c r="C7" s="146">
        <v>0.58873314834008472</v>
      </c>
      <c r="D7" s="146">
        <v>0.1031223937264555</v>
      </c>
      <c r="E7" s="146">
        <f t="shared" si="0"/>
        <v>0.41774016217931503</v>
      </c>
      <c r="F7" s="79">
        <f t="shared" si="1"/>
        <v>0.41774016217931503</v>
      </c>
      <c r="G7" s="81">
        <f t="shared" si="2"/>
        <v>0.11137437602926006</v>
      </c>
    </row>
    <row r="8" spans="1:7">
      <c r="A8" s="146" t="s">
        <v>66</v>
      </c>
      <c r="B8" s="146">
        <v>0.84404077399860289</v>
      </c>
      <c r="C8" s="146">
        <v>0.95689729699847648</v>
      </c>
      <c r="D8" s="146">
        <v>0.14463909076964657</v>
      </c>
      <c r="E8" s="146">
        <f t="shared" si="0"/>
        <v>0.64852572058890867</v>
      </c>
      <c r="F8" s="79">
        <f t="shared" si="1"/>
        <v>0.64852572058890867</v>
      </c>
      <c r="G8" s="81">
        <f t="shared" si="2"/>
        <v>0.1796340959092797</v>
      </c>
    </row>
    <row r="9" spans="1:7">
      <c r="A9" s="146" t="s">
        <v>65</v>
      </c>
      <c r="B9" s="146">
        <v>0.10423029145143366</v>
      </c>
      <c r="C9" s="146">
        <v>0.16551263065408892</v>
      </c>
      <c r="D9" s="146">
        <v>4.9988360083460057E-3</v>
      </c>
      <c r="E9" s="146">
        <f t="shared" si="0"/>
        <v>9.1580586037956199E-2</v>
      </c>
      <c r="F9" s="79">
        <f t="shared" si="1"/>
        <v>9.1580586037956199E-2</v>
      </c>
      <c r="G9" s="81">
        <f t="shared" si="2"/>
        <v>3.3068567283700466E-2</v>
      </c>
    </row>
    <row r="10" spans="1:7">
      <c r="A10" s="146" t="s">
        <v>64</v>
      </c>
      <c r="B10" s="146">
        <v>0.72074369068387423</v>
      </c>
      <c r="C10" s="146">
        <v>0.70808307327805409</v>
      </c>
      <c r="D10" s="146">
        <v>0.27044394730918442</v>
      </c>
      <c r="E10" s="146">
        <f t="shared" si="0"/>
        <v>0.56642357042370428</v>
      </c>
      <c r="F10" s="79">
        <f t="shared" si="1"/>
        <v>0.56642357042370428</v>
      </c>
      <c r="G10" s="81">
        <f t="shared" si="2"/>
        <v>0.10467650626456562</v>
      </c>
    </row>
    <row r="11" spans="1:7">
      <c r="A11" s="146" t="s">
        <v>63</v>
      </c>
      <c r="B11" s="146">
        <v>1</v>
      </c>
      <c r="C11" s="146">
        <v>1</v>
      </c>
      <c r="D11" s="146">
        <v>1</v>
      </c>
      <c r="E11" s="146">
        <f t="shared" si="0"/>
        <v>1</v>
      </c>
      <c r="F11" s="79">
        <f t="shared" si="1"/>
        <v>1</v>
      </c>
      <c r="G11" s="81"/>
    </row>
  </sheetData>
  <mergeCells count="1">
    <mergeCell ref="B2:E2"/>
  </mergeCells>
  <pageMargins left="0.7" right="0.7" top="0.75" bottom="0.75" header="0.3" footer="0.3"/>
  <pageSetup paperSize="9" orientation="portrait" r:id="rId1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64"/>
  <sheetViews>
    <sheetView workbookViewId="0">
      <selection activeCell="C6" sqref="C6"/>
    </sheetView>
  </sheetViews>
  <sheetFormatPr defaultRowHeight="15"/>
  <sheetData>
    <row r="2" spans="1:10">
      <c r="B2" s="204" t="s">
        <v>260</v>
      </c>
      <c r="C2" s="204"/>
      <c r="D2" s="204"/>
      <c r="E2" s="204"/>
      <c r="F2" s="204"/>
      <c r="G2" s="204"/>
      <c r="H2" s="204"/>
      <c r="I2" s="204"/>
      <c r="J2" s="204"/>
    </row>
    <row r="3" spans="1:10">
      <c r="A3" s="143"/>
      <c r="B3" s="99"/>
      <c r="C3" s="205" t="s">
        <v>74</v>
      </c>
      <c r="D3" s="205"/>
      <c r="E3" s="205"/>
      <c r="F3" s="205"/>
      <c r="G3" s="205"/>
      <c r="H3" s="205"/>
      <c r="I3" s="205"/>
      <c r="J3" s="83"/>
    </row>
    <row r="4" spans="1:10">
      <c r="A4" s="143"/>
      <c r="B4" s="130"/>
      <c r="C4" s="131" t="s">
        <v>41</v>
      </c>
      <c r="D4" s="131" t="s">
        <v>42</v>
      </c>
      <c r="E4" s="131" t="s">
        <v>43</v>
      </c>
      <c r="F4" s="131" t="s">
        <v>47</v>
      </c>
      <c r="G4" s="131" t="s">
        <v>46</v>
      </c>
      <c r="H4" s="131" t="s">
        <v>49</v>
      </c>
      <c r="I4" s="132" t="s">
        <v>0</v>
      </c>
      <c r="J4" s="81" t="s">
        <v>18</v>
      </c>
    </row>
    <row r="5" spans="1:10">
      <c r="A5" s="143"/>
      <c r="B5" s="99" t="s">
        <v>221</v>
      </c>
      <c r="C5" s="133">
        <v>1</v>
      </c>
      <c r="D5" s="133">
        <v>1</v>
      </c>
      <c r="E5" s="133">
        <v>1</v>
      </c>
      <c r="F5" s="134">
        <v>1</v>
      </c>
      <c r="G5" s="133">
        <v>1</v>
      </c>
      <c r="H5" s="133">
        <v>1</v>
      </c>
      <c r="I5" s="135">
        <f>AVERAGE(C5:H5)</f>
        <v>1</v>
      </c>
      <c r="J5" s="136">
        <f>STDEV(C5:H5)/SQRT(COUNT(C5:H5))</f>
        <v>0</v>
      </c>
    </row>
    <row r="6" spans="1:10">
      <c r="A6" s="143"/>
      <c r="B6" s="99" t="s">
        <v>222</v>
      </c>
      <c r="C6" s="133">
        <v>6.828499381469513E-6</v>
      </c>
      <c r="D6" s="133">
        <v>6.828499381469513E-6</v>
      </c>
      <c r="E6" s="133">
        <v>6.828499381469513E-6</v>
      </c>
      <c r="F6" s="133">
        <v>6.828499381469513E-6</v>
      </c>
      <c r="G6" s="133">
        <v>6.828499381469513E-6</v>
      </c>
      <c r="H6" s="133">
        <v>6.828499381469513E-6</v>
      </c>
      <c r="I6" s="135">
        <f t="shared" ref="I6:I10" si="0">AVERAGE(C6:H6)</f>
        <v>6.828499381469513E-6</v>
      </c>
      <c r="J6" s="136">
        <f t="shared" ref="J6:J10" si="1">STDEV(C6:H6)/SQRT(COUNT(C6:H6))</f>
        <v>0</v>
      </c>
    </row>
    <row r="7" spans="1:10">
      <c r="A7" s="143"/>
      <c r="B7" s="99" t="s">
        <v>223</v>
      </c>
      <c r="C7" s="133">
        <v>6.828499381469513E-6</v>
      </c>
      <c r="D7" s="133">
        <v>6.828499381469513E-6</v>
      </c>
      <c r="E7" s="133">
        <v>6.828499381469513E-6</v>
      </c>
      <c r="F7" s="133">
        <v>6.828499381469513E-6</v>
      </c>
      <c r="G7" s="133">
        <v>6.828499381469513E-6</v>
      </c>
      <c r="H7" s="133">
        <v>6.828499381469513E-6</v>
      </c>
      <c r="I7" s="135">
        <f t="shared" si="0"/>
        <v>6.828499381469513E-6</v>
      </c>
      <c r="J7" s="136">
        <f t="shared" si="1"/>
        <v>0</v>
      </c>
    </row>
    <row r="8" spans="1:10">
      <c r="A8" s="143"/>
      <c r="B8" s="99" t="s">
        <v>224</v>
      </c>
      <c r="C8" s="133">
        <v>6.828499381469513E-6</v>
      </c>
      <c r="D8" s="133">
        <v>6.828499381469513E-6</v>
      </c>
      <c r="E8" s="133">
        <v>6.828499381469513E-6</v>
      </c>
      <c r="F8" s="133">
        <v>6.828499381469513E-6</v>
      </c>
      <c r="G8" s="133">
        <v>6.828499381469513E-6</v>
      </c>
      <c r="H8" s="133">
        <v>6.828499381469513E-6</v>
      </c>
      <c r="I8" s="135">
        <f t="shared" si="0"/>
        <v>6.828499381469513E-6</v>
      </c>
      <c r="J8" s="136">
        <f t="shared" si="1"/>
        <v>0</v>
      </c>
    </row>
    <row r="9" spans="1:10">
      <c r="A9" s="143"/>
      <c r="B9" s="99" t="s">
        <v>225</v>
      </c>
      <c r="C9" s="133">
        <v>6.8284993814695096E-6</v>
      </c>
      <c r="D9" s="133">
        <v>6.8284993814695096E-6</v>
      </c>
      <c r="E9" s="133">
        <v>6.8284993814695096E-6</v>
      </c>
      <c r="F9" s="133">
        <v>6.8284993814695096E-6</v>
      </c>
      <c r="G9" s="133">
        <v>6.8284993814695096E-6</v>
      </c>
      <c r="H9" s="133">
        <v>6.8284993814695096E-6</v>
      </c>
      <c r="I9" s="135">
        <f t="shared" si="0"/>
        <v>6.8284993814695096E-6</v>
      </c>
      <c r="J9" s="136">
        <f t="shared" si="1"/>
        <v>0</v>
      </c>
    </row>
    <row r="10" spans="1:10">
      <c r="A10" s="143"/>
      <c r="B10" s="99" t="s">
        <v>226</v>
      </c>
      <c r="C10" s="133">
        <v>6.8284993814695096E-6</v>
      </c>
      <c r="D10" s="133">
        <v>6.8284993814695096E-6</v>
      </c>
      <c r="E10" s="133">
        <v>6.8284993814695096E-6</v>
      </c>
      <c r="F10" s="133">
        <v>6.8284993814695096E-6</v>
      </c>
      <c r="G10" s="133">
        <v>6.8284993814695096E-6</v>
      </c>
      <c r="H10" s="133">
        <v>6.8284993814695096E-6</v>
      </c>
      <c r="I10" s="135">
        <f t="shared" si="0"/>
        <v>6.8284993814695096E-6</v>
      </c>
      <c r="J10" s="136">
        <f t="shared" si="1"/>
        <v>0</v>
      </c>
    </row>
    <row r="11" spans="1:10">
      <c r="A11" s="143"/>
      <c r="B11" s="99"/>
      <c r="C11" s="133"/>
      <c r="D11" s="133"/>
      <c r="E11" s="133"/>
      <c r="F11" s="134"/>
      <c r="G11" s="133"/>
      <c r="H11" s="133"/>
      <c r="I11" s="133"/>
      <c r="J11" s="137"/>
    </row>
    <row r="12" spans="1:10">
      <c r="A12" s="143"/>
      <c r="B12" s="99"/>
      <c r="C12" s="202" t="s">
        <v>258</v>
      </c>
      <c r="D12" s="202"/>
      <c r="E12" s="202"/>
      <c r="F12" s="202"/>
      <c r="G12" s="202"/>
      <c r="H12" s="202"/>
      <c r="I12" s="202"/>
      <c r="J12" s="138"/>
    </row>
    <row r="13" spans="1:10">
      <c r="B13" s="99"/>
      <c r="C13" s="131" t="s">
        <v>41</v>
      </c>
      <c r="D13" s="131" t="s">
        <v>42</v>
      </c>
      <c r="E13" s="131" t="s">
        <v>43</v>
      </c>
      <c r="F13" s="131" t="s">
        <v>47</v>
      </c>
      <c r="G13" s="131" t="s">
        <v>46</v>
      </c>
      <c r="H13" s="131" t="s">
        <v>49</v>
      </c>
      <c r="I13" s="132" t="s">
        <v>0</v>
      </c>
      <c r="J13" s="81" t="s">
        <v>18</v>
      </c>
    </row>
    <row r="14" spans="1:10">
      <c r="B14" s="99" t="s">
        <v>227</v>
      </c>
      <c r="C14" s="133">
        <v>2.7393928791126138E-2</v>
      </c>
      <c r="D14" s="133">
        <v>6.129563264818348E-3</v>
      </c>
      <c r="E14" s="133">
        <v>5.7511728164054664E-2</v>
      </c>
      <c r="F14" s="134">
        <v>8.0214118597681294E-2</v>
      </c>
      <c r="G14" s="133">
        <v>5.9954007457828931E-2</v>
      </c>
      <c r="H14" s="133">
        <v>3.3725882390763344E-2</v>
      </c>
      <c r="I14" s="135">
        <f>AVERAGE(C14:H14)</f>
        <v>4.4154871444378789E-2</v>
      </c>
      <c r="J14" s="136">
        <f>STDEV(C14:H14)/SQRT(COUNT(C14:H14))</f>
        <v>1.0899395547339624E-2</v>
      </c>
    </row>
    <row r="15" spans="1:10">
      <c r="B15" s="99" t="s">
        <v>228</v>
      </c>
      <c r="C15" s="133">
        <v>1</v>
      </c>
      <c r="D15" s="133">
        <v>1</v>
      </c>
      <c r="E15" s="133">
        <v>1</v>
      </c>
      <c r="F15" s="134">
        <v>1</v>
      </c>
      <c r="G15" s="133">
        <v>1</v>
      </c>
      <c r="H15" s="133">
        <v>1</v>
      </c>
      <c r="I15" s="135">
        <f t="shared" ref="I15:I19" si="2">AVERAGE(C15:H15)</f>
        <v>1</v>
      </c>
      <c r="J15" s="136">
        <f t="shared" ref="J15:J19" si="3">STDEV(C15:H15)/SQRT(COUNT(C15:H15))</f>
        <v>0</v>
      </c>
    </row>
    <row r="16" spans="1:10">
      <c r="B16" s="99" t="s">
        <v>229</v>
      </c>
      <c r="C16" s="133">
        <v>0.44135149814532754</v>
      </c>
      <c r="D16" s="133">
        <v>0.21315872294198909</v>
      </c>
      <c r="E16" s="133">
        <v>0.10584316404531574</v>
      </c>
      <c r="F16" s="134">
        <v>9.4732285406899985E-2</v>
      </c>
      <c r="G16" s="133">
        <v>0.30566006942301693</v>
      </c>
      <c r="H16" s="133">
        <v>0.13030822010514007</v>
      </c>
      <c r="I16" s="135">
        <f t="shared" si="2"/>
        <v>0.21517566001128152</v>
      </c>
      <c r="J16" s="136">
        <f t="shared" si="3"/>
        <v>5.5680544074758052E-2</v>
      </c>
    </row>
    <row r="17" spans="2:10">
      <c r="B17" s="99" t="s">
        <v>230</v>
      </c>
      <c r="C17" s="133">
        <v>2.2748702860712123E-3</v>
      </c>
      <c r="D17" s="133">
        <v>6.9923833666247874E-3</v>
      </c>
      <c r="E17" s="133">
        <v>4.3043168588930009E-3</v>
      </c>
      <c r="F17" s="134">
        <v>3.4196678164398094E-2</v>
      </c>
      <c r="G17" s="133">
        <v>1.6515906883771553E-2</v>
      </c>
      <c r="H17" s="133">
        <v>1.0746420454216759E-2</v>
      </c>
      <c r="I17" s="135">
        <f t="shared" si="2"/>
        <v>1.2505096002329233E-2</v>
      </c>
      <c r="J17" s="136">
        <f t="shared" si="3"/>
        <v>4.8027928599682851E-3</v>
      </c>
    </row>
    <row r="18" spans="2:10">
      <c r="B18" s="99" t="s">
        <v>231</v>
      </c>
      <c r="C18" s="133">
        <v>0.12851422833200823</v>
      </c>
      <c r="D18" s="133">
        <v>8.9622203000989192E-2</v>
      </c>
      <c r="E18" s="133">
        <v>1.9777446780785576E-2</v>
      </c>
      <c r="F18" s="134">
        <v>7.2795849154278433E-2</v>
      </c>
      <c r="G18" s="133">
        <v>8.7171479146900155E-2</v>
      </c>
      <c r="H18" s="133">
        <v>6.5154110052570019E-2</v>
      </c>
      <c r="I18" s="135">
        <f t="shared" si="2"/>
        <v>7.7172552744588604E-2</v>
      </c>
      <c r="J18" s="136">
        <f t="shared" si="3"/>
        <v>1.4547321243083822E-2</v>
      </c>
    </row>
    <row r="19" spans="2:10">
      <c r="B19" s="99" t="s">
        <v>232</v>
      </c>
      <c r="C19" s="133">
        <v>2.9809750175010985E-3</v>
      </c>
      <c r="D19" s="133">
        <v>1.2779719664965303E-2</v>
      </c>
      <c r="E19" s="133">
        <v>1.832554608174811E-2</v>
      </c>
      <c r="F19" s="134">
        <v>5.0833666228200384E-3</v>
      </c>
      <c r="G19" s="133">
        <v>8.789519411631334E-3</v>
      </c>
      <c r="H19" s="133">
        <v>4.6453402929793781E-3</v>
      </c>
      <c r="I19" s="135">
        <f t="shared" si="2"/>
        <v>8.7674111819408766E-3</v>
      </c>
      <c r="J19" s="136">
        <f t="shared" si="3"/>
        <v>2.3909799045024132E-3</v>
      </c>
    </row>
    <row r="20" spans="2:10">
      <c r="B20" s="99"/>
      <c r="C20" s="133"/>
      <c r="D20" s="133"/>
      <c r="E20" s="133"/>
      <c r="F20" s="134"/>
      <c r="G20" s="133"/>
      <c r="H20" s="133"/>
      <c r="I20" s="133"/>
      <c r="J20" s="83"/>
    </row>
    <row r="21" spans="2:10">
      <c r="B21" s="99"/>
      <c r="C21" s="202" t="s">
        <v>73</v>
      </c>
      <c r="D21" s="202"/>
      <c r="E21" s="202"/>
      <c r="F21" s="202"/>
      <c r="G21" s="202"/>
      <c r="H21" s="202"/>
      <c r="I21" s="202"/>
      <c r="J21" s="138"/>
    </row>
    <row r="22" spans="2:10">
      <c r="B22" s="99"/>
      <c r="C22" s="131" t="s">
        <v>41</v>
      </c>
      <c r="D22" s="131" t="s">
        <v>42</v>
      </c>
      <c r="E22" s="131" t="s">
        <v>43</v>
      </c>
      <c r="F22" s="131" t="s">
        <v>47</v>
      </c>
      <c r="G22" s="131" t="s">
        <v>46</v>
      </c>
      <c r="H22" s="131" t="s">
        <v>49</v>
      </c>
      <c r="I22" s="132" t="s">
        <v>0</v>
      </c>
      <c r="J22" s="81" t="s">
        <v>18</v>
      </c>
    </row>
    <row r="23" spans="2:10">
      <c r="B23" s="99" t="s">
        <v>233</v>
      </c>
      <c r="C23" s="133">
        <v>6.7451764781526508E-2</v>
      </c>
      <c r="D23" s="133">
        <v>4.2688758023574733E-2</v>
      </c>
      <c r="E23" s="133">
        <v>3.6651092163496227E-2</v>
      </c>
      <c r="F23" s="134">
        <v>4.2688758023574837E-2</v>
      </c>
      <c r="G23" s="133">
        <v>6.4704057740086127E-2</v>
      </c>
      <c r="H23" s="133">
        <v>2.0474896935286983E-2</v>
      </c>
      <c r="I23" s="135">
        <f>AVERAGE(C23:H23)</f>
        <v>4.5776554611257569E-2</v>
      </c>
      <c r="J23" s="136">
        <f>STDEV(C23:H23)/SQRT(COUNT(C23:H23))</f>
        <v>7.2355189451954252E-3</v>
      </c>
    </row>
    <row r="24" spans="2:10">
      <c r="B24" s="99" t="s">
        <v>234</v>
      </c>
      <c r="C24" s="133">
        <v>0.14762408267869118</v>
      </c>
      <c r="D24" s="133">
        <v>3.6146505747040161E-2</v>
      </c>
      <c r="E24" s="133">
        <v>3.3725882390763344E-2</v>
      </c>
      <c r="F24" s="134">
        <v>6.2068280964814683E-2</v>
      </c>
      <c r="G24" s="133">
        <v>0.16840419710821128</v>
      </c>
      <c r="H24" s="133">
        <v>3.5402621415493607E-2</v>
      </c>
      <c r="I24" s="135">
        <f t="shared" ref="I24:I28" si="4">AVERAGE(C24:H24)</f>
        <v>8.0561928384169049E-2</v>
      </c>
      <c r="J24" s="136">
        <f t="shared" ref="J24:J28" si="5">STDEV(C24:H24)/SQRT(COUNT(C24:H24))</f>
        <v>2.5007545318898452E-2</v>
      </c>
    </row>
    <row r="25" spans="2:10">
      <c r="B25" s="99" t="s">
        <v>235</v>
      </c>
      <c r="C25" s="133">
        <v>1</v>
      </c>
      <c r="D25" s="133">
        <v>1</v>
      </c>
      <c r="E25" s="133">
        <v>1</v>
      </c>
      <c r="F25" s="134">
        <v>1</v>
      </c>
      <c r="G25" s="133">
        <v>1</v>
      </c>
      <c r="H25" s="133">
        <v>1</v>
      </c>
      <c r="I25" s="135">
        <f t="shared" si="4"/>
        <v>1</v>
      </c>
      <c r="J25" s="136">
        <f t="shared" si="5"/>
        <v>0</v>
      </c>
    </row>
    <row r="26" spans="2:10">
      <c r="B26" s="99" t="s">
        <v>236</v>
      </c>
      <c r="C26" s="133">
        <v>4.6070913040346884E-2</v>
      </c>
      <c r="D26" s="133">
        <v>1.0380357922628975E-2</v>
      </c>
      <c r="E26" s="133">
        <v>9.2265051674181777E-3</v>
      </c>
      <c r="F26" s="134">
        <v>1.4988501864457198E-2</v>
      </c>
      <c r="G26" s="133">
        <v>3.5896823593657333E-2</v>
      </c>
      <c r="H26" s="133">
        <v>2.4348893114390636E-2</v>
      </c>
      <c r="I26" s="135">
        <f t="shared" si="4"/>
        <v>2.3485332450483204E-2</v>
      </c>
      <c r="J26" s="136">
        <f t="shared" si="5"/>
        <v>6.0886504877796441E-3</v>
      </c>
    </row>
    <row r="27" spans="2:10">
      <c r="B27" s="99" t="s">
        <v>237</v>
      </c>
      <c r="C27" s="133">
        <v>0.17194272726746768</v>
      </c>
      <c r="D27" s="133">
        <v>6.698584140851839E-2</v>
      </c>
      <c r="E27" s="133">
        <v>5.3660339777359393E-2</v>
      </c>
      <c r="F27" s="134" t="s">
        <v>238</v>
      </c>
      <c r="G27" s="133">
        <v>0.24827312385925868</v>
      </c>
      <c r="H27" s="133">
        <v>7.7481731246186583E-2</v>
      </c>
      <c r="I27" s="135">
        <f t="shared" si="4"/>
        <v>0.12366875271175815</v>
      </c>
      <c r="J27" s="136">
        <f t="shared" si="5"/>
        <v>3.7485995515482012E-2</v>
      </c>
    </row>
    <row r="28" spans="2:10">
      <c r="B28" s="99" t="s">
        <v>239</v>
      </c>
      <c r="C28" s="133">
        <v>0.18049114944031172</v>
      </c>
      <c r="D28" s="133">
        <v>2.2250784306204162E-2</v>
      </c>
      <c r="E28" s="133">
        <v>8.597136363373406E-2</v>
      </c>
      <c r="F28" s="134">
        <v>0.20589775431689364</v>
      </c>
      <c r="G28" s="133">
        <v>0.13490352956305304</v>
      </c>
      <c r="H28" s="133">
        <v>3.3725882390763344E-2</v>
      </c>
      <c r="I28" s="135">
        <f t="shared" si="4"/>
        <v>0.11054007727516001</v>
      </c>
      <c r="J28" s="136">
        <f t="shared" si="5"/>
        <v>3.1026256812536946E-2</v>
      </c>
    </row>
    <row r="29" spans="2:10">
      <c r="B29" s="99"/>
      <c r="C29" s="133"/>
      <c r="D29" s="133"/>
      <c r="E29" s="133"/>
      <c r="F29" s="134"/>
      <c r="G29" s="133"/>
      <c r="H29" s="133"/>
      <c r="I29" s="133"/>
      <c r="J29" s="83"/>
    </row>
    <row r="30" spans="2:10">
      <c r="B30" s="99"/>
      <c r="C30" s="202" t="s">
        <v>72</v>
      </c>
      <c r="D30" s="202"/>
      <c r="E30" s="202"/>
      <c r="F30" s="202"/>
      <c r="G30" s="202"/>
      <c r="H30" s="202"/>
      <c r="I30" s="202"/>
      <c r="J30" s="138"/>
    </row>
    <row r="31" spans="2:10">
      <c r="B31" s="139"/>
      <c r="C31" s="131" t="s">
        <v>41</v>
      </c>
      <c r="D31" s="131" t="s">
        <v>42</v>
      </c>
      <c r="E31" s="131" t="s">
        <v>43</v>
      </c>
      <c r="F31" s="131" t="s">
        <v>47</v>
      </c>
      <c r="G31" s="131" t="s">
        <v>46</v>
      </c>
      <c r="H31" s="131" t="s">
        <v>49</v>
      </c>
      <c r="I31" s="132" t="s">
        <v>0</v>
      </c>
      <c r="J31" s="81" t="s">
        <v>18</v>
      </c>
    </row>
    <row r="32" spans="2:10">
      <c r="B32" s="139" t="s">
        <v>240</v>
      </c>
      <c r="C32" s="133">
        <v>4.8091578646285715E-3</v>
      </c>
      <c r="D32" s="133">
        <v>3.3816149123801784E-4</v>
      </c>
      <c r="E32" s="133">
        <v>7.7585351206018562E-3</v>
      </c>
      <c r="F32" s="134">
        <v>3.107564389667646E-3</v>
      </c>
      <c r="G32" s="133">
        <v>2.2591566091900153E-3</v>
      </c>
      <c r="H32" s="133">
        <v>3.9607792179298012E-3</v>
      </c>
      <c r="I32" s="135">
        <f>AVERAGE(C32:H32)</f>
        <v>3.7055591155426512E-3</v>
      </c>
      <c r="J32" s="136">
        <f>STDEV(C32:H32)/SQRT(COUNT(C32:H32))</f>
        <v>1.0246743655093909E-3</v>
      </c>
    </row>
    <row r="33" spans="2:10">
      <c r="B33" s="139" t="s">
        <v>241</v>
      </c>
      <c r="C33" s="133">
        <v>8.7521682618153237E-5</v>
      </c>
      <c r="D33" s="133">
        <v>8.1660617357550878E-5</v>
      </c>
      <c r="E33" s="133">
        <v>2.8397900728912378E-3</v>
      </c>
      <c r="F33" s="134">
        <v>7.0994751822280923E-4</v>
      </c>
      <c r="G33" s="133">
        <v>2.4721808475982104E-3</v>
      </c>
      <c r="H33" s="133">
        <v>3.8792675603009177E-3</v>
      </c>
      <c r="I33" s="135">
        <f t="shared" ref="I33:I37" si="6">AVERAGE(C33:H33)</f>
        <v>1.6783947164981463E-3</v>
      </c>
      <c r="J33" s="136">
        <f t="shared" ref="J33:J37" si="7">STDEV(C33:H33)/SQRT(COUNT(C33:H33))</f>
        <v>6.5424520478433665E-4</v>
      </c>
    </row>
    <row r="34" spans="2:10">
      <c r="B34" s="139" t="s">
        <v>242</v>
      </c>
      <c r="C34" s="133">
        <v>3.2257630632366368E-5</v>
      </c>
      <c r="D34" s="133">
        <v>4.34585630980552E-5</v>
      </c>
      <c r="E34" s="133">
        <v>9.0487115418981827E-4</v>
      </c>
      <c r="F34" s="134">
        <v>1.137435143035604E-3</v>
      </c>
      <c r="G34" s="133">
        <v>1.2885819441141569E-3</v>
      </c>
      <c r="H34" s="133">
        <v>9.698168900752292E-4</v>
      </c>
      <c r="I34" s="135">
        <f t="shared" si="6"/>
        <v>7.2940355419087157E-4</v>
      </c>
      <c r="J34" s="136">
        <f t="shared" si="7"/>
        <v>2.254100463239054E-4</v>
      </c>
    </row>
    <row r="35" spans="2:10">
      <c r="B35" s="139" t="s">
        <v>243</v>
      </c>
      <c r="C35" s="133">
        <v>1</v>
      </c>
      <c r="D35" s="133">
        <v>1</v>
      </c>
      <c r="E35" s="133">
        <v>1</v>
      </c>
      <c r="F35" s="134">
        <v>1</v>
      </c>
      <c r="G35" s="133">
        <v>1</v>
      </c>
      <c r="H35" s="133">
        <v>1</v>
      </c>
      <c r="I35" s="135">
        <f t="shared" si="6"/>
        <v>1</v>
      </c>
      <c r="J35" s="136">
        <f t="shared" si="7"/>
        <v>0</v>
      </c>
    </row>
    <row r="36" spans="2:10">
      <c r="B36" s="139" t="s">
        <v>244</v>
      </c>
      <c r="C36" s="133">
        <v>5.1255697442532488E-4</v>
      </c>
      <c r="D36" s="133">
        <v>6.5415860750506145E-5</v>
      </c>
      <c r="E36" s="133">
        <v>9.1238357460628734E-5</v>
      </c>
      <c r="F36" s="134">
        <v>3.5944830102534269E-3</v>
      </c>
      <c r="G36" s="133">
        <v>2.5241266223388547E-3</v>
      </c>
      <c r="H36" s="133">
        <v>1.1517728260086719E-2</v>
      </c>
      <c r="I36" s="135">
        <f t="shared" si="6"/>
        <v>3.0509248475525767E-3</v>
      </c>
      <c r="J36" s="136">
        <f t="shared" si="7"/>
        <v>1.792354609278534E-3</v>
      </c>
    </row>
    <row r="37" spans="2:10">
      <c r="B37" s="139" t="s">
        <v>245</v>
      </c>
      <c r="C37" s="133">
        <v>1.0612645141856024E-3</v>
      </c>
      <c r="D37" s="133">
        <v>3.9334201174090521E-3</v>
      </c>
      <c r="E37" s="133">
        <v>3.0017093384531509E-3</v>
      </c>
      <c r="F37" s="134">
        <v>1.1857371917920394E-3</v>
      </c>
      <c r="G37" s="133">
        <v>5.8314561971050553E-2</v>
      </c>
      <c r="H37" s="133">
        <v>7.9215584358596023E-3</v>
      </c>
      <c r="I37" s="135">
        <f t="shared" si="6"/>
        <v>1.2569708594791668E-2</v>
      </c>
      <c r="J37" s="136">
        <f t="shared" si="7"/>
        <v>9.2057375022501046E-3</v>
      </c>
    </row>
    <row r="38" spans="2:10">
      <c r="B38" s="139"/>
      <c r="C38" s="134"/>
      <c r="D38" s="134"/>
      <c r="E38" s="134"/>
      <c r="F38" s="134"/>
      <c r="G38" s="134"/>
      <c r="H38" s="134"/>
      <c r="I38" s="134"/>
      <c r="J38" s="140"/>
    </row>
    <row r="39" spans="2:10">
      <c r="B39" s="139"/>
      <c r="C39" s="202" t="s">
        <v>71</v>
      </c>
      <c r="D39" s="202"/>
      <c r="E39" s="202"/>
      <c r="F39" s="202"/>
      <c r="G39" s="202"/>
      <c r="H39" s="202"/>
      <c r="I39" s="202"/>
      <c r="J39" s="140"/>
    </row>
    <row r="40" spans="2:10">
      <c r="B40" s="99"/>
      <c r="C40" s="131" t="s">
        <v>41</v>
      </c>
      <c r="D40" s="131" t="s">
        <v>42</v>
      </c>
      <c r="E40" s="131" t="s">
        <v>43</v>
      </c>
      <c r="F40" s="131" t="s">
        <v>47</v>
      </c>
      <c r="G40" s="131" t="s">
        <v>46</v>
      </c>
      <c r="H40" s="131" t="s">
        <v>49</v>
      </c>
      <c r="I40" s="132" t="s">
        <v>0</v>
      </c>
      <c r="J40" s="141" t="s">
        <v>18</v>
      </c>
    </row>
    <row r="41" spans="2:10">
      <c r="B41" s="99" t="s">
        <v>246</v>
      </c>
      <c r="C41" s="133">
        <v>2.0220018043776915E-3</v>
      </c>
      <c r="D41" s="133">
        <v>1.8997166941646217E-3</v>
      </c>
      <c r="E41" s="133">
        <v>1.7972415051267082E-3</v>
      </c>
      <c r="F41" s="134">
        <v>9.1627730408740393E-3</v>
      </c>
      <c r="G41" s="133">
        <v>4.1521431690516003E-2</v>
      </c>
      <c r="H41" s="133">
        <v>2.5033433674675754E-2</v>
      </c>
      <c r="I41" s="135">
        <f>AVERAGE(C41:H41)</f>
        <v>1.357276640162247E-2</v>
      </c>
      <c r="J41" s="142">
        <f>STDEV(C41:H41)/SQRT(COUNT(C41:H41))</f>
        <v>6.6839760274301271E-3</v>
      </c>
    </row>
    <row r="42" spans="2:10">
      <c r="B42" s="99" t="s">
        <v>247</v>
      </c>
      <c r="C42" s="133">
        <v>1.0598471308184951E-2</v>
      </c>
      <c r="D42" s="133">
        <v>3.0225878780124858E-3</v>
      </c>
      <c r="E42" s="133">
        <v>4.9920779941270859E-5</v>
      </c>
      <c r="F42" s="134">
        <v>9.4203736538340868E-3</v>
      </c>
      <c r="G42" s="133">
        <v>1.0525262319263227E-2</v>
      </c>
      <c r="H42" s="133">
        <v>1.5843116871719205E-2</v>
      </c>
      <c r="I42" s="135">
        <f t="shared" ref="I42:I46" si="8">AVERAGE(C42:H42)</f>
        <v>8.243288801825871E-3</v>
      </c>
      <c r="J42" s="142">
        <f t="shared" ref="J42:J46" si="9">STDEV(C42:H42)/SQRT(COUNT(C42:H42))</f>
        <v>2.3401153881184166E-3</v>
      </c>
    </row>
    <row r="43" spans="2:10">
      <c r="B43" s="99" t="s">
        <v>248</v>
      </c>
      <c r="C43" s="133">
        <v>8.1096546270539028E-5</v>
      </c>
      <c r="D43" s="133">
        <v>3.7621792011007774E-6</v>
      </c>
      <c r="E43" s="133">
        <v>1.6128815316183211E-5</v>
      </c>
      <c r="F43" s="134">
        <v>6.2667280154438836E-4</v>
      </c>
      <c r="G43" s="133">
        <v>1.3065698777208145E-3</v>
      </c>
      <c r="H43" s="133">
        <v>3.0225878780124776E-3</v>
      </c>
      <c r="I43" s="135">
        <f t="shared" si="8"/>
        <v>8.4280301634425054E-4</v>
      </c>
      <c r="J43" s="142">
        <f t="shared" si="9"/>
        <v>4.8238402828071542E-4</v>
      </c>
    </row>
    <row r="44" spans="2:10">
      <c r="B44" s="99" t="s">
        <v>249</v>
      </c>
      <c r="C44" s="133">
        <v>8.3844280902124714E-4</v>
      </c>
      <c r="D44" s="133">
        <v>2.5033433674675754E-2</v>
      </c>
      <c r="E44" s="133">
        <v>6.1295632648183584E-3</v>
      </c>
      <c r="F44" s="134">
        <v>4.4006370244669383E-4</v>
      </c>
      <c r="G44" s="133">
        <v>2.5737219289611708E-2</v>
      </c>
      <c r="H44" s="133">
        <v>8.8506553538734243E-3</v>
      </c>
      <c r="I44" s="135">
        <f t="shared" si="8"/>
        <v>1.1171563015741197E-2</v>
      </c>
      <c r="J44" s="142">
        <f t="shared" si="9"/>
        <v>4.6799452469537903E-3</v>
      </c>
    </row>
    <row r="45" spans="2:10">
      <c r="B45" s="99" t="s">
        <v>250</v>
      </c>
      <c r="C45" s="133">
        <v>1</v>
      </c>
      <c r="D45" s="133">
        <v>1</v>
      </c>
      <c r="E45" s="133">
        <v>1</v>
      </c>
      <c r="F45" s="134">
        <v>1</v>
      </c>
      <c r="G45" s="133">
        <v>1</v>
      </c>
      <c r="H45" s="133">
        <v>1</v>
      </c>
      <c r="I45" s="135">
        <f t="shared" si="8"/>
        <v>1</v>
      </c>
      <c r="J45" s="136">
        <f t="shared" si="9"/>
        <v>0</v>
      </c>
    </row>
    <row r="46" spans="2:10">
      <c r="B46" s="139" t="s">
        <v>251</v>
      </c>
      <c r="C46" s="133">
        <v>5.7190847497876037E-3</v>
      </c>
      <c r="D46" s="133">
        <v>1.9129302687244702E-3</v>
      </c>
      <c r="E46" s="133">
        <v>1.46996752676862E-3</v>
      </c>
      <c r="F46" s="134">
        <v>1.9129302687244702E-3</v>
      </c>
      <c r="G46" s="133">
        <v>1.9505164826587741E-2</v>
      </c>
      <c r="H46" s="133">
        <v>1.2603777487845736E-2</v>
      </c>
      <c r="I46" s="135">
        <f t="shared" si="8"/>
        <v>7.1873091880731059E-3</v>
      </c>
      <c r="J46" s="136">
        <f t="shared" si="9"/>
        <v>3.0085961345048952E-3</v>
      </c>
    </row>
    <row r="47" spans="2:10">
      <c r="B47" s="139"/>
      <c r="C47" s="133"/>
      <c r="D47" s="133"/>
      <c r="E47" s="133"/>
      <c r="F47" s="134"/>
      <c r="G47" s="133"/>
      <c r="H47" s="133"/>
      <c r="I47" s="133"/>
      <c r="J47" s="83"/>
    </row>
    <row r="48" spans="2:10">
      <c r="B48" s="139"/>
      <c r="C48" s="202" t="s">
        <v>70</v>
      </c>
      <c r="D48" s="202"/>
      <c r="E48" s="202"/>
      <c r="F48" s="202"/>
      <c r="G48" s="202"/>
      <c r="H48" s="202"/>
      <c r="I48" s="202"/>
      <c r="J48" s="137"/>
    </row>
    <row r="49" spans="2:10">
      <c r="B49" s="139"/>
      <c r="C49" s="131" t="s">
        <v>41</v>
      </c>
      <c r="D49" s="131" t="s">
        <v>42</v>
      </c>
      <c r="E49" s="131" t="s">
        <v>43</v>
      </c>
      <c r="F49" s="131" t="s">
        <v>47</v>
      </c>
      <c r="G49" s="131" t="s">
        <v>46</v>
      </c>
      <c r="H49" s="131" t="s">
        <v>49</v>
      </c>
      <c r="I49" s="132" t="s">
        <v>0</v>
      </c>
      <c r="J49" s="81" t="s">
        <v>18</v>
      </c>
    </row>
    <row r="50" spans="2:10">
      <c r="B50" s="99" t="s">
        <v>252</v>
      </c>
      <c r="C50" s="133">
        <v>4.587513423896555E-4</v>
      </c>
      <c r="D50" s="133">
        <v>4.587513423896555E-4</v>
      </c>
      <c r="E50" s="133">
        <v>4.587513423896555E-4</v>
      </c>
      <c r="F50" s="133">
        <v>4.587513423896555E-4</v>
      </c>
      <c r="G50" s="133">
        <v>5.798920197769725E-3</v>
      </c>
      <c r="H50" s="133">
        <v>0</v>
      </c>
      <c r="I50" s="135">
        <f>AVERAGE(C50:H50)</f>
        <v>1.2723209278880578E-3</v>
      </c>
      <c r="J50" s="136">
        <f>STDEV(C50:H50)/SQRT(COUNT(C50:H50))</f>
        <v>9.0841406446303156E-4</v>
      </c>
    </row>
    <row r="51" spans="2:10">
      <c r="B51" s="99" t="s">
        <v>253</v>
      </c>
      <c r="C51" s="133">
        <v>4.587513423896555E-4</v>
      </c>
      <c r="D51" s="133">
        <v>4.587513423896555E-4</v>
      </c>
      <c r="E51" s="133">
        <v>4.587513423896555E-4</v>
      </c>
      <c r="F51" s="133">
        <v>4.587513423896555E-4</v>
      </c>
      <c r="G51" s="133">
        <v>3.5896823593657333E-2</v>
      </c>
      <c r="H51" s="133">
        <v>0.01</v>
      </c>
      <c r="I51" s="135">
        <f t="shared" ref="I51:I55" si="10">AVERAGE(C51:H51)</f>
        <v>7.9553048272026586E-3</v>
      </c>
      <c r="J51" s="136">
        <f t="shared" ref="J51:J55" si="11">STDEV(C51:H51)/SQRT(COUNT(C51:H51))</f>
        <v>5.8014438028489877E-3</v>
      </c>
    </row>
    <row r="52" spans="2:10">
      <c r="B52" s="131" t="s">
        <v>254</v>
      </c>
      <c r="C52" s="133">
        <v>4.587513423896555E-4</v>
      </c>
      <c r="D52" s="133">
        <v>4.587513423896555E-4</v>
      </c>
      <c r="E52" s="133">
        <v>4.587513423896555E-4</v>
      </c>
      <c r="F52" s="133">
        <v>4.587513423896555E-4</v>
      </c>
      <c r="G52" s="133">
        <v>1.1374351430355981E-3</v>
      </c>
      <c r="H52" s="133">
        <v>0</v>
      </c>
      <c r="I52" s="135">
        <f t="shared" si="10"/>
        <v>4.9540675209903669E-4</v>
      </c>
      <c r="J52" s="136">
        <f t="shared" si="11"/>
        <v>1.4866099926093116E-4</v>
      </c>
    </row>
    <row r="53" spans="2:10">
      <c r="B53" s="99" t="s">
        <v>255</v>
      </c>
      <c r="C53" s="133">
        <v>4.587513423896555E-4</v>
      </c>
      <c r="D53" s="133">
        <v>1.3715281989628938E-3</v>
      </c>
      <c r="E53" s="133">
        <v>6.8011762757509723E-3</v>
      </c>
      <c r="F53" s="134">
        <v>4.5813865204370275E-3</v>
      </c>
      <c r="G53" s="133">
        <v>1.0237448467643472E-2</v>
      </c>
      <c r="H53" s="133">
        <v>9.1627730408740549E-3</v>
      </c>
      <c r="I53" s="135">
        <f t="shared" si="10"/>
        <v>5.4355106410096795E-3</v>
      </c>
      <c r="J53" s="136">
        <f t="shared" si="11"/>
        <v>1.6414399058268124E-3</v>
      </c>
    </row>
    <row r="54" spans="2:10">
      <c r="B54" s="99" t="s">
        <v>256</v>
      </c>
      <c r="C54" s="133">
        <v>2.5382887386132352E-2</v>
      </c>
      <c r="D54" s="133">
        <v>1.8198962288569657E-2</v>
      </c>
      <c r="E54" s="133">
        <v>2.6460791011329005E-2</v>
      </c>
      <c r="F54" s="134">
        <v>1.6515906883771553E-2</v>
      </c>
      <c r="G54" s="133">
        <v>2.6096497482136511E-2</v>
      </c>
      <c r="H54" s="133">
        <v>7.7481731246186583E-2</v>
      </c>
      <c r="I54" s="135">
        <f t="shared" si="10"/>
        <v>3.1689462716354276E-2</v>
      </c>
      <c r="J54" s="136">
        <f t="shared" si="11"/>
        <v>9.3230099142045629E-3</v>
      </c>
    </row>
    <row r="55" spans="2:10">
      <c r="B55" s="99" t="s">
        <v>257</v>
      </c>
      <c r="C55" s="133">
        <v>1</v>
      </c>
      <c r="D55" s="133">
        <v>1</v>
      </c>
      <c r="E55" s="133">
        <v>1</v>
      </c>
      <c r="F55" s="134">
        <v>1</v>
      </c>
      <c r="G55" s="133">
        <v>1</v>
      </c>
      <c r="H55" s="133">
        <v>1</v>
      </c>
      <c r="I55" s="135">
        <f t="shared" si="10"/>
        <v>1</v>
      </c>
      <c r="J55" s="136">
        <f t="shared" si="11"/>
        <v>0</v>
      </c>
    </row>
    <row r="56" spans="2:10">
      <c r="B56" s="99"/>
      <c r="C56" s="131"/>
      <c r="D56" s="131"/>
      <c r="E56" s="131"/>
      <c r="F56" s="131"/>
      <c r="G56" s="131"/>
      <c r="H56" s="131"/>
      <c r="I56" s="131"/>
      <c r="J56" s="83"/>
    </row>
    <row r="57" spans="2:10">
      <c r="B57" s="99"/>
      <c r="C57" s="202" t="s">
        <v>259</v>
      </c>
      <c r="D57" s="203"/>
      <c r="E57" s="203"/>
      <c r="F57" s="203"/>
      <c r="G57" s="203"/>
      <c r="H57" s="203"/>
      <c r="I57" s="203"/>
      <c r="J57" s="83"/>
    </row>
    <row r="58" spans="2:10">
      <c r="B58" s="139"/>
      <c r="C58" s="131" t="s">
        <v>41</v>
      </c>
      <c r="D58" s="131" t="s">
        <v>42</v>
      </c>
      <c r="E58" s="131" t="s">
        <v>43</v>
      </c>
      <c r="F58" s="131" t="s">
        <v>47</v>
      </c>
      <c r="G58" s="131" t="s">
        <v>46</v>
      </c>
      <c r="H58" s="131" t="s">
        <v>49</v>
      </c>
      <c r="I58" s="132" t="s">
        <v>0</v>
      </c>
      <c r="J58" s="81" t="s">
        <v>18</v>
      </c>
    </row>
    <row r="59" spans="2:10">
      <c r="B59" s="99" t="s">
        <v>252</v>
      </c>
      <c r="C59" s="133">
        <v>2.4518253059273382E-2</v>
      </c>
      <c r="D59" s="133">
        <v>1.7948411796828614E-2</v>
      </c>
      <c r="E59" s="133"/>
      <c r="F59" s="134"/>
      <c r="G59" s="133"/>
      <c r="H59" s="133"/>
      <c r="I59" s="135">
        <f>AVERAGE(C59:H59)</f>
        <v>2.1233332428050998E-2</v>
      </c>
      <c r="J59" s="136">
        <f>STDEV(C59:H59)/SQRT(COUNT(C59:H59))</f>
        <v>3.2849206312223836E-3</v>
      </c>
    </row>
    <row r="60" spans="2:10">
      <c r="B60" s="99" t="s">
        <v>253</v>
      </c>
      <c r="C60" s="133">
        <v>1.0034717485095046</v>
      </c>
      <c r="D60" s="133">
        <v>0.99654026282786601</v>
      </c>
      <c r="E60" s="133">
        <v>1</v>
      </c>
      <c r="F60" s="134"/>
      <c r="G60" s="133"/>
      <c r="H60" s="133"/>
      <c r="I60" s="135">
        <f t="shared" ref="I60:I64" si="12">AVERAGE(C60:H60)</f>
        <v>1.0000040037791236</v>
      </c>
      <c r="J60" s="136">
        <f t="shared" ref="J60:J64" si="13">STDEV(C60:H60)/SQRT(COUNT(C60:H60))</f>
        <v>2.0009485635047917E-3</v>
      </c>
    </row>
    <row r="61" spans="2:10">
      <c r="B61" s="131" t="s">
        <v>254</v>
      </c>
      <c r="C61" s="133">
        <v>0.61985384996949433</v>
      </c>
      <c r="D61" s="133">
        <v>0.6620444551976975</v>
      </c>
      <c r="E61" s="133">
        <v>0.78730797656920393</v>
      </c>
      <c r="F61" s="133">
        <v>0.93952274921401302</v>
      </c>
      <c r="G61" s="133">
        <v>1.0643701824533585</v>
      </c>
      <c r="H61" s="133"/>
      <c r="I61" s="135">
        <f t="shared" si="12"/>
        <v>0.81461984268075349</v>
      </c>
      <c r="J61" s="136">
        <f t="shared" si="13"/>
        <v>8.3646562119996576E-2</v>
      </c>
    </row>
    <row r="62" spans="2:10">
      <c r="B62" s="99" t="s">
        <v>255</v>
      </c>
      <c r="C62" s="133">
        <v>0.55286532666013288</v>
      </c>
      <c r="D62" s="133">
        <v>0.18946457081379953</v>
      </c>
      <c r="E62" s="133">
        <v>0.48801588038811233</v>
      </c>
      <c r="F62" s="133">
        <v>0.48971014879346358</v>
      </c>
      <c r="G62" s="133">
        <v>0.42928271821887781</v>
      </c>
      <c r="H62" s="133"/>
      <c r="I62" s="135">
        <f t="shared" si="12"/>
        <v>0.42986772897487724</v>
      </c>
      <c r="J62" s="136">
        <f t="shared" si="13"/>
        <v>6.3199981190768223E-2</v>
      </c>
    </row>
    <row r="63" spans="2:10">
      <c r="B63" s="99" t="s">
        <v>256</v>
      </c>
      <c r="C63" s="133">
        <v>0.3750097473214557</v>
      </c>
      <c r="D63" s="133">
        <v>0.69737183317520213</v>
      </c>
      <c r="E63" s="133">
        <v>0.75785828325519877</v>
      </c>
      <c r="F63" s="134"/>
      <c r="G63" s="133"/>
      <c r="H63" s="133"/>
      <c r="I63" s="135">
        <f t="shared" si="12"/>
        <v>0.61007995458395226</v>
      </c>
      <c r="J63" s="136">
        <f t="shared" si="13"/>
        <v>0.11882501759259957</v>
      </c>
    </row>
    <row r="64" spans="2:10">
      <c r="B64" s="99" t="s">
        <v>257</v>
      </c>
      <c r="C64" s="133">
        <v>0.87964907592243424</v>
      </c>
      <c r="D64" s="133">
        <v>0.26334025898870822</v>
      </c>
      <c r="E64" s="133">
        <v>0.14112055060076684</v>
      </c>
      <c r="F64" s="133">
        <v>0.24655817612333958</v>
      </c>
      <c r="G64" s="133">
        <v>0.16493848884661183</v>
      </c>
      <c r="H64" s="133"/>
      <c r="I64" s="135">
        <f t="shared" si="12"/>
        <v>0.33912131009637214</v>
      </c>
      <c r="J64" s="136">
        <f t="shared" si="13"/>
        <v>0.13711763618990969</v>
      </c>
    </row>
  </sheetData>
  <mergeCells count="8">
    <mergeCell ref="C39:I39"/>
    <mergeCell ref="C48:I48"/>
    <mergeCell ref="C57:I57"/>
    <mergeCell ref="B2:J2"/>
    <mergeCell ref="C3:I3"/>
    <mergeCell ref="C12:I12"/>
    <mergeCell ref="C21:I21"/>
    <mergeCell ref="C30:I30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D13"/>
  <sheetViews>
    <sheetView workbookViewId="0">
      <selection activeCell="B5" sqref="B5:B10"/>
    </sheetView>
  </sheetViews>
  <sheetFormatPr defaultRowHeight="15"/>
  <sheetData>
    <row r="3" spans="2:4">
      <c r="B3" s="78"/>
      <c r="C3" s="186" t="s">
        <v>119</v>
      </c>
      <c r="D3" s="186"/>
    </row>
    <row r="4" spans="2:4">
      <c r="B4" s="78"/>
      <c r="C4" s="75" t="s">
        <v>1</v>
      </c>
      <c r="D4" s="75" t="s">
        <v>2</v>
      </c>
    </row>
    <row r="5" spans="2:4">
      <c r="B5" s="78" t="s">
        <v>41</v>
      </c>
      <c r="C5" s="75">
        <v>1.2037</v>
      </c>
      <c r="D5" s="75">
        <v>1.1468</v>
      </c>
    </row>
    <row r="6" spans="2:4">
      <c r="B6" s="78" t="s">
        <v>42</v>
      </c>
      <c r="C6" s="75">
        <v>1.1305000000000001</v>
      </c>
      <c r="D6" s="75">
        <v>1.9059999999999999</v>
      </c>
    </row>
    <row r="7" spans="2:4">
      <c r="B7" s="146" t="s">
        <v>43</v>
      </c>
      <c r="C7" s="75">
        <v>1.8419000000000001</v>
      </c>
      <c r="D7" s="75">
        <v>1.4035</v>
      </c>
    </row>
    <row r="8" spans="2:4">
      <c r="B8" s="146" t="s">
        <v>47</v>
      </c>
      <c r="C8" s="75">
        <v>1.9359999999999999</v>
      </c>
      <c r="D8" s="75">
        <v>1.4562999999999999</v>
      </c>
    </row>
    <row r="9" spans="2:4">
      <c r="B9" s="146" t="s">
        <v>46</v>
      </c>
      <c r="C9" s="75">
        <v>2.0327999999999999</v>
      </c>
      <c r="D9" s="75">
        <v>1.6142000000000001</v>
      </c>
    </row>
    <row r="10" spans="2:4">
      <c r="B10" s="146" t="s">
        <v>49</v>
      </c>
      <c r="C10" s="75">
        <v>2.3437000000000001</v>
      </c>
      <c r="D10" s="75">
        <v>1.2726999999999999</v>
      </c>
    </row>
    <row r="11" spans="2:4">
      <c r="B11" s="79" t="s">
        <v>0</v>
      </c>
      <c r="C11" s="80">
        <f>AVERAGE(C5:C10)</f>
        <v>1.7481</v>
      </c>
      <c r="D11" s="80">
        <f>AVERAGE(D5:D10)</f>
        <v>1.4665833333333333</v>
      </c>
    </row>
    <row r="12" spans="2:4">
      <c r="B12" s="81" t="s">
        <v>18</v>
      </c>
      <c r="C12" s="82">
        <f>STDEV(C5:C10)/SQRT(6)</f>
        <v>0.19644332685705229</v>
      </c>
      <c r="D12" s="82">
        <f>STDEV(D5:D10)/SQRT(6)</f>
        <v>0.10936408129627262</v>
      </c>
    </row>
    <row r="13" spans="2:4">
      <c r="B13" s="67"/>
      <c r="C13" s="48"/>
      <c r="D13" s="67"/>
    </row>
  </sheetData>
  <mergeCells count="1">
    <mergeCell ref="C3:D3"/>
  </mergeCells>
  <pageMargins left="0.7" right="0.7" top="0.75" bottom="0.75" header="0.3" footer="0.3"/>
  <pageSetup orientation="portrait" r:id="rId1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:G13"/>
  <sheetViews>
    <sheetView zoomScaleNormal="100" workbookViewId="0">
      <selection activeCell="K13" sqref="K13"/>
    </sheetView>
  </sheetViews>
  <sheetFormatPr defaultRowHeight="15"/>
  <cols>
    <col min="1" max="3" width="9.140625" style="143"/>
    <col min="4" max="4" width="13.42578125" style="143" customWidth="1"/>
    <col min="5" max="16384" width="9.140625" style="143"/>
  </cols>
  <sheetData>
    <row r="1" spans="4:7" ht="17.25">
      <c r="D1" s="193" t="s">
        <v>172</v>
      </c>
      <c r="E1" s="193"/>
      <c r="F1" s="193"/>
      <c r="G1" s="193"/>
    </row>
    <row r="2" spans="4:7">
      <c r="D2" s="144"/>
      <c r="E2" s="144" t="s">
        <v>78</v>
      </c>
      <c r="F2" s="144" t="s">
        <v>77</v>
      </c>
      <c r="G2" s="144" t="s">
        <v>76</v>
      </c>
    </row>
    <row r="3" spans="4:7">
      <c r="D3" s="112" t="s">
        <v>173</v>
      </c>
      <c r="E3" s="112">
        <v>0.5</v>
      </c>
      <c r="F3" s="112">
        <v>0.96099999999999997</v>
      </c>
      <c r="G3" s="144">
        <v>6.4</v>
      </c>
    </row>
    <row r="4" spans="4:7">
      <c r="D4" s="112" t="s">
        <v>174</v>
      </c>
      <c r="E4" s="112">
        <v>0.5</v>
      </c>
      <c r="F4" s="112">
        <v>1.67</v>
      </c>
      <c r="G4" s="144">
        <v>5.56</v>
      </c>
    </row>
    <row r="5" spans="4:7">
      <c r="D5" s="112" t="s">
        <v>175</v>
      </c>
      <c r="E5" s="112">
        <v>0.5</v>
      </c>
      <c r="F5" s="112">
        <v>1.26</v>
      </c>
      <c r="G5" s="144">
        <v>7.18</v>
      </c>
    </row>
    <row r="6" spans="4:7">
      <c r="D6" s="103" t="s">
        <v>0</v>
      </c>
      <c r="E6" s="103">
        <f>AVERAGE(E3:E5)</f>
        <v>0.5</v>
      </c>
      <c r="F6" s="103">
        <f>AVERAGE(F3:F5)</f>
        <v>1.2969999999999999</v>
      </c>
      <c r="G6" s="103">
        <f>AVERAGE(G3:G5)</f>
        <v>6.38</v>
      </c>
    </row>
    <row r="7" spans="4:7">
      <c r="D7" s="104" t="s">
        <v>18</v>
      </c>
      <c r="E7" s="141">
        <f>STDEV(E3:E5)/SQRT(COUNT(E3:E5))</f>
        <v>0</v>
      </c>
      <c r="F7" s="141">
        <f>STDEV(F3:F5)/SQRT(COUNT(F3:F5))</f>
        <v>0.20550506887503617</v>
      </c>
      <c r="G7" s="141">
        <f>STDEV(G3:G5)/SQRT(COUNT(G3:G5))</f>
        <v>0.46776062254106177</v>
      </c>
    </row>
    <row r="8" spans="4:7">
      <c r="D8" s="112" t="s">
        <v>176</v>
      </c>
      <c r="E8" s="112">
        <v>0.5</v>
      </c>
      <c r="F8" s="112">
        <v>1.77</v>
      </c>
      <c r="G8" s="144">
        <v>8.85</v>
      </c>
    </row>
    <row r="9" spans="4:7">
      <c r="D9" s="112" t="s">
        <v>177</v>
      </c>
      <c r="E9" s="112">
        <v>0.5</v>
      </c>
      <c r="F9" s="112">
        <v>1.1599999999999999</v>
      </c>
      <c r="G9" s="144">
        <v>7.74</v>
      </c>
    </row>
    <row r="10" spans="4:7">
      <c r="D10" s="112" t="s">
        <v>178</v>
      </c>
      <c r="E10" s="112">
        <v>0.5</v>
      </c>
      <c r="F10" s="112">
        <v>0.81</v>
      </c>
      <c r="G10" s="144">
        <v>7.49</v>
      </c>
    </row>
    <row r="11" spans="4:7">
      <c r="D11" s="103" t="s">
        <v>0</v>
      </c>
      <c r="E11" s="103">
        <f>AVERAGE(E8:E10)</f>
        <v>0.5</v>
      </c>
      <c r="F11" s="103">
        <f>AVERAGE(F8:F10)</f>
        <v>1.2466666666666666</v>
      </c>
      <c r="G11" s="103">
        <f>AVERAGE(G8:G10)</f>
        <v>8.0266666666666655</v>
      </c>
    </row>
    <row r="12" spans="4:7">
      <c r="D12" s="104" t="s">
        <v>18</v>
      </c>
      <c r="E12" s="141">
        <f>STDEV(E8:E10)/SQRT(COUNT(E8:E10))</f>
        <v>0</v>
      </c>
      <c r="F12" s="141">
        <f>STDEV(F8:F10)/SQRT(COUNT(F8:F10))</f>
        <v>0.28049559315215261</v>
      </c>
      <c r="G12" s="141">
        <f>STDEV(G8:G10)/SQRT(COUNT(G8:G10))</f>
        <v>0.4179447066033708</v>
      </c>
    </row>
    <row r="13" spans="4:7">
      <c r="D13" s="144"/>
      <c r="E13" s="144"/>
      <c r="F13" s="144"/>
      <c r="G13" s="144"/>
    </row>
  </sheetData>
  <mergeCells count="1">
    <mergeCell ref="D1:G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0"/>
  <sheetViews>
    <sheetView zoomScaleNormal="100" workbookViewId="0">
      <selection activeCell="D4" sqref="D4"/>
    </sheetView>
  </sheetViews>
  <sheetFormatPr defaultRowHeight="15"/>
  <sheetData>
    <row r="2" spans="1:8">
      <c r="A2" s="48"/>
      <c r="B2" s="48"/>
    </row>
    <row r="3" spans="1:8">
      <c r="A3" s="48"/>
      <c r="B3" s="48"/>
      <c r="C3" s="185" t="s">
        <v>143</v>
      </c>
      <c r="D3" s="185"/>
      <c r="E3" s="185"/>
      <c r="F3" s="185"/>
      <c r="G3" s="185"/>
      <c r="H3" s="185"/>
    </row>
    <row r="4" spans="1:8">
      <c r="A4" s="48"/>
      <c r="B4" s="48"/>
      <c r="C4" s="153" t="s">
        <v>14</v>
      </c>
      <c r="D4" s="153" t="s">
        <v>156</v>
      </c>
      <c r="E4" s="153" t="s">
        <v>3</v>
      </c>
      <c r="F4" s="153" t="s">
        <v>13</v>
      </c>
      <c r="G4" s="153" t="s">
        <v>15</v>
      </c>
      <c r="H4" s="153" t="s">
        <v>267</v>
      </c>
    </row>
    <row r="5" spans="1:8">
      <c r="A5" s="184" t="s">
        <v>4</v>
      </c>
      <c r="B5" s="49" t="s">
        <v>41</v>
      </c>
      <c r="C5" s="48">
        <v>0.94397796073157147</v>
      </c>
      <c r="D5" s="48">
        <v>1.0223404362975756</v>
      </c>
      <c r="E5" s="48">
        <v>1.5930239410567859</v>
      </c>
      <c r="F5" s="48">
        <v>0.73805485398548831</v>
      </c>
      <c r="G5" s="48">
        <v>0.86803215199613315</v>
      </c>
      <c r="H5" s="48">
        <v>1.1466850244053468</v>
      </c>
    </row>
    <row r="6" spans="1:8">
      <c r="A6" s="184"/>
      <c r="B6" s="49" t="s">
        <v>42</v>
      </c>
      <c r="C6" s="48">
        <v>1.1387448035676313</v>
      </c>
      <c r="D6" s="48">
        <v>0.94292368083863343</v>
      </c>
      <c r="E6" s="48">
        <v>0.65004493114415896</v>
      </c>
      <c r="F6" s="48">
        <v>1.051059286786139</v>
      </c>
      <c r="G6" s="48">
        <v>1.1415125086651698</v>
      </c>
      <c r="H6" s="48">
        <v>1.1186012214346794</v>
      </c>
    </row>
    <row r="7" spans="1:8">
      <c r="A7" s="184"/>
      <c r="B7" s="49" t="s">
        <v>43</v>
      </c>
      <c r="C7" s="48">
        <v>0.91727723570079756</v>
      </c>
      <c r="D7" s="48">
        <v>1.0347358828637909</v>
      </c>
      <c r="E7" s="48">
        <v>0.75693112779905525</v>
      </c>
      <c r="F7" s="48">
        <v>1.2108858592283729</v>
      </c>
      <c r="G7" s="48">
        <v>0.99045533933869701</v>
      </c>
      <c r="H7" s="48">
        <v>0.73471375415997375</v>
      </c>
    </row>
    <row r="8" spans="1:8">
      <c r="A8" s="184"/>
      <c r="B8" s="49" t="s">
        <v>47</v>
      </c>
      <c r="C8" s="48">
        <v>0.79869272635549049</v>
      </c>
      <c r="D8" s="48">
        <v>0.63305263342594043</v>
      </c>
      <c r="E8" s="48">
        <v>1.0398137685574114</v>
      </c>
      <c r="F8" s="48">
        <v>0.80703977426206408</v>
      </c>
      <c r="G8" s="48">
        <v>1.0159979136637969</v>
      </c>
      <c r="H8" s="48">
        <v>0.94386162676243535</v>
      </c>
    </row>
    <row r="9" spans="1:8">
      <c r="A9" s="184"/>
      <c r="B9" s="49" t="s">
        <v>46</v>
      </c>
      <c r="C9" s="48">
        <v>1.2013072736445094</v>
      </c>
      <c r="D9" s="48">
        <v>1.3669473665740595</v>
      </c>
      <c r="E9" s="48">
        <v>0.96018623144258874</v>
      </c>
      <c r="F9" s="48">
        <v>1.1929602257379359</v>
      </c>
      <c r="G9" s="48">
        <v>0.98400208633620312</v>
      </c>
      <c r="H9" s="48">
        <v>1.0561383732375647</v>
      </c>
    </row>
    <row r="10" spans="1:8">
      <c r="A10" s="52" t="s">
        <v>0</v>
      </c>
      <c r="C10" s="160">
        <f>AVERAGE(C5:C9)</f>
        <v>1</v>
      </c>
      <c r="D10" s="160">
        <f t="shared" ref="D10:H10" si="0">AVERAGE(D5:D9)</f>
        <v>1</v>
      </c>
      <c r="E10" s="160">
        <f t="shared" si="0"/>
        <v>1</v>
      </c>
      <c r="F10" s="160">
        <f t="shared" si="0"/>
        <v>1</v>
      </c>
      <c r="G10" s="160">
        <f t="shared" si="0"/>
        <v>1</v>
      </c>
      <c r="H10" s="160">
        <f t="shared" si="0"/>
        <v>1</v>
      </c>
    </row>
    <row r="11" spans="1:8">
      <c r="A11" s="53" t="s">
        <v>18</v>
      </c>
      <c r="C11" s="101">
        <f>STDEV(C5:C9)/SQRT(5)</f>
        <v>7.4256609799561335E-2</v>
      </c>
      <c r="D11" s="101">
        <f t="shared" ref="D11:H11" si="1">STDEV(D5:D9)/SQRT(5)</f>
        <v>0.11710339929578849</v>
      </c>
      <c r="E11" s="101">
        <f t="shared" si="1"/>
        <v>0.16376792937735776</v>
      </c>
      <c r="F11" s="101">
        <f t="shared" si="1"/>
        <v>9.7509602948589791E-2</v>
      </c>
      <c r="G11" s="101">
        <f t="shared" si="1"/>
        <v>4.3614372657307304E-2</v>
      </c>
      <c r="H11" s="101">
        <f t="shared" si="1"/>
        <v>7.4920815612889088E-2</v>
      </c>
    </row>
    <row r="12" spans="1:8">
      <c r="A12" s="48"/>
      <c r="B12" s="48"/>
      <c r="C12" s="48"/>
      <c r="D12" s="48"/>
      <c r="E12" s="48"/>
      <c r="F12" s="48"/>
      <c r="G12" s="48"/>
      <c r="H12" s="48"/>
    </row>
    <row r="13" spans="1:8">
      <c r="A13" s="184" t="s">
        <v>2</v>
      </c>
      <c r="B13" s="49" t="s">
        <v>41</v>
      </c>
      <c r="C13" s="48">
        <v>1.6366174368718023</v>
      </c>
      <c r="D13" s="48">
        <v>1.1845317402043756</v>
      </c>
      <c r="E13" s="48">
        <v>2.1814396570464258</v>
      </c>
      <c r="F13" s="48">
        <v>1.8694907346028582</v>
      </c>
      <c r="G13" s="48">
        <v>1.6511471832305717</v>
      </c>
      <c r="H13" s="48">
        <v>1.7431098581739894</v>
      </c>
    </row>
    <row r="14" spans="1:8">
      <c r="A14" s="184"/>
      <c r="B14" s="49" t="s">
        <v>42</v>
      </c>
      <c r="C14" s="48">
        <v>2.203673533777994</v>
      </c>
      <c r="D14" s="48">
        <v>1.8058773326365116</v>
      </c>
      <c r="E14" s="48">
        <v>2.1744323878586074</v>
      </c>
      <c r="F14" s="48">
        <v>1.7216352448879548</v>
      </c>
      <c r="G14" s="48">
        <v>1.3585946741835615</v>
      </c>
      <c r="H14" s="48">
        <v>1.872190786956204</v>
      </c>
    </row>
    <row r="15" spans="1:8">
      <c r="A15" s="184"/>
      <c r="B15" s="49" t="s">
        <v>43</v>
      </c>
      <c r="C15" s="48">
        <v>2.1567292589174754</v>
      </c>
      <c r="D15" s="48">
        <v>2.1339361463833724</v>
      </c>
      <c r="E15" s="48">
        <v>2.5433811996131133</v>
      </c>
      <c r="F15" s="48">
        <v>1.5428267196498935</v>
      </c>
      <c r="G15" s="48">
        <v>1.551328426719335</v>
      </c>
      <c r="H15" s="48">
        <v>1.4916484059873396</v>
      </c>
    </row>
    <row r="16" spans="1:8">
      <c r="A16" s="184"/>
      <c r="B16" s="49" t="s">
        <v>47</v>
      </c>
      <c r="C16" s="48">
        <v>1.5745484636145701</v>
      </c>
      <c r="D16" s="48">
        <v>3.1697776111565825</v>
      </c>
      <c r="E16" s="48">
        <v>1.4996072845678663</v>
      </c>
      <c r="F16" s="48">
        <v>1.8171677043917869</v>
      </c>
      <c r="G16" s="48">
        <v>1.5206783546419056</v>
      </c>
      <c r="H16" s="48">
        <v>4.957474390809133</v>
      </c>
    </row>
    <row r="17" spans="1:8">
      <c r="A17" s="184"/>
      <c r="B17" s="49" t="s">
        <v>46</v>
      </c>
      <c r="C17" s="48">
        <v>2.4047413185805731</v>
      </c>
      <c r="D17" s="48">
        <v>3.9945022095691791</v>
      </c>
      <c r="E17" s="48">
        <v>1.4076361916276596</v>
      </c>
      <c r="F17" s="48">
        <v>2.4650902450891574</v>
      </c>
      <c r="G17" s="48">
        <v>1.3527334341400581</v>
      </c>
      <c r="H17" s="48">
        <v>3.5508929721054399</v>
      </c>
    </row>
    <row r="18" spans="1:8">
      <c r="A18" s="52" t="s">
        <v>0</v>
      </c>
      <c r="B18" s="48"/>
      <c r="C18" s="68">
        <f>AVERAGE(C13:C17)</f>
        <v>1.995262002352483</v>
      </c>
      <c r="D18" s="68">
        <f t="shared" ref="D18:H18" si="2">AVERAGE(D13:D17)</f>
        <v>2.4577250079900042</v>
      </c>
      <c r="E18" s="68">
        <f t="shared" si="2"/>
        <v>1.9612993441427342</v>
      </c>
      <c r="F18" s="68">
        <f t="shared" si="2"/>
        <v>1.88324212972433</v>
      </c>
      <c r="G18" s="68">
        <f t="shared" si="2"/>
        <v>1.4868964145830863</v>
      </c>
      <c r="H18" s="68">
        <f t="shared" si="2"/>
        <v>2.7230632828064207</v>
      </c>
    </row>
    <row r="19" spans="1:8">
      <c r="A19" s="53" t="s">
        <v>18</v>
      </c>
      <c r="B19" s="67"/>
      <c r="C19" s="54">
        <f>STDEV(C13:C17)/SQRT(5)</f>
        <v>0.16474315734175152</v>
      </c>
      <c r="D19" s="54">
        <f t="shared" ref="D19:H19" si="3">STDEV(D13:D17)/SQRT(5)</f>
        <v>0.50097249389905318</v>
      </c>
      <c r="E19" s="54">
        <f t="shared" si="3"/>
        <v>0.21822112437664981</v>
      </c>
      <c r="F19" s="54">
        <f t="shared" si="3"/>
        <v>0.15574042451256548</v>
      </c>
      <c r="G19" s="54">
        <f t="shared" si="3"/>
        <v>5.7763336371030614E-2</v>
      </c>
      <c r="H19" s="54">
        <f t="shared" si="3"/>
        <v>0.66627960765527661</v>
      </c>
    </row>
    <row r="20" spans="1:8">
      <c r="A20" s="67"/>
      <c r="B20" s="48"/>
      <c r="C20" s="69"/>
      <c r="D20" s="70"/>
      <c r="E20" s="70"/>
      <c r="F20" s="70"/>
      <c r="G20" s="69"/>
      <c r="H20" s="70"/>
    </row>
  </sheetData>
  <mergeCells count="3">
    <mergeCell ref="A5:A9"/>
    <mergeCell ref="A13:A17"/>
    <mergeCell ref="C3:H3"/>
  </mergeCells>
  <pageMargins left="0.7" right="0.7" top="0.75" bottom="0.75" header="0.3" footer="0.3"/>
  <pageSetup paperSize="9" orientation="portrait" r:id="rId1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workbookViewId="0">
      <selection activeCell="I20" sqref="I20"/>
    </sheetView>
  </sheetViews>
  <sheetFormatPr defaultRowHeight="15"/>
  <sheetData>
    <row r="1" spans="1:12">
      <c r="B1" s="186" t="s">
        <v>179</v>
      </c>
      <c r="C1" s="186"/>
      <c r="D1" s="186"/>
      <c r="E1" s="186"/>
      <c r="F1" s="186"/>
      <c r="G1" s="186"/>
      <c r="H1" s="186"/>
      <c r="I1" s="186"/>
      <c r="J1" s="186"/>
      <c r="K1" s="186"/>
      <c r="L1" s="186"/>
    </row>
    <row r="2" spans="1:12">
      <c r="A2" s="78"/>
      <c r="B2" s="206" t="s">
        <v>82</v>
      </c>
      <c r="C2" s="206"/>
      <c r="D2" s="113"/>
      <c r="E2" s="206" t="s">
        <v>81</v>
      </c>
      <c r="F2" s="206"/>
      <c r="G2" s="113"/>
      <c r="H2" s="206" t="s">
        <v>80</v>
      </c>
      <c r="I2" s="206"/>
      <c r="J2" s="113"/>
      <c r="K2" s="206" t="s">
        <v>79</v>
      </c>
      <c r="L2" s="206"/>
    </row>
    <row r="3" spans="1:12">
      <c r="A3" s="78"/>
      <c r="B3" s="78" t="s">
        <v>1</v>
      </c>
      <c r="C3" s="78" t="s">
        <v>2</v>
      </c>
      <c r="D3" s="78"/>
      <c r="E3" s="78" t="s">
        <v>1</v>
      </c>
      <c r="F3" s="78" t="s">
        <v>2</v>
      </c>
      <c r="G3" s="78"/>
      <c r="H3" s="78" t="s">
        <v>1</v>
      </c>
      <c r="I3" s="78" t="s">
        <v>2</v>
      </c>
      <c r="J3" s="78"/>
      <c r="K3" s="78" t="s">
        <v>1</v>
      </c>
      <c r="L3" s="78" t="s">
        <v>2</v>
      </c>
    </row>
    <row r="4" spans="1:12">
      <c r="A4" s="78"/>
      <c r="B4" s="75">
        <v>88</v>
      </c>
      <c r="C4" s="75">
        <v>120</v>
      </c>
      <c r="D4" s="75"/>
      <c r="E4" s="75">
        <v>112</v>
      </c>
      <c r="F4" s="75">
        <v>86</v>
      </c>
      <c r="G4" s="75"/>
      <c r="H4" s="75">
        <v>89</v>
      </c>
      <c r="I4" s="75">
        <v>110</v>
      </c>
      <c r="J4" s="75"/>
      <c r="K4" s="75">
        <v>95</v>
      </c>
      <c r="L4" s="75">
        <v>120</v>
      </c>
    </row>
    <row r="5" spans="1:12">
      <c r="A5" s="78"/>
      <c r="B5" s="75">
        <v>90</v>
      </c>
      <c r="C5" s="75">
        <v>126</v>
      </c>
      <c r="D5" s="75"/>
      <c r="E5" s="75">
        <v>82</v>
      </c>
      <c r="F5" s="75">
        <v>78</v>
      </c>
      <c r="G5" s="75"/>
      <c r="H5" s="75">
        <v>95</v>
      </c>
      <c r="I5" s="75">
        <v>123</v>
      </c>
      <c r="J5" s="75"/>
      <c r="K5" s="75">
        <v>98</v>
      </c>
      <c r="L5" s="75">
        <v>92</v>
      </c>
    </row>
    <row r="6" spans="1:12">
      <c r="A6" s="78"/>
      <c r="B6" s="75">
        <v>102</v>
      </c>
      <c r="C6" s="75">
        <v>117</v>
      </c>
      <c r="D6" s="75"/>
      <c r="E6" s="75">
        <v>122</v>
      </c>
      <c r="F6" s="75">
        <v>162</v>
      </c>
      <c r="G6" s="75"/>
      <c r="H6" s="75">
        <v>112</v>
      </c>
      <c r="I6" s="75">
        <v>143</v>
      </c>
      <c r="J6" s="75"/>
      <c r="K6" s="75">
        <v>75</v>
      </c>
      <c r="L6" s="75">
        <v>152</v>
      </c>
    </row>
    <row r="7" spans="1:12">
      <c r="A7" s="78"/>
      <c r="B7" s="75">
        <v>98</v>
      </c>
      <c r="C7" s="75">
        <v>80</v>
      </c>
      <c r="D7" s="75"/>
      <c r="E7" s="75">
        <v>132</v>
      </c>
      <c r="F7" s="75">
        <v>104</v>
      </c>
      <c r="G7" s="75"/>
      <c r="H7" s="75">
        <v>123</v>
      </c>
      <c r="I7" s="75">
        <v>92</v>
      </c>
      <c r="J7" s="75"/>
      <c r="K7" s="75">
        <v>80</v>
      </c>
      <c r="L7" s="75">
        <v>108</v>
      </c>
    </row>
    <row r="8" spans="1:12">
      <c r="A8" s="78"/>
      <c r="B8" s="75">
        <v>104</v>
      </c>
      <c r="C8" s="75">
        <v>96</v>
      </c>
      <c r="D8" s="75"/>
      <c r="E8" s="75">
        <v>75</v>
      </c>
      <c r="F8" s="75">
        <v>132</v>
      </c>
      <c r="G8" s="75"/>
      <c r="H8" s="75">
        <v>76</v>
      </c>
      <c r="I8" s="75">
        <v>87</v>
      </c>
      <c r="J8" s="75"/>
      <c r="K8" s="75">
        <v>121</v>
      </c>
      <c r="L8" s="75">
        <v>64</v>
      </c>
    </row>
    <row r="9" spans="1:12">
      <c r="A9" s="78"/>
      <c r="B9" s="75">
        <v>122</v>
      </c>
      <c r="C9" s="75">
        <v>79</v>
      </c>
      <c r="D9" s="75"/>
      <c r="E9" s="75">
        <v>90</v>
      </c>
      <c r="F9" s="75">
        <v>108</v>
      </c>
      <c r="G9" s="75"/>
      <c r="H9" s="75">
        <v>113</v>
      </c>
      <c r="I9" s="75">
        <v>113</v>
      </c>
      <c r="J9" s="75"/>
      <c r="K9" s="75">
        <v>146</v>
      </c>
      <c r="L9" s="75">
        <v>52</v>
      </c>
    </row>
    <row r="10" spans="1:12">
      <c r="A10" s="79" t="s">
        <v>0</v>
      </c>
      <c r="B10" s="80">
        <f>AVERAGE(B4:B9)</f>
        <v>100.66666666666667</v>
      </c>
      <c r="C10" s="80">
        <f>AVERAGE(C4:C9)</f>
        <v>103</v>
      </c>
      <c r="D10" s="91"/>
      <c r="E10" s="80">
        <f>AVERAGE(E4:E9)</f>
        <v>102.16666666666667</v>
      </c>
      <c r="F10" s="80">
        <f>AVERAGE(F4:F9)</f>
        <v>111.66666666666667</v>
      </c>
      <c r="G10" s="91"/>
      <c r="H10" s="80">
        <f>AVERAGE(H4:H9)</f>
        <v>101.33333333333333</v>
      </c>
      <c r="I10" s="80">
        <f>AVERAGE(I4:I9)</f>
        <v>111.33333333333333</v>
      </c>
      <c r="J10" s="91"/>
      <c r="K10" s="80">
        <f>AVERAGE(K4:K9)</f>
        <v>102.5</v>
      </c>
      <c r="L10" s="80">
        <f>AVERAGE(L4:L9)</f>
        <v>98</v>
      </c>
    </row>
    <row r="11" spans="1:12">
      <c r="A11" s="81" t="s">
        <v>18</v>
      </c>
      <c r="B11" s="82">
        <f>STDEV(B4:B9)/SQRT(COUNT(B4:B9))</f>
        <v>4.9977772837310246</v>
      </c>
      <c r="C11" s="82">
        <f>STDEV(C4:C9)/SQRT(COUNT(C4:C9))</f>
        <v>8.5009803356240443</v>
      </c>
      <c r="D11" s="91"/>
      <c r="E11" s="82">
        <f>STDEV(E4:E9)/SQRT(COUNT(E4:E9))</f>
        <v>9.4389853503670906</v>
      </c>
      <c r="F11" s="82">
        <f>STDEV(F4:F9)/SQRT(COUNT(F4:F9))</f>
        <v>12.66403481429902</v>
      </c>
      <c r="G11" s="91"/>
      <c r="H11" s="82">
        <f>STDEV(H4:H9)/SQRT(COUNT(H4:H9))</f>
        <v>7.1956777149743063</v>
      </c>
      <c r="I11" s="82">
        <f>STDEV(I4:I9)/SQRT(COUNT(I4:I9))</f>
        <v>8.3851720978827249</v>
      </c>
      <c r="J11" s="91"/>
      <c r="K11" s="82">
        <f>STDEV(K4:K9)/SQRT(COUNT(K4:K9))</f>
        <v>10.914058212537933</v>
      </c>
      <c r="L11" s="82">
        <f>STDEV(L4:L9)/SQRT(COUNT(L4:L9))</f>
        <v>15.064306599818439</v>
      </c>
    </row>
    <row r="12" spans="1:12">
      <c r="A12" s="78"/>
      <c r="B12" s="78"/>
      <c r="C12" s="78"/>
      <c r="D12" s="78"/>
      <c r="E12" s="78"/>
      <c r="F12" s="78"/>
      <c r="G12" s="78"/>
      <c r="H12" s="78"/>
      <c r="I12" s="78"/>
      <c r="J12" s="78"/>
      <c r="K12" s="78"/>
      <c r="L12" s="78"/>
    </row>
    <row r="16" spans="1:12">
      <c r="C16" s="46"/>
    </row>
  </sheetData>
  <mergeCells count="5">
    <mergeCell ref="B2:C2"/>
    <mergeCell ref="E2:F2"/>
    <mergeCell ref="H2:I2"/>
    <mergeCell ref="K2:L2"/>
    <mergeCell ref="B1:L1"/>
  </mergeCells>
  <pageMargins left="0.7" right="0.7" top="0.75" bottom="0.75" header="0.3" footer="0.3"/>
  <pageSetup orientation="portrait" r:id="rId1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24"/>
  <sheetViews>
    <sheetView workbookViewId="0">
      <selection activeCell="C1" sqref="C1:D1"/>
    </sheetView>
  </sheetViews>
  <sheetFormatPr defaultRowHeight="15"/>
  <sheetData>
    <row r="1" spans="2:4" ht="34.5" customHeight="1">
      <c r="B1" s="78"/>
      <c r="C1" s="207" t="s">
        <v>180</v>
      </c>
      <c r="D1" s="207"/>
    </row>
    <row r="2" spans="2:4">
      <c r="B2" s="78"/>
      <c r="C2" s="78" t="s">
        <v>1</v>
      </c>
      <c r="D2" s="78" t="s">
        <v>2</v>
      </c>
    </row>
    <row r="3" spans="2:4">
      <c r="B3" s="78"/>
      <c r="C3" s="75">
        <v>66</v>
      </c>
      <c r="D3" s="75">
        <v>967</v>
      </c>
    </row>
    <row r="4" spans="2:4">
      <c r="B4" s="78"/>
      <c r="C4" s="75">
        <v>83</v>
      </c>
      <c r="D4" s="75">
        <v>1242</v>
      </c>
    </row>
    <row r="5" spans="2:4">
      <c r="B5" s="78"/>
      <c r="C5" s="75">
        <v>107</v>
      </c>
      <c r="D5" s="75">
        <v>2475</v>
      </c>
    </row>
    <row r="6" spans="2:4">
      <c r="B6" s="78"/>
      <c r="C6" s="75">
        <v>106</v>
      </c>
      <c r="D6" s="75">
        <v>1655</v>
      </c>
    </row>
    <row r="7" spans="2:4">
      <c r="B7" s="78"/>
      <c r="C7" s="75">
        <v>119</v>
      </c>
      <c r="D7" s="75">
        <v>754</v>
      </c>
    </row>
    <row r="8" spans="2:4">
      <c r="B8" s="78"/>
      <c r="C8" s="75">
        <v>136</v>
      </c>
      <c r="D8" s="75">
        <v>906</v>
      </c>
    </row>
    <row r="9" spans="2:4">
      <c r="B9" s="78"/>
      <c r="C9" s="75">
        <v>168</v>
      </c>
      <c r="D9" s="75">
        <v>561</v>
      </c>
    </row>
    <row r="10" spans="2:4">
      <c r="B10" s="78"/>
      <c r="C10" s="75">
        <v>145</v>
      </c>
      <c r="D10" s="75">
        <v>575</v>
      </c>
    </row>
    <row r="11" spans="2:4">
      <c r="B11" s="78"/>
      <c r="C11" s="75">
        <v>158</v>
      </c>
      <c r="D11" s="75">
        <v>667</v>
      </c>
    </row>
    <row r="12" spans="2:4">
      <c r="B12" s="79" t="s">
        <v>0</v>
      </c>
      <c r="C12" s="80">
        <f>AVERAGE(C3:C11)</f>
        <v>120.88888888888889</v>
      </c>
      <c r="D12" s="80">
        <f>AVERAGE(D3:D11)</f>
        <v>1089.1111111111111</v>
      </c>
    </row>
    <row r="13" spans="2:4">
      <c r="B13" s="81" t="s">
        <v>18</v>
      </c>
      <c r="C13" s="82">
        <f>STDEV(C3:C11)/SQRT(9)</f>
        <v>11.348573630936619</v>
      </c>
      <c r="D13" s="82">
        <f>STDEV(D3:D11)/SQRT(9)</f>
        <v>209.04620996620474</v>
      </c>
    </row>
    <row r="14" spans="2:4">
      <c r="B14" s="96"/>
      <c r="C14" s="78"/>
      <c r="D14" s="98"/>
    </row>
    <row r="24" spans="5:5">
      <c r="E24" s="46"/>
    </row>
  </sheetData>
  <mergeCells count="1">
    <mergeCell ref="C1:D1"/>
  </mergeCells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12"/>
  <sheetViews>
    <sheetView workbookViewId="0">
      <selection activeCell="H23" sqref="H23"/>
    </sheetView>
  </sheetViews>
  <sheetFormatPr defaultRowHeight="15"/>
  <cols>
    <col min="3" max="3" width="19.28515625" customWidth="1"/>
    <col min="4" max="4" width="17" customWidth="1"/>
  </cols>
  <sheetData>
    <row r="1" spans="2:4">
      <c r="B1" s="39"/>
      <c r="C1" s="208" t="s">
        <v>120</v>
      </c>
      <c r="D1" s="208"/>
    </row>
    <row r="2" spans="2:4">
      <c r="B2" s="39"/>
      <c r="C2" s="186" t="s">
        <v>121</v>
      </c>
      <c r="D2" s="186"/>
    </row>
    <row r="3" spans="2:4">
      <c r="B3" s="78"/>
      <c r="C3" s="75" t="s">
        <v>182</v>
      </c>
      <c r="D3" s="75" t="s">
        <v>181</v>
      </c>
    </row>
    <row r="4" spans="2:4">
      <c r="B4" s="78"/>
      <c r="C4" s="75">
        <v>104</v>
      </c>
      <c r="D4" s="75">
        <v>23</v>
      </c>
    </row>
    <row r="5" spans="2:4">
      <c r="B5" s="78"/>
      <c r="C5" s="75">
        <v>89</v>
      </c>
      <c r="D5" s="75">
        <v>23</v>
      </c>
    </row>
    <row r="6" spans="2:4">
      <c r="B6" s="78"/>
      <c r="C6" s="75">
        <v>101</v>
      </c>
      <c r="D6" s="75">
        <v>22</v>
      </c>
    </row>
    <row r="7" spans="2:4">
      <c r="B7" s="78"/>
      <c r="C7" s="75">
        <v>95</v>
      </c>
      <c r="D7" s="75">
        <v>27</v>
      </c>
    </row>
    <row r="8" spans="2:4">
      <c r="B8" s="78"/>
      <c r="C8" s="75">
        <v>104</v>
      </c>
      <c r="D8" s="75">
        <v>34</v>
      </c>
    </row>
    <row r="9" spans="2:4">
      <c r="B9" s="78"/>
      <c r="C9" s="75">
        <v>109</v>
      </c>
      <c r="D9" s="75">
        <v>27</v>
      </c>
    </row>
    <row r="10" spans="2:4">
      <c r="B10" s="79" t="s">
        <v>0</v>
      </c>
      <c r="C10" s="80">
        <f>AVERAGE(C4:C9)</f>
        <v>100.33333333333333</v>
      </c>
      <c r="D10" s="80">
        <f>AVERAGE(D4:D9)</f>
        <v>26</v>
      </c>
    </row>
    <row r="11" spans="2:4">
      <c r="B11" s="81" t="s">
        <v>18</v>
      </c>
      <c r="C11" s="82">
        <f>STDEV(C4:C9)/SQRT(6)</f>
        <v>2.9401436094933269</v>
      </c>
      <c r="D11" s="82">
        <f>STDEV(D4:D9)/SQRT(6)</f>
        <v>1.825741858350554</v>
      </c>
    </row>
    <row r="12" spans="2:4">
      <c r="B12" s="1"/>
      <c r="D12" s="41"/>
    </row>
  </sheetData>
  <mergeCells count="2">
    <mergeCell ref="C2:D2"/>
    <mergeCell ref="C1:D1"/>
  </mergeCells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30"/>
  <sheetViews>
    <sheetView workbookViewId="0">
      <selection activeCell="C3" sqref="C3:D3"/>
    </sheetView>
  </sheetViews>
  <sheetFormatPr defaultRowHeight="15"/>
  <cols>
    <col min="3" max="3" width="17.7109375" customWidth="1"/>
    <col min="4" max="4" width="25.28515625" customWidth="1"/>
  </cols>
  <sheetData>
    <row r="1" spans="3:4">
      <c r="C1" s="186" t="s">
        <v>99</v>
      </c>
      <c r="D1" s="186"/>
    </row>
    <row r="2" spans="3:4">
      <c r="C2" s="186" t="s">
        <v>100</v>
      </c>
      <c r="D2" s="186"/>
    </row>
    <row r="3" spans="3:4">
      <c r="C3" s="75" t="s">
        <v>182</v>
      </c>
      <c r="D3" s="75" t="s">
        <v>181</v>
      </c>
    </row>
    <row r="4" spans="3:4">
      <c r="C4" s="75">
        <v>0.38722600000000001</v>
      </c>
      <c r="D4" s="75">
        <v>0.10617600000000001</v>
      </c>
    </row>
    <row r="5" spans="3:4">
      <c r="C5" s="75">
        <v>0.44180799999999998</v>
      </c>
      <c r="D5" s="75">
        <v>0.13791500000000001</v>
      </c>
    </row>
    <row r="6" spans="3:4">
      <c r="C6" s="75">
        <v>0.52011300000000005</v>
      </c>
      <c r="D6" s="75">
        <v>0.106269</v>
      </c>
    </row>
    <row r="7" spans="3:4">
      <c r="C7" s="75">
        <v>0.33686500000000003</v>
      </c>
      <c r="D7" s="75">
        <v>0.15174599999999999</v>
      </c>
    </row>
    <row r="8" spans="3:4">
      <c r="C8" s="75">
        <v>0.42128100000000002</v>
      </c>
      <c r="D8" s="75">
        <v>8.0390000000000003E-2</v>
      </c>
    </row>
    <row r="9" spans="3:4">
      <c r="C9" s="75">
        <v>0.52599099999999999</v>
      </c>
      <c r="D9" s="75">
        <v>0.17818600000000001</v>
      </c>
    </row>
    <row r="10" spans="3:4">
      <c r="C10" s="75">
        <v>0.51339699999999999</v>
      </c>
      <c r="D10" s="75">
        <v>0.115939</v>
      </c>
    </row>
    <row r="11" spans="3:4">
      <c r="C11" s="75">
        <v>0.55983499999999997</v>
      </c>
      <c r="D11" s="75">
        <v>7.4676000000000006E-2</v>
      </c>
    </row>
    <row r="12" spans="3:4">
      <c r="C12" s="75">
        <v>0.68124300000000004</v>
      </c>
      <c r="D12" s="75">
        <v>7.6501E-2</v>
      </c>
    </row>
    <row r="13" spans="3:4">
      <c r="C13" s="75">
        <v>0.56918199999999997</v>
      </c>
      <c r="D13" s="75">
        <v>7.9925999999999997E-2</v>
      </c>
    </row>
    <row r="14" spans="3:4">
      <c r="C14" s="75">
        <v>0.47341699999999998</v>
      </c>
      <c r="D14" s="75">
        <v>5.2575999999999998E-2</v>
      </c>
    </row>
    <row r="15" spans="3:4">
      <c r="C15" s="75">
        <v>0.38104300000000002</v>
      </c>
      <c r="D15" s="75">
        <v>0.13562099999999999</v>
      </c>
    </row>
    <row r="16" spans="3:4">
      <c r="C16" s="75">
        <v>0.56807700000000005</v>
      </c>
      <c r="D16" s="75">
        <v>0.167822</v>
      </c>
    </row>
    <row r="17" spans="2:4">
      <c r="C17" s="75">
        <v>0.38001400000000002</v>
      </c>
      <c r="D17" s="75">
        <v>6.5501000000000004E-2</v>
      </c>
    </row>
    <row r="18" spans="2:4">
      <c r="C18" s="75">
        <v>0.66856599999999999</v>
      </c>
      <c r="D18" s="75">
        <v>6.3477000000000006E-2</v>
      </c>
    </row>
    <row r="19" spans="2:4">
      <c r="C19" s="75">
        <v>0.62428099999999997</v>
      </c>
      <c r="D19" s="75">
        <v>7.5555999999999998E-2</v>
      </c>
    </row>
    <row r="20" spans="2:4">
      <c r="C20" s="75">
        <v>0.42235200000000001</v>
      </c>
      <c r="D20" s="75">
        <v>6.3052999999999998E-2</v>
      </c>
    </row>
    <row r="21" spans="2:4">
      <c r="C21" s="75">
        <v>0.62960899999999997</v>
      </c>
      <c r="D21" s="75">
        <v>8.6028999999999994E-2</v>
      </c>
    </row>
    <row r="22" spans="2:4">
      <c r="C22" s="75">
        <v>0.67243799999999998</v>
      </c>
      <c r="D22" s="75">
        <v>0.16686000000000001</v>
      </c>
    </row>
    <row r="23" spans="2:4">
      <c r="C23" s="75">
        <v>0.64066000000000001</v>
      </c>
      <c r="D23" s="75">
        <v>0.158051</v>
      </c>
    </row>
    <row r="24" spans="2:4">
      <c r="C24" s="75">
        <v>0.71633400000000003</v>
      </c>
      <c r="D24" s="75">
        <v>9.8763000000000004E-2</v>
      </c>
    </row>
    <row r="25" spans="2:4">
      <c r="C25" s="75">
        <v>0.59874700000000003</v>
      </c>
      <c r="D25" s="75">
        <v>5.2646999999999999E-2</v>
      </c>
    </row>
    <row r="26" spans="2:4">
      <c r="C26" s="75">
        <v>0.51127599999999995</v>
      </c>
      <c r="D26" s="75">
        <v>3.3633999999999997E-2</v>
      </c>
    </row>
    <row r="27" spans="2:4">
      <c r="C27" s="75">
        <v>0.64781699999999998</v>
      </c>
      <c r="D27" s="75"/>
    </row>
    <row r="28" spans="2:4">
      <c r="B28" s="79" t="s">
        <v>0</v>
      </c>
      <c r="C28" s="80">
        <f>AVERAGE(C4:C27)</f>
        <v>0.5371488333333333</v>
      </c>
      <c r="D28" s="80">
        <f>AVERAGE(D4:D27)</f>
        <v>0.10118756521739128</v>
      </c>
    </row>
    <row r="29" spans="2:4">
      <c r="B29" s="81" t="s">
        <v>18</v>
      </c>
      <c r="C29" s="82">
        <f>STDEV(C4:C27)/SQRT(COUNT(C4:C27))</f>
        <v>2.2797671505389139E-2</v>
      </c>
      <c r="D29" s="82">
        <f>STDEV(D4:D27)/SQRT(COUNT(D4:D27))</f>
        <v>8.8684272709529718E-3</v>
      </c>
    </row>
    <row r="30" spans="2:4">
      <c r="B30" s="1"/>
      <c r="D30" s="41"/>
    </row>
  </sheetData>
  <mergeCells count="2">
    <mergeCell ref="C2:D2"/>
    <mergeCell ref="C1:D1"/>
  </mergeCells>
  <pageMargins left="0.7" right="0.7" top="0.75" bottom="0.75" header="0.3" footer="0.3"/>
  <pageSetup orientation="portrait" r:id="rId1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30"/>
  <sheetViews>
    <sheetView workbookViewId="0">
      <selection activeCell="C3" sqref="C3:D3"/>
    </sheetView>
  </sheetViews>
  <sheetFormatPr defaultRowHeight="15"/>
  <cols>
    <col min="3" max="3" width="19.42578125" customWidth="1"/>
    <col min="4" max="4" width="18.85546875" customWidth="1"/>
  </cols>
  <sheetData>
    <row r="1" spans="2:4">
      <c r="B1" s="78"/>
      <c r="C1" s="186" t="s">
        <v>117</v>
      </c>
      <c r="D1" s="186"/>
    </row>
    <row r="2" spans="2:4">
      <c r="B2" s="78"/>
      <c r="C2" s="186" t="s">
        <v>100</v>
      </c>
      <c r="D2" s="186"/>
    </row>
    <row r="3" spans="2:4">
      <c r="B3" s="78"/>
      <c r="C3" s="75" t="s">
        <v>182</v>
      </c>
      <c r="D3" s="75" t="s">
        <v>181</v>
      </c>
    </row>
    <row r="4" spans="2:4">
      <c r="B4" s="78"/>
      <c r="C4" s="75">
        <v>0.11118599999999999</v>
      </c>
      <c r="D4" s="75">
        <v>0.28596899999999997</v>
      </c>
    </row>
    <row r="5" spans="2:4">
      <c r="B5" s="78"/>
      <c r="C5" s="75">
        <v>0.14189399999999999</v>
      </c>
      <c r="D5" s="75">
        <v>0.272982</v>
      </c>
    </row>
    <row r="6" spans="2:4">
      <c r="B6" s="78"/>
      <c r="C6" s="75">
        <v>0.109152</v>
      </c>
      <c r="D6" s="75">
        <v>0.37980199999999997</v>
      </c>
    </row>
    <row r="7" spans="2:4">
      <c r="B7" s="78"/>
      <c r="C7" s="75">
        <v>0.15224099999999999</v>
      </c>
      <c r="D7" s="75">
        <v>0.298207</v>
      </c>
    </row>
    <row r="8" spans="2:4">
      <c r="B8" s="78"/>
      <c r="C8" s="75">
        <v>0.13350400000000001</v>
      </c>
      <c r="D8" s="75">
        <v>0.19860700000000001</v>
      </c>
    </row>
    <row r="9" spans="2:4">
      <c r="B9" s="78"/>
      <c r="C9" s="75">
        <v>0.100523</v>
      </c>
      <c r="D9" s="75">
        <v>0.40433000000000002</v>
      </c>
    </row>
    <row r="10" spans="2:4">
      <c r="B10" s="78"/>
      <c r="C10" s="75">
        <v>6.7022999999999999E-2</v>
      </c>
      <c r="D10" s="75">
        <v>0.273285</v>
      </c>
    </row>
    <row r="11" spans="2:4">
      <c r="B11" s="78"/>
      <c r="C11" s="75">
        <v>6.3836000000000004E-2</v>
      </c>
      <c r="D11" s="75">
        <v>0.30611699999999997</v>
      </c>
    </row>
    <row r="12" spans="2:4">
      <c r="B12" s="78"/>
      <c r="C12" s="75">
        <v>4.8679E-2</v>
      </c>
      <c r="D12" s="75">
        <v>0.33884300000000001</v>
      </c>
    </row>
    <row r="13" spans="2:4">
      <c r="B13" s="78"/>
      <c r="C13" s="75">
        <v>6.0554999999999998E-2</v>
      </c>
      <c r="D13" s="75">
        <v>0.24060899999999999</v>
      </c>
    </row>
    <row r="14" spans="2:4">
      <c r="B14" s="78"/>
      <c r="C14" s="75">
        <v>4.9239999999999999E-2</v>
      </c>
      <c r="D14" s="75">
        <v>0.187054</v>
      </c>
    </row>
    <row r="15" spans="2:4">
      <c r="B15" s="78"/>
      <c r="C15" s="75">
        <v>8.8755000000000001E-2</v>
      </c>
      <c r="D15" s="75">
        <v>0.26643299999999998</v>
      </c>
    </row>
    <row r="16" spans="2:4">
      <c r="B16" s="78"/>
      <c r="C16" s="75">
        <v>0.197905</v>
      </c>
      <c r="D16" s="75">
        <v>0.21523900000000001</v>
      </c>
    </row>
    <row r="17" spans="2:4">
      <c r="B17" s="78"/>
      <c r="C17" s="75">
        <v>0.19856599999999999</v>
      </c>
      <c r="D17" s="75">
        <v>0.48555799999999999</v>
      </c>
    </row>
    <row r="18" spans="2:4">
      <c r="B18" s="78"/>
      <c r="C18" s="75">
        <v>0.123541</v>
      </c>
      <c r="D18" s="75">
        <v>0.54149400000000003</v>
      </c>
    </row>
    <row r="19" spans="2:4">
      <c r="B19" s="78"/>
      <c r="C19" s="75">
        <v>0.10359500000000001</v>
      </c>
      <c r="D19" s="75">
        <v>0.73236500000000004</v>
      </c>
    </row>
    <row r="20" spans="2:4">
      <c r="B20" s="78"/>
      <c r="C20" s="75">
        <v>0.22945699999999999</v>
      </c>
      <c r="D20" s="75">
        <v>0.78716699999999995</v>
      </c>
    </row>
    <row r="21" spans="2:4">
      <c r="B21" s="78"/>
      <c r="C21" s="75">
        <v>0.178396</v>
      </c>
      <c r="D21" s="75">
        <v>0.39435199999999998</v>
      </c>
    </row>
    <row r="22" spans="2:4">
      <c r="B22" s="78"/>
      <c r="C22" s="75">
        <v>0.220055</v>
      </c>
      <c r="D22" s="75">
        <v>0.56706999999999996</v>
      </c>
    </row>
    <row r="23" spans="2:4">
      <c r="B23" s="78"/>
      <c r="C23" s="75">
        <v>0.122087</v>
      </c>
      <c r="D23" s="75">
        <v>0.60833700000000002</v>
      </c>
    </row>
    <row r="24" spans="2:4">
      <c r="B24" s="78"/>
      <c r="C24" s="75">
        <v>8.0041000000000001E-2</v>
      </c>
      <c r="D24" s="75">
        <v>0.43695200000000001</v>
      </c>
    </row>
    <row r="25" spans="2:4">
      <c r="B25" s="78"/>
      <c r="C25" s="75">
        <v>3.4833000000000003E-2</v>
      </c>
      <c r="D25" s="75"/>
    </row>
    <row r="26" spans="2:4">
      <c r="B26" s="78"/>
      <c r="C26" s="75">
        <v>2.3387999999999999E-2</v>
      </c>
      <c r="D26" s="75"/>
    </row>
    <row r="27" spans="2:4">
      <c r="B27" s="78"/>
      <c r="C27" s="75">
        <v>0.112846</v>
      </c>
      <c r="D27" s="75"/>
    </row>
    <row r="28" spans="2:4">
      <c r="B28" s="79" t="s">
        <v>75</v>
      </c>
      <c r="C28" s="80">
        <f>AVERAGE(C4:C27)</f>
        <v>0.11463741666666667</v>
      </c>
      <c r="D28" s="80">
        <f>AVERAGE(D4:D27)</f>
        <v>0.39146533333333333</v>
      </c>
    </row>
    <row r="29" spans="2:4">
      <c r="B29" s="81" t="s">
        <v>18</v>
      </c>
      <c r="C29" s="82">
        <f>STDEV(C4:C27)/SQRT(COUNT(C4:C27))</f>
        <v>1.1911149147356333E-2</v>
      </c>
      <c r="D29" s="82">
        <f>STDEV(D4:D27)/SQRT(COUNT(D4:D27))</f>
        <v>3.7502804485946242E-2</v>
      </c>
    </row>
    <row r="30" spans="2:4">
      <c r="B30" s="1"/>
      <c r="D30" s="42"/>
    </row>
  </sheetData>
  <mergeCells count="2">
    <mergeCell ref="C2:D2"/>
    <mergeCell ref="C1:D1"/>
  </mergeCells>
  <pageMargins left="0.7" right="0.7" top="0.75" bottom="0.75" header="0.3" footer="0.3"/>
  <pageSetup orientation="portrait" r:id="rId1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W55"/>
  <sheetViews>
    <sheetView topLeftCell="A13" zoomScale="90" zoomScaleNormal="90" workbookViewId="0">
      <selection activeCell="T28" sqref="T28"/>
    </sheetView>
  </sheetViews>
  <sheetFormatPr defaultRowHeight="15"/>
  <cols>
    <col min="2" max="2" width="16.85546875" customWidth="1"/>
    <col min="3" max="3" width="15.5703125" customWidth="1"/>
    <col min="4" max="4" width="12.5703125" customWidth="1"/>
    <col min="6" max="6" width="13.85546875" customWidth="1"/>
    <col min="7" max="7" width="13.7109375" customWidth="1"/>
    <col min="9" max="9" width="12.85546875" customWidth="1"/>
    <col min="10" max="10" width="13.28515625" customWidth="1"/>
    <col min="12" max="12" width="13" customWidth="1"/>
    <col min="13" max="13" width="15" customWidth="1"/>
    <col min="21" max="21" width="18.140625" customWidth="1"/>
    <col min="22" max="22" width="18" customWidth="1"/>
  </cols>
  <sheetData>
    <row r="2" spans="2:22">
      <c r="C2" s="186" t="s">
        <v>163</v>
      </c>
      <c r="D2" s="186"/>
      <c r="E2" s="186"/>
      <c r="F2" s="186"/>
      <c r="G2" s="186"/>
      <c r="H2" s="186"/>
      <c r="I2" s="186"/>
      <c r="J2" s="186"/>
      <c r="K2" s="186"/>
      <c r="L2" s="186"/>
      <c r="M2" s="186"/>
      <c r="N2" s="186"/>
      <c r="O2" s="186"/>
      <c r="P2" s="186"/>
      <c r="Q2" s="186"/>
      <c r="R2" s="186"/>
      <c r="S2" s="186"/>
      <c r="T2" s="186"/>
    </row>
    <row r="3" spans="2:22">
      <c r="B3" s="78" t="s">
        <v>87</v>
      </c>
      <c r="C3" s="184" t="s">
        <v>190</v>
      </c>
      <c r="D3" s="184"/>
      <c r="E3" s="184"/>
      <c r="F3" s="184"/>
      <c r="G3" s="184"/>
      <c r="H3" s="184"/>
      <c r="I3" s="184"/>
      <c r="J3" s="184"/>
      <c r="K3" s="184"/>
      <c r="L3" s="184"/>
      <c r="M3" s="184"/>
      <c r="N3" s="184"/>
      <c r="O3" s="184"/>
      <c r="P3" s="184"/>
      <c r="Q3" s="184"/>
      <c r="R3" s="184"/>
      <c r="S3" s="184"/>
      <c r="T3" s="184"/>
      <c r="U3" s="79" t="s">
        <v>0</v>
      </c>
      <c r="V3" s="81" t="s">
        <v>18</v>
      </c>
    </row>
    <row r="4" spans="2:22">
      <c r="B4" s="85">
        <v>1.591512</v>
      </c>
      <c r="C4" s="78">
        <v>149.64481023102311</v>
      </c>
      <c r="D4" s="78">
        <v>151.57472014260247</v>
      </c>
      <c r="E4" s="78">
        <v>91.235240343347641</v>
      </c>
      <c r="F4" s="115">
        <v>84.033242514970055</v>
      </c>
      <c r="G4" s="115">
        <v>177.47799787685776</v>
      </c>
      <c r="H4" s="115">
        <v>100.02297762863535</v>
      </c>
      <c r="I4" s="115">
        <v>161.77824311926605</v>
      </c>
      <c r="J4" s="115">
        <v>103.54834143870315</v>
      </c>
      <c r="K4" s="115">
        <v>254.48133333333334</v>
      </c>
      <c r="L4" s="116">
        <v>153.56390106007066</v>
      </c>
      <c r="M4" s="116">
        <v>92.020796875000016</v>
      </c>
      <c r="N4" s="116">
        <v>137.65297514619883</v>
      </c>
      <c r="O4" s="116">
        <v>185.15116145833335</v>
      </c>
      <c r="P4" s="116">
        <v>275.29889898989899</v>
      </c>
      <c r="Q4" s="116">
        <v>259.03444949494951</v>
      </c>
      <c r="R4" s="85">
        <v>161.68127519379846</v>
      </c>
      <c r="S4" s="85">
        <v>108.17492645654249</v>
      </c>
      <c r="T4" s="85">
        <v>168.94214425770309</v>
      </c>
      <c r="U4" s="79">
        <f>AVERAGE(C4:T4)</f>
        <v>156.40652419784635</v>
      </c>
      <c r="V4" s="81">
        <f t="shared" ref="V4:V15" si="0">STDEV(C4:T4)/SQRT(COUNT(I4:T4))</f>
        <v>16.880428596023204</v>
      </c>
    </row>
    <row r="5" spans="2:22">
      <c r="B5" s="85">
        <v>8.1862860000000008</v>
      </c>
      <c r="C5" s="78">
        <v>129.694599009901</v>
      </c>
      <c r="D5" s="78">
        <v>135.60182352941175</v>
      </c>
      <c r="E5" s="78">
        <v>77.632062947067226</v>
      </c>
      <c r="F5" s="115">
        <v>73.400371257485034</v>
      </c>
      <c r="G5" s="115">
        <v>145.59323779193207</v>
      </c>
      <c r="H5" s="115">
        <v>90.438657718120808</v>
      </c>
      <c r="I5" s="115">
        <v>151.41161926605506</v>
      </c>
      <c r="J5" s="115">
        <v>97.124001013171238</v>
      </c>
      <c r="K5" s="115">
        <v>232.53245202020202</v>
      </c>
      <c r="L5" s="116">
        <v>148.06081507656066</v>
      </c>
      <c r="M5" s="116">
        <v>88.057456597222213</v>
      </c>
      <c r="N5" s="116">
        <v>131.85009941520468</v>
      </c>
      <c r="O5" s="116">
        <v>168.60449305555557</v>
      </c>
      <c r="P5" s="116">
        <v>249.29488888888892</v>
      </c>
      <c r="Q5" s="116">
        <v>237.32795202020202</v>
      </c>
      <c r="R5" s="85">
        <v>149.89400904392764</v>
      </c>
      <c r="S5" s="85">
        <v>98.925692454632269</v>
      </c>
      <c r="T5" s="85">
        <v>155.08318067226892</v>
      </c>
      <c r="U5" s="79">
        <f t="shared" ref="U5:U15" si="1">AVERAGE(C5:T5)</f>
        <v>142.25152287654495</v>
      </c>
      <c r="V5" s="81">
        <f t="shared" si="0"/>
        <v>15.412028483560938</v>
      </c>
    </row>
    <row r="6" spans="2:22">
      <c r="B6" s="85">
        <v>14.780763</v>
      </c>
      <c r="C6" s="78">
        <v>123.61356600660066</v>
      </c>
      <c r="D6" s="78">
        <v>129.27976648841354</v>
      </c>
      <c r="E6" s="78">
        <v>72.810809728183116</v>
      </c>
      <c r="F6" s="115">
        <v>74.758502994011977</v>
      </c>
      <c r="G6" s="115">
        <v>149.6924416135881</v>
      </c>
      <c r="H6" s="115">
        <v>88.765350111856819</v>
      </c>
      <c r="I6" s="115">
        <v>150.39614678899082</v>
      </c>
      <c r="J6" s="115">
        <v>96.321349544072945</v>
      </c>
      <c r="K6" s="115">
        <v>224.7725505050505</v>
      </c>
      <c r="L6" s="116">
        <v>145.69716018845699</v>
      </c>
      <c r="M6" s="116">
        <v>86.202805555555557</v>
      </c>
      <c r="N6" s="116">
        <v>128.7614649122807</v>
      </c>
      <c r="O6" s="116">
        <v>161.14202604166667</v>
      </c>
      <c r="P6" s="116">
        <v>239.6133484848485</v>
      </c>
      <c r="Q6" s="116">
        <v>228.71909848484847</v>
      </c>
      <c r="R6" s="85">
        <v>146.7893062015504</v>
      </c>
      <c r="S6" s="85">
        <v>96.669438395415469</v>
      </c>
      <c r="T6" s="85">
        <v>150.467093837535</v>
      </c>
      <c r="U6" s="79">
        <f t="shared" si="1"/>
        <v>138.58179032682926</v>
      </c>
      <c r="V6" s="81">
        <f t="shared" si="0"/>
        <v>14.747261828022012</v>
      </c>
    </row>
    <row r="7" spans="2:22">
      <c r="B7" s="85">
        <v>21.455368</v>
      </c>
      <c r="C7" s="78">
        <v>76.590985148514847</v>
      </c>
      <c r="D7" s="78">
        <v>74.691796791443849</v>
      </c>
      <c r="E7" s="78">
        <v>47.233409155937053</v>
      </c>
      <c r="F7" s="115">
        <v>40.884209580838331</v>
      </c>
      <c r="G7" s="115">
        <v>95.905193205944798</v>
      </c>
      <c r="H7" s="115">
        <v>51.250776286353464</v>
      </c>
      <c r="I7" s="115">
        <v>91.968304281345581</v>
      </c>
      <c r="J7" s="115">
        <v>63.080003039513677</v>
      </c>
      <c r="K7" s="115">
        <v>138.86624494949496</v>
      </c>
      <c r="L7" s="116">
        <v>90.478233215547704</v>
      </c>
      <c r="M7" s="116">
        <v>57.683685763888889</v>
      </c>
      <c r="N7" s="116">
        <v>81.663276315789489</v>
      </c>
      <c r="O7" s="116">
        <v>108.57200173611112</v>
      </c>
      <c r="P7" s="116">
        <v>155.5957121212121</v>
      </c>
      <c r="Q7" s="116">
        <v>148.18419191919193</v>
      </c>
      <c r="R7" s="85">
        <v>87.536687338501281</v>
      </c>
      <c r="S7" s="85">
        <v>59.455076408787008</v>
      </c>
      <c r="T7" s="85">
        <v>89.052764705882353</v>
      </c>
      <c r="U7" s="79">
        <f t="shared" si="1"/>
        <v>86.594030664683245</v>
      </c>
      <c r="V7" s="81">
        <f t="shared" si="0"/>
        <v>9.6980556669297382</v>
      </c>
    </row>
    <row r="8" spans="2:22">
      <c r="B8" s="85">
        <v>28.055561999999998</v>
      </c>
      <c r="C8" s="78">
        <v>72.623529702970302</v>
      </c>
      <c r="D8" s="78">
        <v>72.603613190730826</v>
      </c>
      <c r="E8" s="78">
        <v>44.399228898426315</v>
      </c>
      <c r="F8" s="115">
        <v>42.699970059880243</v>
      </c>
      <c r="G8" s="115">
        <v>88.470934182590227</v>
      </c>
      <c r="H8" s="115">
        <v>48.793249440715883</v>
      </c>
      <c r="I8" s="115">
        <v>85.216744648318041</v>
      </c>
      <c r="J8" s="115">
        <v>58.115293819655527</v>
      </c>
      <c r="K8" s="115">
        <v>135.46117424242425</v>
      </c>
      <c r="L8" s="116">
        <v>82.639798586572425</v>
      </c>
      <c r="M8" s="116">
        <v>53.370381076388888</v>
      </c>
      <c r="N8" s="116">
        <v>76.510210526315788</v>
      </c>
      <c r="O8" s="116">
        <v>98.623574652777791</v>
      </c>
      <c r="P8" s="116">
        <v>142.19294191919192</v>
      </c>
      <c r="Q8" s="116">
        <v>138.05217929292928</v>
      </c>
      <c r="R8" s="85">
        <v>81.675534883720928</v>
      </c>
      <c r="S8" s="85">
        <v>55.658417382999048</v>
      </c>
      <c r="T8" s="85">
        <v>84.630725490196085</v>
      </c>
      <c r="U8" s="79">
        <f t="shared" si="1"/>
        <v>81.207638999822422</v>
      </c>
      <c r="V8" s="81">
        <f t="shared" si="0"/>
        <v>8.9385681472182039</v>
      </c>
    </row>
    <row r="9" spans="2:22">
      <c r="B9" s="85">
        <v>34.654176</v>
      </c>
      <c r="C9" s="78">
        <v>68.523084158415841</v>
      </c>
      <c r="D9" s="78">
        <v>68.983110516934047</v>
      </c>
      <c r="E9" s="78">
        <v>41.504872675250361</v>
      </c>
      <c r="F9" s="115">
        <v>40.15867365269461</v>
      </c>
      <c r="G9" s="115">
        <v>84.839581740976655</v>
      </c>
      <c r="H9" s="115">
        <v>45.869722595078301</v>
      </c>
      <c r="I9" s="115">
        <v>84.750325688073389</v>
      </c>
      <c r="J9" s="115">
        <v>57.423777102330298</v>
      </c>
      <c r="K9" s="115">
        <v>131.68859090909092</v>
      </c>
      <c r="L9" s="116">
        <v>79.926891637220251</v>
      </c>
      <c r="M9" s="116">
        <v>51.537309895833339</v>
      </c>
      <c r="N9" s="116">
        <v>75.491663742690051</v>
      </c>
      <c r="O9" s="116">
        <v>93.056652777777771</v>
      </c>
      <c r="P9" s="116">
        <v>135.87118181818181</v>
      </c>
      <c r="Q9" s="116">
        <v>130.702</v>
      </c>
      <c r="R9" s="85">
        <v>77.28939276485788</v>
      </c>
      <c r="S9" s="85">
        <v>52.015277936962747</v>
      </c>
      <c r="T9" s="85">
        <v>79.343577030812327</v>
      </c>
      <c r="U9" s="79">
        <f t="shared" si="1"/>
        <v>77.720871480176712</v>
      </c>
      <c r="V9" s="81">
        <f t="shared" si="0"/>
        <v>8.6049442003439367</v>
      </c>
    </row>
    <row r="10" spans="2:22">
      <c r="B10" s="85">
        <v>41.327291000000002</v>
      </c>
      <c r="C10" s="78">
        <v>154.83580528052806</v>
      </c>
      <c r="D10" s="78">
        <v>162.13462923351159</v>
      </c>
      <c r="E10" s="78">
        <v>82.496434907010013</v>
      </c>
      <c r="F10" s="115">
        <v>129.14490618762477</v>
      </c>
      <c r="G10" s="115">
        <v>170.67609766454353</v>
      </c>
      <c r="H10" s="115">
        <v>139.21835906040269</v>
      </c>
      <c r="I10" s="115">
        <v>411.70589143730888</v>
      </c>
      <c r="J10" s="115">
        <v>259.8685035460993</v>
      </c>
      <c r="K10" s="115">
        <v>544.37599494949495</v>
      </c>
      <c r="L10" s="116">
        <v>327.72665488810367</v>
      </c>
      <c r="M10" s="116">
        <v>195.65818836805559</v>
      </c>
      <c r="N10" s="116">
        <v>250.25537134502926</v>
      </c>
      <c r="O10" s="116">
        <v>316.37197916666662</v>
      </c>
      <c r="P10" s="116">
        <v>498.27615404040398</v>
      </c>
      <c r="Q10" s="116">
        <v>464.36626767676762</v>
      </c>
      <c r="R10" s="85">
        <v>316.80132299741604</v>
      </c>
      <c r="S10" s="85">
        <v>199.43635816618908</v>
      </c>
      <c r="T10" s="85">
        <v>277.62114145658268</v>
      </c>
      <c r="U10" s="79">
        <f t="shared" si="1"/>
        <v>272.2761144650965</v>
      </c>
      <c r="V10" s="81">
        <f t="shared" si="0"/>
        <v>39.029394064184181</v>
      </c>
    </row>
    <row r="11" spans="2:22">
      <c r="B11" s="85">
        <v>47.929422000000002</v>
      </c>
      <c r="C11" s="78">
        <v>151.16885478547857</v>
      </c>
      <c r="D11" s="78">
        <v>152.62279144385025</v>
      </c>
      <c r="E11" s="78">
        <v>81.586204577968516</v>
      </c>
      <c r="F11" s="115">
        <v>131.92096906187626</v>
      </c>
      <c r="G11" s="115">
        <v>185.92032059447985</v>
      </c>
      <c r="H11" s="115">
        <v>130.33048881431768</v>
      </c>
      <c r="I11" s="115">
        <v>408.26733792048935</v>
      </c>
      <c r="J11" s="115">
        <v>260.92650253292805</v>
      </c>
      <c r="K11" s="115">
        <v>541.3601843434343</v>
      </c>
      <c r="L11" s="116">
        <v>309.19795524146059</v>
      </c>
      <c r="M11" s="116">
        <v>193.72083767361113</v>
      </c>
      <c r="N11" s="116">
        <v>245.88044152046785</v>
      </c>
      <c r="O11" s="116">
        <v>308.60799131944447</v>
      </c>
      <c r="P11" s="116">
        <v>479.15668181818182</v>
      </c>
      <c r="Q11" s="116">
        <v>449.77007323232323</v>
      </c>
      <c r="R11" s="85">
        <v>313.02249741602066</v>
      </c>
      <c r="S11" s="85">
        <v>196.73742788920723</v>
      </c>
      <c r="T11" s="85">
        <v>276.66111624649864</v>
      </c>
      <c r="U11" s="79">
        <f t="shared" si="1"/>
        <v>267.60325980177993</v>
      </c>
      <c r="V11" s="81">
        <f t="shared" si="0"/>
        <v>37.996888139485812</v>
      </c>
    </row>
    <row r="12" spans="2:22">
      <c r="B12" s="85">
        <v>54.531936000000002</v>
      </c>
      <c r="C12" s="78">
        <v>144.18282673267328</v>
      </c>
      <c r="D12" s="78">
        <v>143.30333155080214</v>
      </c>
      <c r="E12" s="78">
        <v>79.756549356223175</v>
      </c>
      <c r="F12" s="115">
        <v>123.28020758483035</v>
      </c>
      <c r="G12" s="115">
        <v>194.60723991507433</v>
      </c>
      <c r="H12" s="115">
        <v>130.49652013422818</v>
      </c>
      <c r="I12" s="115">
        <v>388.03610397553513</v>
      </c>
      <c r="J12" s="115">
        <v>253.18516818642354</v>
      </c>
      <c r="K12" s="115">
        <v>510.88393181818185</v>
      </c>
      <c r="L12" s="116">
        <v>291.38313427561837</v>
      </c>
      <c r="M12" s="116">
        <v>186.20043663194446</v>
      </c>
      <c r="N12" s="116">
        <v>240.7704225146199</v>
      </c>
      <c r="O12" s="116">
        <v>300.38754861111107</v>
      </c>
      <c r="P12" s="116">
        <v>469.06546464646459</v>
      </c>
      <c r="Q12" s="116">
        <v>438.07345202020207</v>
      </c>
      <c r="R12" s="85">
        <v>305.25657881136954</v>
      </c>
      <c r="S12" s="85">
        <v>191.94210028653293</v>
      </c>
      <c r="T12" s="85">
        <v>273.56520308123254</v>
      </c>
      <c r="U12" s="79">
        <f t="shared" si="1"/>
        <v>259.13201222961487</v>
      </c>
      <c r="V12" s="81">
        <f t="shared" si="0"/>
        <v>36.3360371816552</v>
      </c>
    </row>
    <row r="13" spans="2:22">
      <c r="B13" s="85">
        <v>61.207104000000001</v>
      </c>
      <c r="C13" s="78">
        <v>57.086564356435652</v>
      </c>
      <c r="D13" s="78">
        <v>57.212456327985734</v>
      </c>
      <c r="E13" s="78">
        <v>35.703836909871242</v>
      </c>
      <c r="F13" s="115">
        <v>41.069872255489024</v>
      </c>
      <c r="G13" s="115">
        <v>57.708503184713379</v>
      </c>
      <c r="H13" s="115">
        <v>37.059154362416116</v>
      </c>
      <c r="I13" s="115">
        <v>72.246562691131501</v>
      </c>
      <c r="J13" s="115">
        <v>47.173331306990882</v>
      </c>
      <c r="K13" s="115">
        <v>101.96360858585859</v>
      </c>
      <c r="L13" s="116">
        <v>65.452288574793869</v>
      </c>
      <c r="M13" s="116">
        <v>44.833184027777776</v>
      </c>
      <c r="N13" s="116">
        <v>64.29965058479533</v>
      </c>
      <c r="O13" s="116">
        <v>78.368434027777766</v>
      </c>
      <c r="P13" s="116">
        <v>111.97679545454545</v>
      </c>
      <c r="Q13" s="116">
        <v>102.23785353535354</v>
      </c>
      <c r="R13" s="85">
        <v>58.166078811369502</v>
      </c>
      <c r="S13" s="85">
        <v>42.817404966571146</v>
      </c>
      <c r="T13" s="85">
        <v>63.994128851540623</v>
      </c>
      <c r="U13" s="79">
        <f t="shared" si="1"/>
        <v>63.298317156412054</v>
      </c>
      <c r="V13" s="81">
        <f t="shared" si="0"/>
        <v>6.5648718858106179</v>
      </c>
    </row>
    <row r="14" spans="2:22">
      <c r="B14" s="85">
        <v>67.810751999999994</v>
      </c>
      <c r="C14" s="78">
        <v>52.678070957095713</v>
      </c>
      <c r="D14" s="78">
        <v>51.872160427807479</v>
      </c>
      <c r="E14" s="78">
        <v>33.205708154506432</v>
      </c>
      <c r="F14" s="115">
        <v>38.071536926147708</v>
      </c>
      <c r="G14" s="115">
        <v>61.072692144373669</v>
      </c>
      <c r="H14" s="115">
        <v>36.748166666666663</v>
      </c>
      <c r="I14" s="115">
        <v>70.678851681957184</v>
      </c>
      <c r="J14" s="115">
        <v>46.038570415400208</v>
      </c>
      <c r="K14" s="115">
        <v>102.67902777777778</v>
      </c>
      <c r="L14" s="116">
        <v>64.141058892815067</v>
      </c>
      <c r="M14" s="116">
        <v>41.708593749999999</v>
      </c>
      <c r="N14" s="116">
        <v>61.850793859649123</v>
      </c>
      <c r="O14" s="116">
        <v>71.808644097222214</v>
      </c>
      <c r="P14" s="116">
        <v>104.42707070707071</v>
      </c>
      <c r="Q14" s="116">
        <v>98.276957070707084</v>
      </c>
      <c r="R14" s="85">
        <v>57.351563307493542</v>
      </c>
      <c r="S14" s="85">
        <v>41.214299904489017</v>
      </c>
      <c r="T14" s="85">
        <v>60.739931372549023</v>
      </c>
      <c r="U14" s="79">
        <f t="shared" si="1"/>
        <v>60.809094339651587</v>
      </c>
      <c r="V14" s="81">
        <f t="shared" si="0"/>
        <v>6.3681520425115234</v>
      </c>
    </row>
    <row r="15" spans="2:22">
      <c r="B15" s="85">
        <v>74.420203000000001</v>
      </c>
      <c r="C15" s="78">
        <v>49.313235973597365</v>
      </c>
      <c r="D15" s="78">
        <v>49.619051693404629</v>
      </c>
      <c r="E15" s="78">
        <v>30.627484978540775</v>
      </c>
      <c r="F15" s="115">
        <v>35.373715568862274</v>
      </c>
      <c r="G15" s="115">
        <v>59.341422505307847</v>
      </c>
      <c r="H15" s="115">
        <v>35.7764485458613</v>
      </c>
      <c r="I15" s="115">
        <v>69.933896024464829</v>
      </c>
      <c r="J15" s="115">
        <v>45.776707193515705</v>
      </c>
      <c r="K15" s="115">
        <v>100.06268434343434</v>
      </c>
      <c r="L15" s="116">
        <v>60.602115429917554</v>
      </c>
      <c r="M15" s="116">
        <v>39.739782118055558</v>
      </c>
      <c r="N15" s="116">
        <v>58.771483918128659</v>
      </c>
      <c r="O15" s="116">
        <v>71.235965277777794</v>
      </c>
      <c r="P15" s="116">
        <v>101.11268939393939</v>
      </c>
      <c r="Q15" s="116">
        <v>97.334080808080813</v>
      </c>
      <c r="R15" s="85">
        <v>56.606439276485787</v>
      </c>
      <c r="S15" s="85">
        <v>40.727027698185296</v>
      </c>
      <c r="T15" s="85">
        <v>59.983078431372547</v>
      </c>
      <c r="U15" s="79">
        <f t="shared" si="1"/>
        <v>58.996517176607362</v>
      </c>
      <c r="V15" s="81">
        <f t="shared" si="0"/>
        <v>6.329168041344718</v>
      </c>
    </row>
    <row r="16" spans="2:22">
      <c r="B16" s="85"/>
      <c r="C16" s="146"/>
      <c r="D16" s="146"/>
      <c r="E16" s="146"/>
      <c r="F16" s="115"/>
      <c r="G16" s="115"/>
      <c r="H16" s="115"/>
      <c r="I16" s="115"/>
      <c r="J16" s="115"/>
      <c r="K16" s="115"/>
      <c r="L16" s="116"/>
      <c r="M16" s="116"/>
      <c r="N16" s="116"/>
      <c r="O16" s="116"/>
      <c r="P16" s="116"/>
      <c r="Q16" s="116"/>
      <c r="R16" s="85"/>
      <c r="S16" s="85"/>
      <c r="T16" s="85"/>
      <c r="U16" s="79"/>
      <c r="V16" s="81"/>
    </row>
    <row r="17" spans="2:20">
      <c r="C17" s="186" t="s">
        <v>163</v>
      </c>
      <c r="D17" s="186"/>
      <c r="E17" s="186"/>
      <c r="F17" s="186"/>
      <c r="G17" s="186"/>
      <c r="H17" s="186"/>
      <c r="I17" s="186"/>
      <c r="J17" s="186"/>
      <c r="K17" s="186"/>
      <c r="L17" s="186"/>
      <c r="M17" s="186"/>
      <c r="N17" s="186"/>
      <c r="O17" s="199"/>
      <c r="P17" s="199"/>
      <c r="Q17" s="199"/>
      <c r="R17" s="199"/>
      <c r="S17" s="199"/>
      <c r="T17" s="199"/>
    </row>
    <row r="18" spans="2:20">
      <c r="B18" s="48" t="s">
        <v>87</v>
      </c>
      <c r="C18" s="189" t="s">
        <v>182</v>
      </c>
      <c r="D18" s="189"/>
      <c r="E18" s="189"/>
      <c r="F18" s="189"/>
      <c r="G18" s="189"/>
      <c r="H18" s="189"/>
      <c r="I18" s="189"/>
      <c r="J18" s="189"/>
      <c r="K18" s="189"/>
      <c r="L18" s="189"/>
      <c r="M18" s="189"/>
      <c r="N18" s="52" t="s">
        <v>83</v>
      </c>
      <c r="O18" s="53" t="s">
        <v>18</v>
      </c>
    </row>
    <row r="19" spans="2:20" ht="15.75">
      <c r="B19" s="13">
        <v>1.591512</v>
      </c>
      <c r="C19" s="114">
        <v>551.70092806150467</v>
      </c>
      <c r="D19" s="114">
        <v>280.97493081761002</v>
      </c>
      <c r="E19" s="114">
        <v>374.15694068678454</v>
      </c>
      <c r="F19" s="114">
        <v>124.96248062015503</v>
      </c>
      <c r="G19" s="114">
        <v>223.38478966131905</v>
      </c>
      <c r="H19" s="114">
        <v>159.74837037037037</v>
      </c>
      <c r="I19" s="114">
        <v>214.06691025641027</v>
      </c>
      <c r="J19" s="114">
        <v>210.58191975308642</v>
      </c>
      <c r="K19" s="48">
        <v>160.26641036414566</v>
      </c>
      <c r="L19" s="48">
        <v>181.71905198776759</v>
      </c>
      <c r="M19" s="48">
        <v>237.1502361111111</v>
      </c>
      <c r="N19" s="52">
        <f t="shared" ref="N19:N30" si="2">AVERAGE(C19:M19)</f>
        <v>247.15572442638768</v>
      </c>
      <c r="O19" s="53">
        <f t="shared" ref="O19:O30" si="3">STDEV(C19:M19)/SQRT(COUNT(C19:M19))</f>
        <v>36.621088563112373</v>
      </c>
    </row>
    <row r="20" spans="2:20" ht="15.75">
      <c r="B20" s="13">
        <v>8.1862860000000008</v>
      </c>
      <c r="C20" s="114">
        <v>489.62395387149917</v>
      </c>
      <c r="D20" s="114">
        <v>248.42258805031446</v>
      </c>
      <c r="E20" s="114">
        <v>336.99614637530351</v>
      </c>
      <c r="F20" s="114">
        <v>114.00974806201549</v>
      </c>
      <c r="G20" s="114">
        <v>211.8870053475936</v>
      </c>
      <c r="H20" s="114">
        <v>148.4002818035427</v>
      </c>
      <c r="I20" s="114">
        <v>191.87491208791209</v>
      </c>
      <c r="J20" s="114">
        <v>188.97113580246912</v>
      </c>
      <c r="K20" s="48">
        <v>151.0146918767507</v>
      </c>
      <c r="L20" s="48">
        <v>168.19617125382265</v>
      </c>
      <c r="M20" s="48">
        <v>218.08346875000001</v>
      </c>
      <c r="N20" s="52">
        <f t="shared" si="2"/>
        <v>224.31637302556575</v>
      </c>
      <c r="O20" s="53">
        <f t="shared" si="3"/>
        <v>31.996369646545531</v>
      </c>
    </row>
    <row r="21" spans="2:20" ht="15.75">
      <c r="B21" s="13">
        <v>14.780763</v>
      </c>
      <c r="C21" s="114">
        <v>475.34382756727075</v>
      </c>
      <c r="D21" s="114">
        <v>241.78660377358489</v>
      </c>
      <c r="E21" s="114">
        <v>330.00964967048219</v>
      </c>
      <c r="F21" s="114">
        <v>110.05191085271318</v>
      </c>
      <c r="G21" s="114">
        <v>207.79828163992872</v>
      </c>
      <c r="H21" s="114">
        <v>143.14857165861514</v>
      </c>
      <c r="I21" s="114">
        <v>185.14511904761906</v>
      </c>
      <c r="J21" s="114">
        <v>181.95167283950613</v>
      </c>
      <c r="K21" s="48">
        <v>146.4398949579832</v>
      </c>
      <c r="L21" s="48">
        <v>162.98228440366972</v>
      </c>
      <c r="M21" s="48">
        <v>211.83866840277778</v>
      </c>
      <c r="N21" s="52">
        <f t="shared" si="2"/>
        <v>217.86331680128643</v>
      </c>
      <c r="O21" s="53">
        <f t="shared" si="3"/>
        <v>31.226720829860884</v>
      </c>
    </row>
    <row r="22" spans="2:20" ht="15.75">
      <c r="B22" s="13">
        <v>21.455368</v>
      </c>
      <c r="C22" s="114">
        <v>285.11369577155409</v>
      </c>
      <c r="D22" s="114">
        <v>165.35613522012579</v>
      </c>
      <c r="E22" s="114">
        <v>202.01814776274716</v>
      </c>
      <c r="F22" s="114">
        <v>76.824819121447021</v>
      </c>
      <c r="G22" s="114">
        <v>127.70989661319072</v>
      </c>
      <c r="H22" s="114">
        <v>95.272916264090185</v>
      </c>
      <c r="I22" s="114">
        <v>116.53017032967034</v>
      </c>
      <c r="J22" s="114">
        <v>121.0633744855967</v>
      </c>
      <c r="K22" s="48">
        <v>81.852470588235292</v>
      </c>
      <c r="L22" s="48">
        <v>91.545033639143725</v>
      </c>
      <c r="M22" s="48">
        <v>117.21863368055557</v>
      </c>
      <c r="N22" s="52">
        <f t="shared" si="2"/>
        <v>134.59139031603243</v>
      </c>
      <c r="O22" s="53">
        <f t="shared" si="3"/>
        <v>18.71447804226856</v>
      </c>
    </row>
    <row r="23" spans="2:20" ht="15.75">
      <c r="B23" s="13">
        <v>28.055561999999998</v>
      </c>
      <c r="C23" s="114">
        <v>264.68080175727624</v>
      </c>
      <c r="D23" s="114">
        <v>156.19784905660376</v>
      </c>
      <c r="E23" s="114">
        <v>193.19563302115853</v>
      </c>
      <c r="F23" s="114">
        <v>69.738186046511629</v>
      </c>
      <c r="G23" s="114">
        <v>115.60605882352942</v>
      </c>
      <c r="H23" s="114">
        <v>88.745998389694037</v>
      </c>
      <c r="I23" s="114">
        <v>106.53938827838829</v>
      </c>
      <c r="J23" s="114">
        <v>113.8103744855967</v>
      </c>
      <c r="K23" s="48">
        <v>76.607726890756297</v>
      </c>
      <c r="L23" s="48">
        <v>83.138302752293583</v>
      </c>
      <c r="M23" s="48">
        <v>108.50091666666668</v>
      </c>
      <c r="N23" s="52">
        <f>AVERAGE(C23:M23)</f>
        <v>125.16011237895228</v>
      </c>
      <c r="O23" s="53">
        <f>STDEV(C23:M23)/SQRT(COUNT(C23:M23))</f>
        <v>17.690083720970009</v>
      </c>
    </row>
    <row r="24" spans="2:20" ht="15.75">
      <c r="B24" s="13">
        <v>34.654176</v>
      </c>
      <c r="C24" s="114">
        <v>259.86961559582647</v>
      </c>
      <c r="D24" s="114">
        <v>150.5753616352201</v>
      </c>
      <c r="E24" s="114">
        <v>186.90936524453693</v>
      </c>
      <c r="F24" s="114">
        <v>68.170980620155035</v>
      </c>
      <c r="G24" s="114">
        <v>111.78972370766488</v>
      </c>
      <c r="H24" s="114">
        <v>86.859431561996772</v>
      </c>
      <c r="I24" s="114">
        <v>102.861489010989</v>
      </c>
      <c r="J24" s="114">
        <v>108.43741563786008</v>
      </c>
      <c r="K24" s="48">
        <v>73.006261904761914</v>
      </c>
      <c r="L24" s="48">
        <v>79.439377675840973</v>
      </c>
      <c r="M24" s="48">
        <v>103.72270138888888</v>
      </c>
      <c r="N24" s="52">
        <f t="shared" si="2"/>
        <v>121.05833854397643</v>
      </c>
      <c r="O24" s="53">
        <f t="shared" si="3"/>
        <v>17.414937530477157</v>
      </c>
    </row>
    <row r="25" spans="2:20" ht="15.75">
      <c r="B25" s="13">
        <v>41.327291000000002</v>
      </c>
      <c r="C25" s="114">
        <v>978.86183415705659</v>
      </c>
      <c r="D25" s="114">
        <v>559.490427672956</v>
      </c>
      <c r="E25" s="114">
        <v>649.09253902185219</v>
      </c>
      <c r="F25" s="114">
        <v>242.89543023255814</v>
      </c>
      <c r="G25" s="114">
        <v>434.27633868092693</v>
      </c>
      <c r="H25" s="114">
        <v>295.22732850241545</v>
      </c>
      <c r="I25" s="114">
        <v>371.506695970696</v>
      </c>
      <c r="J25" s="114">
        <v>340.3041975308642</v>
      </c>
      <c r="K25" s="48">
        <v>279.55292577030809</v>
      </c>
      <c r="L25" s="48">
        <v>304.0130137614679</v>
      </c>
      <c r="M25" s="48">
        <v>367.59813888888885</v>
      </c>
      <c r="N25" s="52">
        <f t="shared" si="2"/>
        <v>438.43807910818089</v>
      </c>
      <c r="O25" s="53">
        <f t="shared" si="3"/>
        <v>65.52538233626511</v>
      </c>
    </row>
    <row r="26" spans="2:20" ht="15.75">
      <c r="B26" s="13">
        <v>47.929422000000002</v>
      </c>
      <c r="C26" s="114">
        <v>934.22869302580989</v>
      </c>
      <c r="D26" s="114">
        <v>536.90884905660369</v>
      </c>
      <c r="E26" s="114">
        <v>618.95132154006251</v>
      </c>
      <c r="F26" s="114">
        <v>233.74637726098189</v>
      </c>
      <c r="G26" s="114">
        <v>388.08087344028513</v>
      </c>
      <c r="H26" s="114">
        <v>272.63917874396134</v>
      </c>
      <c r="I26" s="114">
        <v>343.37904212454214</v>
      </c>
      <c r="J26" s="114">
        <v>303.88649999999996</v>
      </c>
      <c r="K26" s="48">
        <v>246.05938655462182</v>
      </c>
      <c r="L26" s="48">
        <v>285.99824770642203</v>
      </c>
      <c r="M26" s="48">
        <v>328.75077083333338</v>
      </c>
      <c r="N26" s="52">
        <f t="shared" si="2"/>
        <v>408.42084002605679</v>
      </c>
      <c r="O26" s="53">
        <f t="shared" si="3"/>
        <v>63.926193837367826</v>
      </c>
    </row>
    <row r="27" spans="2:20" ht="15.75">
      <c r="B27" s="13">
        <v>54.531936000000002</v>
      </c>
      <c r="C27" s="114">
        <v>897.11480505216923</v>
      </c>
      <c r="D27" s="114">
        <v>525.3557955974843</v>
      </c>
      <c r="E27" s="114">
        <v>600.18245577523408</v>
      </c>
      <c r="F27" s="114">
        <v>228.11158785529716</v>
      </c>
      <c r="G27" s="114">
        <v>360.60449376114087</v>
      </c>
      <c r="H27" s="114">
        <v>258.1436956521739</v>
      </c>
      <c r="I27" s="114">
        <v>329.3424304029304</v>
      </c>
      <c r="J27" s="114">
        <v>287.65521193415634</v>
      </c>
      <c r="K27" s="48">
        <v>234.5355266106443</v>
      </c>
      <c r="L27" s="48">
        <v>272.97694342507646</v>
      </c>
      <c r="M27" s="48">
        <v>314.69386458333338</v>
      </c>
      <c r="N27" s="52">
        <f t="shared" si="2"/>
        <v>391.70152824087648</v>
      </c>
      <c r="O27" s="53">
        <f t="shared" si="3"/>
        <v>61.922083143415058</v>
      </c>
    </row>
    <row r="28" spans="2:20" ht="15.75">
      <c r="B28" s="13">
        <v>61.207104000000001</v>
      </c>
      <c r="C28" s="114">
        <v>260.00248764415153</v>
      </c>
      <c r="D28" s="114">
        <v>137.83456603773584</v>
      </c>
      <c r="E28" s="114">
        <v>155.7355012140132</v>
      </c>
      <c r="F28" s="114">
        <v>60.994837209302318</v>
      </c>
      <c r="G28" s="114">
        <v>97.625101604278072</v>
      </c>
      <c r="H28" s="114">
        <v>72.4182270531401</v>
      </c>
      <c r="I28" s="114">
        <v>83.925349816849817</v>
      </c>
      <c r="J28" s="114">
        <v>84.711685185185175</v>
      </c>
      <c r="K28" s="48">
        <v>62.996998599439785</v>
      </c>
      <c r="L28" s="48">
        <v>67.478276758409777</v>
      </c>
      <c r="M28" s="48">
        <v>82.705230902777785</v>
      </c>
      <c r="N28" s="52">
        <f t="shared" si="2"/>
        <v>106.0389329113894</v>
      </c>
      <c r="O28" s="53">
        <f t="shared" si="3"/>
        <v>17.899583124842017</v>
      </c>
    </row>
    <row r="29" spans="2:20" ht="15.75">
      <c r="B29" s="13">
        <v>67.810751999999994</v>
      </c>
      <c r="C29" s="114">
        <v>234.36073036792973</v>
      </c>
      <c r="D29" s="114">
        <v>128.99973584905661</v>
      </c>
      <c r="E29" s="114">
        <v>152.78542490461325</v>
      </c>
      <c r="F29" s="114">
        <v>56.370209302325577</v>
      </c>
      <c r="G29" s="114">
        <v>91.033841354723705</v>
      </c>
      <c r="H29" s="114">
        <v>68.650861513687602</v>
      </c>
      <c r="I29" s="114">
        <v>78.111655677655676</v>
      </c>
      <c r="J29" s="114">
        <v>81.444497942386818</v>
      </c>
      <c r="K29" s="48">
        <v>59.145820728291326</v>
      </c>
      <c r="L29" s="48">
        <v>63.815351681957182</v>
      </c>
      <c r="M29" s="48">
        <v>79.215673611111114</v>
      </c>
      <c r="N29" s="52">
        <f t="shared" si="2"/>
        <v>99.448527539430771</v>
      </c>
      <c r="O29" s="53">
        <f t="shared" si="3"/>
        <v>16.202483715932033</v>
      </c>
    </row>
    <row r="30" spans="2:20" ht="15.75">
      <c r="B30" s="13">
        <v>74.420203000000001</v>
      </c>
      <c r="C30" s="114">
        <v>227.4689456342669</v>
      </c>
      <c r="D30" s="114">
        <v>127.65629245283017</v>
      </c>
      <c r="E30" s="114">
        <v>150.36868886576482</v>
      </c>
      <c r="F30" s="114">
        <v>53.409343669250646</v>
      </c>
      <c r="G30" s="114">
        <v>86.36548484848484</v>
      </c>
      <c r="H30" s="114">
        <v>65.316331723027375</v>
      </c>
      <c r="I30" s="114">
        <v>75.851470695970704</v>
      </c>
      <c r="J30" s="114">
        <v>80.320012345679004</v>
      </c>
      <c r="K30" s="48">
        <v>57.670523809523814</v>
      </c>
      <c r="L30" s="48">
        <v>61.390501529051988</v>
      </c>
      <c r="M30" s="48">
        <v>78.447119791666665</v>
      </c>
      <c r="N30" s="52">
        <f t="shared" si="2"/>
        <v>96.751337760501556</v>
      </c>
      <c r="O30" s="53">
        <f t="shared" si="3"/>
        <v>15.871964884126326</v>
      </c>
    </row>
    <row r="33" spans="2:23">
      <c r="C33" s="186" t="s">
        <v>163</v>
      </c>
      <c r="D33" s="186"/>
      <c r="E33" s="186"/>
      <c r="F33" s="186"/>
      <c r="G33" s="186"/>
      <c r="H33" s="186"/>
      <c r="I33" s="186"/>
      <c r="J33" s="186"/>
      <c r="K33" s="186"/>
      <c r="L33" s="186"/>
      <c r="M33" s="186"/>
      <c r="N33" s="88"/>
      <c r="O33" s="43"/>
      <c r="P33" s="43"/>
      <c r="Q33" s="43"/>
      <c r="R33" s="43"/>
      <c r="S33" s="43"/>
      <c r="T33" s="43"/>
      <c r="U33" s="43"/>
      <c r="V33" s="43"/>
      <c r="W33" s="43"/>
    </row>
    <row r="34" spans="2:23">
      <c r="B34" s="127"/>
      <c r="C34" s="184" t="s">
        <v>24</v>
      </c>
      <c r="D34" s="184"/>
      <c r="E34" s="57"/>
      <c r="F34" s="188" t="s">
        <v>25</v>
      </c>
      <c r="G34" s="188"/>
      <c r="H34" s="57"/>
      <c r="I34" s="188" t="s">
        <v>86</v>
      </c>
      <c r="J34" s="188"/>
      <c r="K34" s="57"/>
      <c r="L34" s="188" t="s">
        <v>85</v>
      </c>
      <c r="M34" s="188"/>
      <c r="O34" s="43"/>
      <c r="P34" s="43"/>
      <c r="Q34" s="43"/>
      <c r="R34" s="43"/>
      <c r="S34" s="43"/>
      <c r="T34" s="43"/>
      <c r="U34" s="43"/>
      <c r="V34" s="43"/>
      <c r="W34" s="43"/>
    </row>
    <row r="35" spans="2:23">
      <c r="C35" s="78" t="s">
        <v>182</v>
      </c>
      <c r="D35" s="121" t="s">
        <v>190</v>
      </c>
      <c r="E35" s="48"/>
      <c r="F35" s="78" t="s">
        <v>182</v>
      </c>
      <c r="G35" s="121" t="s">
        <v>190</v>
      </c>
      <c r="H35" s="78"/>
      <c r="I35" s="78" t="s">
        <v>182</v>
      </c>
      <c r="J35" s="121" t="s">
        <v>190</v>
      </c>
      <c r="K35" s="78"/>
      <c r="L35" s="78" t="s">
        <v>182</v>
      </c>
      <c r="M35" s="121" t="s">
        <v>190</v>
      </c>
      <c r="O35" s="43"/>
      <c r="P35" s="43"/>
      <c r="Q35" s="43"/>
      <c r="R35" s="43"/>
      <c r="S35" s="43"/>
      <c r="T35" s="43"/>
      <c r="U35" s="43"/>
      <c r="V35" s="43"/>
      <c r="W35" s="43"/>
    </row>
    <row r="36" spans="2:23">
      <c r="C36" s="78">
        <v>264.94551528464206</v>
      </c>
      <c r="D36" s="78">
        <v>81.291701320132006</v>
      </c>
      <c r="E36" s="48"/>
      <c r="F36" s="78">
        <v>235.66819879187256</v>
      </c>
      <c r="G36" s="78">
        <v>61.738458745874581</v>
      </c>
      <c r="H36" s="78"/>
      <c r="I36" s="78">
        <v>29.277316492769529</v>
      </c>
      <c r="J36" s="78">
        <v>19.553242574257425</v>
      </c>
      <c r="K36" s="78"/>
      <c r="L36" s="78">
        <v>696.12438952956245</v>
      </c>
      <c r="M36" s="78">
        <v>97.036538503850409</v>
      </c>
      <c r="O36" s="43"/>
      <c r="P36" s="43"/>
      <c r="Q36" s="43"/>
      <c r="R36" s="43"/>
      <c r="S36" s="43"/>
      <c r="T36" s="43"/>
      <c r="U36" s="43"/>
      <c r="V36" s="43"/>
      <c r="W36" s="43"/>
    </row>
    <row r="37" spans="2:23">
      <c r="C37" s="78">
        <v>125.56450943396223</v>
      </c>
      <c r="D37" s="78">
        <v>85.917547237076633</v>
      </c>
      <c r="E37" s="48"/>
      <c r="F37" s="78">
        <v>99.684925576519845</v>
      </c>
      <c r="G37" s="78">
        <v>66.725929887106332</v>
      </c>
      <c r="H37" s="78"/>
      <c r="I37" s="78">
        <v>25.879583857442384</v>
      </c>
      <c r="J37" s="78">
        <v>19.191617349970294</v>
      </c>
      <c r="K37" s="78"/>
      <c r="L37" s="78">
        <v>409.08815932914047</v>
      </c>
      <c r="M37" s="78">
        <v>99.785694592988733</v>
      </c>
      <c r="O37" s="43"/>
      <c r="P37" s="43"/>
      <c r="Q37" s="43"/>
      <c r="R37" s="43"/>
      <c r="S37" s="43"/>
      <c r="T37" s="43"/>
      <c r="U37" s="43"/>
      <c r="V37" s="43"/>
      <c r="W37" s="43"/>
    </row>
    <row r="38" spans="2:23">
      <c r="C38" s="78">
        <v>194.09104058272632</v>
      </c>
      <c r="D38" s="78">
        <v>47.380360991893177</v>
      </c>
      <c r="E38" s="48"/>
      <c r="F38" s="78">
        <v>153.01319690137589</v>
      </c>
      <c r="G38" s="78">
        <v>36.180200762994751</v>
      </c>
      <c r="H38" s="78"/>
      <c r="I38" s="78">
        <v>41.07784368135043</v>
      </c>
      <c r="J38" s="78">
        <v>11.200160228898426</v>
      </c>
      <c r="K38" s="78"/>
      <c r="L38" s="78">
        <v>469.77890045091908</v>
      </c>
      <c r="M38" s="78">
        <v>48.100719599427741</v>
      </c>
      <c r="O38" s="43"/>
      <c r="P38" s="43"/>
      <c r="Q38" s="43"/>
      <c r="R38" s="43"/>
      <c r="S38" s="43"/>
      <c r="T38" s="43"/>
      <c r="U38" s="43"/>
      <c r="V38" s="43"/>
      <c r="W38" s="43"/>
    </row>
    <row r="39" spans="2:23">
      <c r="C39" s="78">
        <v>59.416583118001732</v>
      </c>
      <c r="D39" s="78">
        <v>39.225664005322677</v>
      </c>
      <c r="E39" s="48"/>
      <c r="F39" s="78">
        <v>44.763384582256677</v>
      </c>
      <c r="G39" s="78">
        <v>36.149754491017951</v>
      </c>
      <c r="H39" s="78"/>
      <c r="I39" s="78">
        <v>14.653198535745055</v>
      </c>
      <c r="J39" s="78">
        <v>3.0759095143047261</v>
      </c>
      <c r="K39" s="78"/>
      <c r="L39" s="78">
        <v>177.99300172265288</v>
      </c>
      <c r="M39" s="78">
        <v>89.943652694610762</v>
      </c>
      <c r="O39" s="43"/>
      <c r="P39" s="43"/>
      <c r="Q39" s="43"/>
      <c r="R39" s="43"/>
      <c r="S39" s="43"/>
      <c r="T39" s="43"/>
      <c r="U39" s="43"/>
      <c r="V39" s="43"/>
      <c r="W39" s="43"/>
    </row>
    <row r="40" spans="2:23">
      <c r="C40" s="78">
        <v>122.68188294711823</v>
      </c>
      <c r="D40" s="78">
        <v>98.213686482661018</v>
      </c>
      <c r="E40" s="48"/>
      <c r="F40" s="78">
        <v>95.988132501485424</v>
      </c>
      <c r="G40" s="78">
        <v>67.849322717622087</v>
      </c>
      <c r="H40" s="78"/>
      <c r="I40" s="78">
        <v>26.693750445632801</v>
      </c>
      <c r="J40" s="78">
        <v>30.364363765038931</v>
      </c>
      <c r="K40" s="78"/>
      <c r="L40" s="78">
        <v>302.64575935828879</v>
      </c>
      <c r="M40" s="78">
        <v>124.36034677990094</v>
      </c>
      <c r="O40" s="43"/>
      <c r="P40" s="43"/>
      <c r="Q40" s="43"/>
      <c r="R40" s="43"/>
      <c r="S40" s="43"/>
      <c r="T40" s="43"/>
      <c r="U40" s="43"/>
      <c r="V40" s="43"/>
      <c r="W40" s="43"/>
    </row>
    <row r="41" spans="2:23">
      <c r="C41" s="78">
        <v>81.637267847557723</v>
      </c>
      <c r="D41" s="78">
        <v>56.54773862788965</v>
      </c>
      <c r="E41" s="48"/>
      <c r="F41" s="78">
        <v>60.139625872249084</v>
      </c>
      <c r="G41" s="78">
        <v>44.437745712155127</v>
      </c>
      <c r="H41" s="78"/>
      <c r="I41" s="78">
        <v>21.497641975308639</v>
      </c>
      <c r="J41" s="78">
        <v>12.109992915734523</v>
      </c>
      <c r="K41" s="78"/>
      <c r="L41" s="78">
        <v>206.54159420289852</v>
      </c>
      <c r="M41" s="78">
        <v>96.820532811334829</v>
      </c>
      <c r="O41" s="43"/>
      <c r="P41" s="43"/>
      <c r="Q41" s="43"/>
      <c r="R41" s="43"/>
      <c r="S41" s="43"/>
      <c r="T41" s="43"/>
      <c r="U41" s="43"/>
      <c r="V41" s="43"/>
      <c r="W41" s="43"/>
    </row>
    <row r="42" spans="2:23">
      <c r="C42" s="78">
        <v>117.73282173382175</v>
      </c>
      <c r="D42" s="78">
        <v>83.575566258919466</v>
      </c>
      <c r="E42" s="48"/>
      <c r="F42" s="78">
        <v>88.385297924297944</v>
      </c>
      <c r="G42" s="78">
        <v>67.216878185524976</v>
      </c>
      <c r="H42" s="78"/>
      <c r="I42" s="78">
        <v>29.347523809523807</v>
      </c>
      <c r="J42" s="78">
        <v>16.358688073394489</v>
      </c>
      <c r="K42" s="78"/>
      <c r="L42" s="78">
        <v>268.77989743589745</v>
      </c>
      <c r="M42" s="78">
        <v>331.71667431192662</v>
      </c>
      <c r="O42" s="43"/>
      <c r="P42" s="43"/>
      <c r="Q42" s="43"/>
      <c r="R42" s="43"/>
      <c r="S42" s="43"/>
      <c r="T42" s="43"/>
      <c r="U42" s="43"/>
      <c r="V42" s="43"/>
      <c r="W42" s="43"/>
    </row>
    <row r="43" spans="2:23">
      <c r="C43" s="78">
        <v>111.67617764060357</v>
      </c>
      <c r="D43" s="78">
        <v>52.668361026680159</v>
      </c>
      <c r="E43" s="48"/>
      <c r="F43" s="78">
        <v>79.397854595336085</v>
      </c>
      <c r="G43" s="78">
        <v>39.458206011482595</v>
      </c>
      <c r="H43" s="78"/>
      <c r="I43" s="78">
        <v>32.278323045267484</v>
      </c>
      <c r="J43" s="78">
        <v>13.210155015197564</v>
      </c>
      <c r="K43" s="78"/>
      <c r="L43" s="78">
        <v>228.45657133058984</v>
      </c>
      <c r="M43" s="78">
        <v>211.6638551165147</v>
      </c>
      <c r="O43" s="43"/>
      <c r="P43" s="43"/>
      <c r="Q43" s="43"/>
      <c r="R43" s="43"/>
      <c r="S43" s="43"/>
      <c r="T43" s="43"/>
      <c r="U43" s="43"/>
      <c r="V43" s="43"/>
      <c r="W43" s="43"/>
    </row>
    <row r="44" spans="2:23">
      <c r="C44" s="78">
        <v>92.635884687208204</v>
      </c>
      <c r="D44" s="78">
        <v>135.6936717171717</v>
      </c>
      <c r="E44" s="48"/>
      <c r="F44" s="78">
        <v>75.418179271708695</v>
      </c>
      <c r="G44" s="78">
        <v>101.9234419191919</v>
      </c>
      <c r="H44" s="78"/>
      <c r="I44" s="78">
        <v>17.217705415499516</v>
      </c>
      <c r="J44" s="78">
        <v>33.770229797979809</v>
      </c>
      <c r="K44" s="78"/>
      <c r="L44" s="78">
        <v>193.4448319327731</v>
      </c>
      <c r="M44" s="78">
        <v>430.63826346801341</v>
      </c>
      <c r="O44" s="43"/>
      <c r="P44" s="43"/>
      <c r="Q44" s="43"/>
      <c r="R44" s="43"/>
      <c r="S44" s="43"/>
      <c r="T44" s="43"/>
      <c r="U44" s="43"/>
      <c r="V44" s="43"/>
      <c r="W44" s="43"/>
    </row>
    <row r="45" spans="2:23">
      <c r="C45" s="78">
        <v>106.73779255861371</v>
      </c>
      <c r="D45" s="78">
        <v>85.708804475853952</v>
      </c>
      <c r="E45" s="48"/>
      <c r="F45" s="78">
        <v>86.258264525993923</v>
      </c>
      <c r="G45" s="78">
        <v>64.758984295249306</v>
      </c>
      <c r="H45" s="78"/>
      <c r="I45" s="78">
        <v>20.479528032619783</v>
      </c>
      <c r="J45" s="78">
        <v>20.94982018060464</v>
      </c>
      <c r="K45" s="78"/>
      <c r="L45" s="78">
        <v>223.43469164118247</v>
      </c>
      <c r="M45" s="78">
        <v>246.03742716921869</v>
      </c>
    </row>
    <row r="46" spans="2:23">
      <c r="C46" s="78">
        <v>142.23478298611113</v>
      </c>
      <c r="D46" s="78">
        <v>46.666499710648161</v>
      </c>
      <c r="E46" s="48"/>
      <c r="F46" s="78">
        <v>112.5433738425926</v>
      </c>
      <c r="G46" s="78">
        <v>34.563227430555564</v>
      </c>
      <c r="H46" s="78"/>
      <c r="I46" s="78">
        <v>29.691409143518527</v>
      </c>
      <c r="J46" s="78">
        <v>12.103272280092597</v>
      </c>
      <c r="K46" s="78"/>
      <c r="L46" s="78">
        <v>256.89158333333341</v>
      </c>
      <c r="M46" s="78">
        <v>149.76596759259263</v>
      </c>
    </row>
    <row r="47" spans="2:23">
      <c r="C47" s="78"/>
      <c r="D47" s="78">
        <v>71.114203703703708</v>
      </c>
      <c r="E47" s="48"/>
      <c r="F47" s="78"/>
      <c r="G47" s="78">
        <v>54.866462962962984</v>
      </c>
      <c r="H47" s="78"/>
      <c r="I47" s="78"/>
      <c r="J47" s="78">
        <v>16.247740740740724</v>
      </c>
      <c r="K47" s="78"/>
      <c r="L47" s="78"/>
      <c r="M47" s="78">
        <v>183.99476900584796</v>
      </c>
    </row>
    <row r="48" spans="2:23">
      <c r="C48" s="78"/>
      <c r="D48" s="78">
        <v>97.82821238425926</v>
      </c>
      <c r="E48" s="48"/>
      <c r="F48" s="78"/>
      <c r="G48" s="78">
        <v>71.548483796296296</v>
      </c>
      <c r="H48" s="78"/>
      <c r="I48" s="78"/>
      <c r="J48" s="78">
        <v>26.279728587962964</v>
      </c>
      <c r="K48" s="78"/>
      <c r="L48" s="78"/>
      <c r="M48" s="78">
        <v>234.65149189814809</v>
      </c>
    </row>
    <row r="49" spans="2:13">
      <c r="C49" s="78"/>
      <c r="D49" s="78">
        <v>148.89686026936027</v>
      </c>
      <c r="E49" s="48"/>
      <c r="F49" s="78"/>
      <c r="G49" s="78">
        <v>110.18243350168353</v>
      </c>
      <c r="H49" s="78"/>
      <c r="I49" s="78"/>
      <c r="J49" s="78">
        <v>38.714426767676756</v>
      </c>
      <c r="K49" s="78"/>
      <c r="L49" s="78"/>
      <c r="M49" s="78">
        <v>376.32724831649824</v>
      </c>
    </row>
    <row r="50" spans="2:13">
      <c r="C50" s="78"/>
      <c r="D50" s="78">
        <v>142.41086952861951</v>
      </c>
      <c r="E50" s="48"/>
      <c r="F50" s="78"/>
      <c r="G50" s="78">
        <v>102.71437626262627</v>
      </c>
      <c r="H50" s="78"/>
      <c r="I50" s="78"/>
      <c r="J50" s="78">
        <v>39.696493265993254</v>
      </c>
      <c r="K50" s="78"/>
      <c r="L50" s="78"/>
      <c r="M50" s="78">
        <v>351.45363383838384</v>
      </c>
    </row>
    <row r="51" spans="2:13">
      <c r="C51" s="78"/>
      <c r="D51" s="78">
        <v>95.413503014642572</v>
      </c>
      <c r="E51" s="48"/>
      <c r="F51" s="78"/>
      <c r="G51" s="78">
        <v>70.620991817398831</v>
      </c>
      <c r="H51" s="78"/>
      <c r="I51" s="78"/>
      <c r="J51" s="78">
        <v>24.792511197243741</v>
      </c>
      <c r="K51" s="78"/>
      <c r="L51" s="78"/>
      <c r="M51" s="78">
        <v>254.31877260981915</v>
      </c>
    </row>
    <row r="52" spans="2:13">
      <c r="C52" s="78"/>
      <c r="D52" s="78">
        <v>59.670441579114922</v>
      </c>
      <c r="E52" s="48"/>
      <c r="F52" s="78"/>
      <c r="G52" s="78">
        <v>45.547095192613803</v>
      </c>
      <c r="H52" s="78"/>
      <c r="I52" s="78"/>
      <c r="J52" s="78">
        <v>14.123346386501119</v>
      </c>
      <c r="K52" s="78"/>
      <c r="L52" s="78"/>
      <c r="M52" s="78">
        <v>154.45238459089461</v>
      </c>
    </row>
    <row r="53" spans="2:13">
      <c r="C53" s="78"/>
      <c r="D53" s="78">
        <v>96.591760037348308</v>
      </c>
      <c r="E53" s="48"/>
      <c r="F53" s="78"/>
      <c r="G53" s="78">
        <v>73.821783846872108</v>
      </c>
      <c r="H53" s="78"/>
      <c r="I53" s="78"/>
      <c r="J53" s="78">
        <v>22.769976190476193</v>
      </c>
      <c r="K53" s="78"/>
      <c r="L53" s="78"/>
      <c r="M53" s="78">
        <v>214.37677404295059</v>
      </c>
    </row>
    <row r="54" spans="2:13">
      <c r="B54" s="79" t="s">
        <v>0</v>
      </c>
      <c r="C54" s="79">
        <f>AVERAGE(C36:C53)</f>
        <v>129.0322053473061</v>
      </c>
      <c r="D54" s="79">
        <f>AVERAGE(D36:D53)</f>
        <v>84.711969576183165</v>
      </c>
      <c r="E54" s="78"/>
      <c r="F54" s="79">
        <f>AVERAGE(F36:F53)</f>
        <v>102.84185767142625</v>
      </c>
      <c r="G54" s="79">
        <f>AVERAGE(G36:G53)</f>
        <v>63.905765418846059</v>
      </c>
      <c r="H54" s="78"/>
      <c r="I54" s="79">
        <f>AVERAGE(I36:I53)</f>
        <v>26.19034767587981</v>
      </c>
      <c r="J54" s="79">
        <f>AVERAGE(J36:J53)</f>
        <v>20.80620415733712</v>
      </c>
      <c r="K54" s="78"/>
      <c r="L54" s="79">
        <f>AVERAGE(L36:L53)</f>
        <v>312.10721638793075</v>
      </c>
      <c r="M54" s="79">
        <f>AVERAGE(M36:M53)</f>
        <v>205.30248594127343</v>
      </c>
    </row>
    <row r="55" spans="2:13">
      <c r="B55" s="81" t="s">
        <v>18</v>
      </c>
      <c r="C55" s="81">
        <f>STDEV(C36:C53)/SQRT(COUNT(C36:C53))</f>
        <v>17.12918698705338</v>
      </c>
      <c r="D55" s="81">
        <f>STDEV(D36:D53)/SQRT(COUNT(D36:D53))</f>
        <v>7.7154295915458571</v>
      </c>
      <c r="E55" s="78"/>
      <c r="F55" s="81">
        <f>STDEV(F36:F53)/SQRT(COUNT(F36:F53))</f>
        <v>15.751864563827073</v>
      </c>
      <c r="G55" s="81">
        <f>STDEV(G36:G53)/SQRT(COUNT(G36:G53))</f>
        <v>5.4623586593541598</v>
      </c>
      <c r="H55" s="78"/>
      <c r="I55" s="81">
        <f>STDEV(I36:I53)/SQRT(COUNT(I36:I53))</f>
        <v>2.2543989445497998</v>
      </c>
      <c r="J55" s="81">
        <f>STDEV(J36:J53)/SQRT(COUNT(J36:J53))</f>
        <v>2.3513317450383995</v>
      </c>
      <c r="K55" s="78"/>
      <c r="L55" s="81">
        <f>STDEV(L36:L53)/SQRT(COUNT(L36:L53))</f>
        <v>47.176855467454772</v>
      </c>
      <c r="M55" s="81">
        <f>STDEV(M36:M53)/SQRT(COUNT(M36:M53))</f>
        <v>26.054986952953012</v>
      </c>
    </row>
  </sheetData>
  <mergeCells count="10">
    <mergeCell ref="C17:N17"/>
    <mergeCell ref="O17:T17"/>
    <mergeCell ref="C2:T2"/>
    <mergeCell ref="C3:T3"/>
    <mergeCell ref="C34:D34"/>
    <mergeCell ref="F34:G34"/>
    <mergeCell ref="I34:J34"/>
    <mergeCell ref="L34:M34"/>
    <mergeCell ref="C18:M18"/>
    <mergeCell ref="C33:M33"/>
  </mergeCells>
  <pageMargins left="0.7" right="0.7" top="0.75" bottom="0.75" header="0.3" footer="0.3"/>
  <pageSetup orientation="portrait" r:id="rId1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B2" sqref="B2:C2"/>
    </sheetView>
  </sheetViews>
  <sheetFormatPr defaultRowHeight="15"/>
  <cols>
    <col min="2" max="2" width="15.28515625" customWidth="1"/>
    <col min="3" max="3" width="18.85546875" customWidth="1"/>
  </cols>
  <sheetData>
    <row r="1" spans="1:3">
      <c r="A1" s="78"/>
      <c r="B1" s="78"/>
      <c r="C1" s="78"/>
    </row>
    <row r="2" spans="1:3">
      <c r="A2" s="78"/>
      <c r="B2" s="186" t="s">
        <v>297</v>
      </c>
      <c r="C2" s="186"/>
    </row>
    <row r="3" spans="1:3">
      <c r="A3" s="78"/>
      <c r="B3" s="75" t="s">
        <v>182</v>
      </c>
      <c r="C3" s="75" t="s">
        <v>181</v>
      </c>
    </row>
    <row r="4" spans="1:3">
      <c r="A4" s="78" t="s">
        <v>41</v>
      </c>
      <c r="B4" s="78">
        <v>0.95384361063317169</v>
      </c>
      <c r="C4" s="78">
        <v>1.7796285655999193</v>
      </c>
    </row>
    <row r="5" spans="1:3">
      <c r="A5" s="78" t="s">
        <v>42</v>
      </c>
      <c r="B5" s="78">
        <v>1.1122906560176049</v>
      </c>
      <c r="C5" s="78">
        <v>2.3502580530975767</v>
      </c>
    </row>
    <row r="6" spans="1:3">
      <c r="A6" s="146" t="s">
        <v>43</v>
      </c>
      <c r="B6" s="78">
        <v>0.7808204025561617</v>
      </c>
      <c r="C6" s="78">
        <v>1.8792169269225845</v>
      </c>
    </row>
    <row r="7" spans="1:3">
      <c r="A7" s="146" t="s">
        <v>47</v>
      </c>
      <c r="B7" s="78">
        <v>1.1530453307930624</v>
      </c>
      <c r="C7" s="78">
        <v>2.1577625458130587</v>
      </c>
    </row>
    <row r="8" spans="1:3">
      <c r="A8" s="79" t="s">
        <v>0</v>
      </c>
      <c r="B8" s="79">
        <f>AVERAGE(B4:B7)</f>
        <v>1</v>
      </c>
      <c r="C8" s="79">
        <f>AVERAGE(C4:C7)</f>
        <v>2.0417165228582848</v>
      </c>
    </row>
    <row r="9" spans="1:3">
      <c r="A9" s="81" t="s">
        <v>18</v>
      </c>
      <c r="B9" s="82">
        <f>STDEV(B4:B7)/SQRT(4)</f>
        <v>8.4755615802852471E-2</v>
      </c>
      <c r="C9" s="82">
        <f>STDEV(C4:C7)/SQRT(4)</f>
        <v>0.13030757567679124</v>
      </c>
    </row>
    <row r="10" spans="1:3">
      <c r="A10" s="1"/>
      <c r="B10" s="1"/>
      <c r="C10" s="42"/>
    </row>
  </sheetData>
  <mergeCells count="1">
    <mergeCell ref="B2:C2"/>
  </mergeCells>
  <pageMargins left="0.7" right="0.7" top="0.75" bottom="0.75" header="0.3" footer="0.3"/>
  <pageSetup paperSize="9" orientation="portrait" r:id="rId1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2"/>
  <sheetViews>
    <sheetView zoomScale="110" zoomScaleNormal="110" workbookViewId="0">
      <selection activeCell="A4" sqref="A4:A9"/>
    </sheetView>
  </sheetViews>
  <sheetFormatPr defaultRowHeight="15"/>
  <cols>
    <col min="1" max="1" width="9.140625" style="39"/>
    <col min="2" max="2" width="14.140625" style="39" customWidth="1"/>
    <col min="3" max="3" width="17" style="39" bestFit="1" customWidth="1"/>
  </cols>
  <sheetData>
    <row r="2" spans="1:3" ht="17.25">
      <c r="B2" s="186" t="s">
        <v>183</v>
      </c>
      <c r="C2" s="186"/>
    </row>
    <row r="3" spans="1:3">
      <c r="B3" s="78" t="s">
        <v>89</v>
      </c>
      <c r="C3" s="78" t="s">
        <v>88</v>
      </c>
    </row>
    <row r="4" spans="1:3">
      <c r="A4" s="39" t="s">
        <v>41</v>
      </c>
      <c r="B4" s="73">
        <v>0.58916690000000005</v>
      </c>
      <c r="C4" s="73">
        <v>118.9678</v>
      </c>
    </row>
    <row r="5" spans="1:3">
      <c r="A5" s="39" t="s">
        <v>42</v>
      </c>
      <c r="B5" s="73">
        <v>0.17496639999999999</v>
      </c>
      <c r="C5" s="73">
        <v>52.06906</v>
      </c>
    </row>
    <row r="6" spans="1:3">
      <c r="A6" s="149" t="s">
        <v>43</v>
      </c>
      <c r="B6" s="73">
        <v>0.1737641</v>
      </c>
      <c r="C6" s="73">
        <v>45.857689999999998</v>
      </c>
    </row>
    <row r="7" spans="1:3">
      <c r="A7" s="149" t="s">
        <v>47</v>
      </c>
      <c r="B7" s="73">
        <v>1.091658</v>
      </c>
      <c r="C7" s="73">
        <v>86.775679999999994</v>
      </c>
    </row>
    <row r="8" spans="1:3">
      <c r="A8" s="149" t="s">
        <v>46</v>
      </c>
      <c r="B8" s="73">
        <v>0.22567519999999999</v>
      </c>
      <c r="C8" s="73">
        <v>66.31259</v>
      </c>
    </row>
    <row r="9" spans="1:3">
      <c r="A9" s="149" t="s">
        <v>49</v>
      </c>
      <c r="B9" s="73">
        <v>0.23405699999999999</v>
      </c>
      <c r="C9" s="73">
        <v>31.250530000000001</v>
      </c>
    </row>
    <row r="10" spans="1:3">
      <c r="A10" s="79" t="s">
        <v>0</v>
      </c>
      <c r="B10" s="79">
        <f>AVERAGE(B4:B9)</f>
        <v>0.41488126666666664</v>
      </c>
      <c r="C10" s="79">
        <f>AVERAGE(C4:C9)</f>
        <v>66.872225</v>
      </c>
    </row>
    <row r="11" spans="1:3">
      <c r="A11" s="81" t="s">
        <v>18</v>
      </c>
      <c r="B11" s="82">
        <f>STDEV(B4:B9)/SQRT(COUNT(COUNT(B4:B9)))</f>
        <v>0.3667683768145214</v>
      </c>
      <c r="C11" s="82">
        <f>STDEV(C4:C9)/SQRT(COUNT(COUNT(C4:C9)))</f>
        <v>31.749202121651361</v>
      </c>
    </row>
    <row r="12" spans="1:3">
      <c r="A12" s="30"/>
      <c r="B12" s="30"/>
      <c r="C12" s="31"/>
    </row>
  </sheetData>
  <mergeCells count="1">
    <mergeCell ref="B2:C2"/>
  </mergeCells>
  <pageMargins left="0.7" right="0.7" top="0.75" bottom="0.75" header="0.3" footer="0.3"/>
  <pageSetup paperSize="9" orientation="portrait" r:id="rId1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E13"/>
  <sheetViews>
    <sheetView zoomScale="110" zoomScaleNormal="110" workbookViewId="0">
      <selection activeCell="D6" sqref="D6:E6"/>
    </sheetView>
  </sheetViews>
  <sheetFormatPr defaultRowHeight="15"/>
  <cols>
    <col min="5" max="5" width="17.28515625" customWidth="1"/>
  </cols>
  <sheetData>
    <row r="4" spans="3:5">
      <c r="D4" s="18"/>
      <c r="E4" s="18"/>
    </row>
    <row r="5" spans="3:5">
      <c r="C5" s="78"/>
      <c r="D5" s="186" t="s">
        <v>115</v>
      </c>
      <c r="E5" s="186"/>
    </row>
    <row r="6" spans="3:5" ht="17.25">
      <c r="C6" s="78"/>
      <c r="D6" s="186" t="s">
        <v>184</v>
      </c>
      <c r="E6" s="186"/>
    </row>
    <row r="7" spans="3:5">
      <c r="C7" s="78"/>
      <c r="D7" s="73" t="s">
        <v>89</v>
      </c>
      <c r="E7" s="73" t="s">
        <v>88</v>
      </c>
    </row>
    <row r="8" spans="3:5">
      <c r="C8" s="78"/>
      <c r="D8" s="73">
        <v>1</v>
      </c>
      <c r="E8" s="73">
        <v>0.3</v>
      </c>
    </row>
    <row r="9" spans="3:5">
      <c r="C9" s="78"/>
      <c r="D9" s="73">
        <v>0.9</v>
      </c>
      <c r="E9" s="73">
        <v>0.45</v>
      </c>
    </row>
    <row r="10" spans="3:5">
      <c r="C10" s="78"/>
      <c r="D10" s="73">
        <v>0.8</v>
      </c>
      <c r="E10" s="73">
        <v>0.25</v>
      </c>
    </row>
    <row r="11" spans="3:5">
      <c r="C11" s="81" t="s">
        <v>0</v>
      </c>
      <c r="D11" s="81">
        <v>0.99</v>
      </c>
      <c r="E11" s="81">
        <v>0.33</v>
      </c>
    </row>
    <row r="12" spans="3:5">
      <c r="C12" s="79" t="s">
        <v>18</v>
      </c>
      <c r="D12" s="79">
        <v>0.05</v>
      </c>
      <c r="E12" s="79">
        <v>0.06</v>
      </c>
    </row>
    <row r="13" spans="3:5">
      <c r="C13" s="1"/>
      <c r="D13" s="1"/>
      <c r="E13" s="4"/>
    </row>
  </sheetData>
  <mergeCells count="2">
    <mergeCell ref="D6:E6"/>
    <mergeCell ref="D5:E5"/>
  </mergeCells>
  <pageMargins left="0.7" right="0.7" top="0.75" bottom="0.75" header="0.3" footer="0.3"/>
  <pageSetup paperSize="9" orientation="portrait" r:id="rId1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E14"/>
  <sheetViews>
    <sheetView zoomScaleNormal="100" workbookViewId="0">
      <selection activeCell="H10" sqref="H10"/>
    </sheetView>
  </sheetViews>
  <sheetFormatPr defaultRowHeight="15"/>
  <cols>
    <col min="5" max="5" width="16.85546875" customWidth="1"/>
  </cols>
  <sheetData>
    <row r="4" spans="3:5">
      <c r="D4" s="186" t="s">
        <v>115</v>
      </c>
      <c r="E4" s="186"/>
    </row>
    <row r="5" spans="3:5" ht="17.25">
      <c r="D5" s="186" t="s">
        <v>184</v>
      </c>
      <c r="E5" s="186"/>
    </row>
    <row r="6" spans="3:5">
      <c r="C6" s="78"/>
      <c r="D6" s="78" t="s">
        <v>89</v>
      </c>
      <c r="E6" s="78" t="s">
        <v>88</v>
      </c>
    </row>
    <row r="7" spans="3:5">
      <c r="C7" s="78"/>
      <c r="D7" s="73">
        <v>0.87619047619047619</v>
      </c>
      <c r="E7" s="73">
        <v>2.361904761904762</v>
      </c>
    </row>
    <row r="8" spans="3:5">
      <c r="C8" s="78"/>
      <c r="D8" s="73">
        <v>0.87619047619047619</v>
      </c>
      <c r="E8" s="73">
        <v>3.0476190476190479</v>
      </c>
    </row>
    <row r="9" spans="3:5">
      <c r="C9" s="78"/>
      <c r="D9" s="73">
        <v>1.4857142857142858</v>
      </c>
      <c r="E9" s="73">
        <v>2.666666666666667</v>
      </c>
    </row>
    <row r="10" spans="3:5">
      <c r="C10" s="78"/>
      <c r="D10" s="73">
        <v>0.76190476190476197</v>
      </c>
      <c r="E10" s="73">
        <v>3.4285714285714284</v>
      </c>
    </row>
    <row r="11" spans="3:5">
      <c r="C11" s="78"/>
      <c r="D11" s="73"/>
      <c r="E11" s="73">
        <v>4.1523809523809527</v>
      </c>
    </row>
    <row r="12" spans="3:5">
      <c r="C12" s="81" t="s">
        <v>0</v>
      </c>
      <c r="D12" s="81">
        <f>AVERAGE(D7:D10)</f>
        <v>1</v>
      </c>
      <c r="E12" s="81">
        <f>AVERAGE(E7:E10)</f>
        <v>2.8761904761904762</v>
      </c>
    </row>
    <row r="13" spans="3:5">
      <c r="C13" s="79" t="s">
        <v>18</v>
      </c>
      <c r="D13" s="79">
        <f>STDEV(D7:D10)/SQRT(COUNT(D7:D10))</f>
        <v>0.16413036132965805</v>
      </c>
      <c r="E13" s="79">
        <f>STDEV(E7:E10)/SQRT(COUNT(E7:E10))</f>
        <v>0.23146318899756463</v>
      </c>
    </row>
    <row r="14" spans="3:5">
      <c r="C14" s="1"/>
      <c r="D14" s="1"/>
      <c r="E14" s="3"/>
    </row>
  </sheetData>
  <mergeCells count="2">
    <mergeCell ref="D5:E5"/>
    <mergeCell ref="D4:E4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zoomScaleNormal="100" workbookViewId="0">
      <selection activeCell="K27" sqref="K27"/>
    </sheetView>
  </sheetViews>
  <sheetFormatPr defaultRowHeight="15"/>
  <cols>
    <col min="2" max="2" width="11.5703125" customWidth="1"/>
    <col min="3" max="3" width="15.42578125" customWidth="1"/>
  </cols>
  <sheetData>
    <row r="1" spans="1:3">
      <c r="B1" s="186" t="s">
        <v>96</v>
      </c>
      <c r="C1" s="186"/>
    </row>
    <row r="2" spans="1:3" ht="15.75">
      <c r="A2" s="48"/>
      <c r="B2" s="14" t="s">
        <v>19</v>
      </c>
      <c r="C2" s="14" t="s">
        <v>20</v>
      </c>
    </row>
    <row r="3" spans="1:3" ht="15.75">
      <c r="A3" s="49" t="s">
        <v>41</v>
      </c>
      <c r="B3" s="13">
        <v>0.83</v>
      </c>
      <c r="C3" s="13">
        <v>2.29</v>
      </c>
    </row>
    <row r="4" spans="1:3" ht="15.75">
      <c r="A4" s="49" t="s">
        <v>42</v>
      </c>
      <c r="B4" s="13">
        <v>1.21</v>
      </c>
      <c r="C4" s="13">
        <v>3.24</v>
      </c>
    </row>
    <row r="5" spans="1:3" ht="15.75">
      <c r="A5" s="49" t="s">
        <v>43</v>
      </c>
      <c r="B5" s="13">
        <v>1.22</v>
      </c>
      <c r="C5" s="13">
        <v>2.75</v>
      </c>
    </row>
    <row r="6" spans="1:3" ht="15.75">
      <c r="A6" s="49" t="s">
        <v>47</v>
      </c>
      <c r="B6" s="13">
        <v>0.82</v>
      </c>
      <c r="C6" s="13">
        <v>2.25</v>
      </c>
    </row>
    <row r="7" spans="1:3">
      <c r="A7" s="52" t="s">
        <v>0</v>
      </c>
      <c r="B7" s="71">
        <f>AVERAGE(B3:B6)</f>
        <v>1.02</v>
      </c>
      <c r="C7" s="71">
        <f>AVERAGE(C3:C6)</f>
        <v>2.6325000000000003</v>
      </c>
    </row>
    <row r="8" spans="1:3">
      <c r="A8" s="53" t="s">
        <v>18</v>
      </c>
      <c r="B8" s="72">
        <f>STDEV(B3:B6)/SQRT(4)</f>
        <v>0.11262030604350756</v>
      </c>
      <c r="C8" s="72">
        <f>STDEV(C3:C6)/SQRT(4)</f>
        <v>0.23210539990846027</v>
      </c>
    </row>
    <row r="9" spans="1:3">
      <c r="A9" s="1"/>
      <c r="C9" s="3"/>
    </row>
  </sheetData>
  <mergeCells count="1">
    <mergeCell ref="B1:C1"/>
  </mergeCells>
  <pageMargins left="0.7" right="0.7" top="0.75" bottom="0.75" header="0.3" footer="0.3"/>
  <pageSetup orientation="portrait" r:id="rId1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2"/>
  <sheetViews>
    <sheetView zoomScaleNormal="100" workbookViewId="0">
      <selection activeCell="J29" sqref="J29"/>
    </sheetView>
  </sheetViews>
  <sheetFormatPr defaultRowHeight="15"/>
  <cols>
    <col min="2" max="3" width="9.5703125" bestFit="1" customWidth="1"/>
    <col min="6" max="6" width="14.5703125" customWidth="1"/>
    <col min="7" max="7" width="18.28515625" customWidth="1"/>
    <col min="10" max="10" width="15.42578125" customWidth="1"/>
    <col min="11" max="11" width="22" customWidth="1"/>
    <col min="18" max="18" width="13.28515625" customWidth="1"/>
  </cols>
  <sheetData>
    <row r="1" spans="1:28" ht="15.75">
      <c r="C1" s="39"/>
      <c r="D1" s="39"/>
      <c r="E1" s="39"/>
      <c r="F1" s="39"/>
      <c r="G1" s="39"/>
      <c r="H1" s="39"/>
      <c r="I1" s="39"/>
      <c r="J1" s="186" t="s">
        <v>265</v>
      </c>
      <c r="K1" s="186"/>
      <c r="L1" s="39"/>
      <c r="M1" s="121"/>
      <c r="N1" s="122" t="s">
        <v>185</v>
      </c>
      <c r="O1" s="123"/>
    </row>
    <row r="2" spans="1:28" ht="15.75">
      <c r="A2" s="78"/>
      <c r="B2" s="87" t="s">
        <v>122</v>
      </c>
      <c r="C2" s="117"/>
      <c r="D2" s="78"/>
      <c r="E2" s="78"/>
      <c r="F2" s="88" t="s">
        <v>123</v>
      </c>
      <c r="G2" s="88"/>
      <c r="H2" s="78"/>
      <c r="I2" s="78"/>
      <c r="J2" s="186" t="s">
        <v>124</v>
      </c>
      <c r="K2" s="186"/>
      <c r="L2" s="78"/>
      <c r="M2" s="121"/>
      <c r="N2" s="122" t="s">
        <v>124</v>
      </c>
      <c r="O2" s="123"/>
      <c r="P2" s="48"/>
    </row>
    <row r="3" spans="1:28">
      <c r="A3" s="78"/>
      <c r="B3" s="78" t="s">
        <v>89</v>
      </c>
      <c r="C3" s="78" t="s">
        <v>88</v>
      </c>
      <c r="D3" s="78"/>
      <c r="E3" s="78"/>
      <c r="F3" s="78" t="s">
        <v>89</v>
      </c>
      <c r="G3" s="78" t="s">
        <v>88</v>
      </c>
      <c r="H3" s="78"/>
      <c r="I3" s="78"/>
      <c r="J3" s="78" t="s">
        <v>89</v>
      </c>
      <c r="K3" s="78" t="s">
        <v>88</v>
      </c>
      <c r="L3" s="78"/>
      <c r="M3" s="78"/>
      <c r="N3" s="78" t="s">
        <v>89</v>
      </c>
      <c r="O3" s="78" t="s">
        <v>88</v>
      </c>
      <c r="P3" s="48"/>
    </row>
    <row r="4" spans="1:28">
      <c r="A4" s="149" t="s">
        <v>41</v>
      </c>
      <c r="B4" s="75">
        <v>7.0000000000000007E-2</v>
      </c>
      <c r="C4" s="75">
        <v>0.1</v>
      </c>
      <c r="D4" s="78"/>
      <c r="E4" s="149" t="s">
        <v>41</v>
      </c>
      <c r="F4" s="119">
        <v>0.3090116</v>
      </c>
      <c r="G4" s="119">
        <v>0.2722753</v>
      </c>
      <c r="H4" s="78"/>
      <c r="I4" s="149" t="s">
        <v>41</v>
      </c>
      <c r="J4" s="75">
        <v>51.415799999999997</v>
      </c>
      <c r="K4" s="75">
        <v>43.89799</v>
      </c>
      <c r="L4" s="78"/>
      <c r="M4" s="149" t="s">
        <v>41</v>
      </c>
      <c r="N4" s="75">
        <v>172.0359</v>
      </c>
      <c r="O4" s="75">
        <v>108.9486</v>
      </c>
      <c r="P4" s="48"/>
    </row>
    <row r="5" spans="1:28">
      <c r="A5" s="149" t="s">
        <v>42</v>
      </c>
      <c r="B5" s="75">
        <v>0.08</v>
      </c>
      <c r="C5" s="75">
        <v>0.06</v>
      </c>
      <c r="D5" s="78"/>
      <c r="E5" s="149" t="s">
        <v>42</v>
      </c>
      <c r="F5" s="119">
        <v>0.65795610000000004</v>
      </c>
      <c r="G5" s="119">
        <v>0.44885550000000002</v>
      </c>
      <c r="H5" s="78"/>
      <c r="I5" s="149" t="s">
        <v>42</v>
      </c>
      <c r="J5" s="75">
        <v>28.891349999999999</v>
      </c>
      <c r="K5" s="75">
        <v>58.23321</v>
      </c>
      <c r="L5" s="78"/>
      <c r="M5" s="149" t="s">
        <v>42</v>
      </c>
      <c r="N5" s="75">
        <v>117.5116</v>
      </c>
      <c r="O5" s="75">
        <v>176.22329999999999</v>
      </c>
      <c r="P5" s="48"/>
    </row>
    <row r="6" spans="1:28">
      <c r="A6" s="149" t="s">
        <v>43</v>
      </c>
      <c r="B6" s="75">
        <v>0.06</v>
      </c>
      <c r="C6" s="75">
        <v>0.09</v>
      </c>
      <c r="D6" s="78"/>
      <c r="E6" s="149" t="s">
        <v>43</v>
      </c>
      <c r="F6" s="119">
        <v>0.58566390000000002</v>
      </c>
      <c r="G6" s="119">
        <v>0.26509700000000003</v>
      </c>
      <c r="H6" s="78"/>
      <c r="I6" s="149" t="s">
        <v>43</v>
      </c>
      <c r="J6" s="75">
        <v>41.535159999999998</v>
      </c>
      <c r="K6" s="75">
        <v>40.642519999999998</v>
      </c>
      <c r="L6" s="78"/>
      <c r="M6" s="149" t="s">
        <v>43</v>
      </c>
      <c r="N6" s="75">
        <v>140.5684</v>
      </c>
      <c r="O6" s="75">
        <v>466.6694</v>
      </c>
      <c r="P6" s="48"/>
    </row>
    <row r="7" spans="1:28">
      <c r="A7" s="149" t="s">
        <v>47</v>
      </c>
      <c r="B7" s="75">
        <v>0.12</v>
      </c>
      <c r="C7" s="75">
        <v>0.05</v>
      </c>
      <c r="D7" s="78"/>
      <c r="E7" s="149" t="s">
        <v>47</v>
      </c>
      <c r="F7" s="119">
        <v>0.37</v>
      </c>
      <c r="G7" s="119">
        <v>0.43</v>
      </c>
      <c r="H7" s="78"/>
      <c r="I7" s="149" t="s">
        <v>47</v>
      </c>
      <c r="J7" s="75">
        <v>28.412710000000001</v>
      </c>
      <c r="K7" s="75">
        <v>30.04908</v>
      </c>
      <c r="L7" s="78"/>
      <c r="M7" s="149" t="s">
        <v>47</v>
      </c>
      <c r="N7" s="75">
        <v>506.34710000000001</v>
      </c>
      <c r="O7" s="75">
        <v>138.5753</v>
      </c>
      <c r="P7" s="48"/>
    </row>
    <row r="8" spans="1:28">
      <c r="A8" s="149" t="s">
        <v>46</v>
      </c>
      <c r="B8" s="75">
        <v>0.1</v>
      </c>
      <c r="C8" s="75">
        <v>0.08</v>
      </c>
      <c r="D8" s="78"/>
      <c r="E8" s="149" t="s">
        <v>46</v>
      </c>
      <c r="F8" s="119">
        <v>0.41</v>
      </c>
      <c r="G8" s="119">
        <v>0.31</v>
      </c>
      <c r="H8" s="78"/>
      <c r="I8" s="149" t="s">
        <v>46</v>
      </c>
      <c r="J8" s="75">
        <v>64.179860000000005</v>
      </c>
      <c r="K8" s="75"/>
      <c r="L8" s="78"/>
      <c r="M8" s="149" t="s">
        <v>46</v>
      </c>
      <c r="N8" s="75">
        <v>132.08160000000001</v>
      </c>
      <c r="O8" s="75"/>
      <c r="P8" s="48"/>
    </row>
    <row r="9" spans="1:28">
      <c r="A9" s="149" t="s">
        <v>49</v>
      </c>
      <c r="B9" s="75">
        <v>0.13</v>
      </c>
      <c r="C9" s="75">
        <v>0.11</v>
      </c>
      <c r="D9" s="78"/>
      <c r="E9" s="149" t="s">
        <v>49</v>
      </c>
      <c r="F9" s="119">
        <v>0.52</v>
      </c>
      <c r="G9" s="119">
        <v>0.3</v>
      </c>
      <c r="H9" s="78"/>
      <c r="I9" s="79" t="s">
        <v>0</v>
      </c>
      <c r="J9" s="105">
        <f>AVERAGE(J4:J8)</f>
        <v>42.886976000000004</v>
      </c>
      <c r="K9" s="105">
        <f>AVERAGE(K4:K8)</f>
        <v>43.2057</v>
      </c>
      <c r="L9" s="78"/>
      <c r="M9" s="79" t="s">
        <v>0</v>
      </c>
      <c r="N9" s="105">
        <f>AVERAGE(N4:N8)</f>
        <v>213.70891999999998</v>
      </c>
      <c r="O9" s="105">
        <f>AVERAGE(O4:O8)</f>
        <v>222.60415</v>
      </c>
      <c r="P9" s="48"/>
    </row>
    <row r="10" spans="1:28">
      <c r="A10" s="149" t="s">
        <v>264</v>
      </c>
      <c r="B10" s="75">
        <v>0.06</v>
      </c>
      <c r="C10" s="75">
        <v>0.09</v>
      </c>
      <c r="D10" s="78"/>
      <c r="E10" s="149" t="s">
        <v>264</v>
      </c>
      <c r="F10" s="119">
        <v>0.66</v>
      </c>
      <c r="G10" s="119">
        <v>0.49</v>
      </c>
      <c r="H10" s="78"/>
      <c r="I10" s="81" t="s">
        <v>18</v>
      </c>
      <c r="J10" s="106">
        <f>STDEV(J4:J8)/SQRT(COUNT(J4:J8))</f>
        <v>6.8313142137107121</v>
      </c>
      <c r="K10" s="106">
        <f>STDEV(K4:K8)/SQRT(COUNT(K4:K8))</f>
        <v>5.8164412357056099</v>
      </c>
      <c r="L10" s="78"/>
      <c r="M10" s="81" t="s">
        <v>18</v>
      </c>
      <c r="N10" s="106">
        <f>STDEV(N4:N8)/SQRT(COUNT(N4:N8))</f>
        <v>73.702179208307001</v>
      </c>
      <c r="O10" s="106">
        <f>STDEV(O4:O8)/SQRT(COUNT(O4:O8))</f>
        <v>82.511343251705895</v>
      </c>
      <c r="P10" s="48"/>
    </row>
    <row r="11" spans="1:28">
      <c r="A11" s="149" t="s">
        <v>263</v>
      </c>
      <c r="B11" s="75">
        <v>0.12</v>
      </c>
      <c r="C11" s="75">
        <v>0.09</v>
      </c>
      <c r="D11" s="78"/>
      <c r="E11" s="149" t="s">
        <v>263</v>
      </c>
      <c r="F11" s="119">
        <v>0.41</v>
      </c>
      <c r="G11" s="119">
        <v>0.49554910000000002</v>
      </c>
      <c r="H11" s="78"/>
      <c r="I11" s="96"/>
      <c r="J11" s="96"/>
      <c r="K11" s="118"/>
      <c r="L11" s="78"/>
      <c r="M11" s="96"/>
      <c r="N11" s="96"/>
      <c r="O11" s="118"/>
      <c r="P11" s="48"/>
    </row>
    <row r="12" spans="1:28">
      <c r="A12" s="79" t="s">
        <v>0</v>
      </c>
      <c r="B12" s="105">
        <f>AVERAGE(B4:B11)</f>
        <v>9.2500000000000013E-2</v>
      </c>
      <c r="C12" s="105">
        <f>AVERAGE(C4:C11)</f>
        <v>8.3749999999999991E-2</v>
      </c>
      <c r="D12" s="78"/>
      <c r="E12" s="79" t="s">
        <v>0</v>
      </c>
      <c r="F12" s="105">
        <f>AVERAGE(F4:F11)</f>
        <v>0.4903289500000001</v>
      </c>
      <c r="G12" s="105">
        <f>AVERAGE(G4:G11)</f>
        <v>0.37647211250000001</v>
      </c>
      <c r="H12" s="78"/>
      <c r="I12" s="78"/>
      <c r="J12" s="78"/>
      <c r="K12" s="78"/>
      <c r="L12" s="78"/>
      <c r="M12" s="78"/>
      <c r="N12" s="78"/>
      <c r="O12" s="78"/>
      <c r="P12" s="78"/>
      <c r="Q12" s="78"/>
      <c r="R12" s="78"/>
      <c r="S12" s="48"/>
    </row>
    <row r="13" spans="1:28">
      <c r="A13" s="81" t="s">
        <v>18</v>
      </c>
      <c r="B13" s="106">
        <f>STDEV(B4:B11)/SQRT(COUNT(B4:B11))</f>
        <v>1.0133043542222199E-2</v>
      </c>
      <c r="C13" s="106">
        <f>STDEV(C4:C11)/SQRT(COUNT(C4:C11))</f>
        <v>7.055266523263725E-3</v>
      </c>
      <c r="D13" s="78"/>
      <c r="E13" s="81" t="s">
        <v>18</v>
      </c>
      <c r="F13" s="106">
        <f>STDEV(F4:F11)/SQRT(COUNT(F4:F11))</f>
        <v>4.7643911423361641E-2</v>
      </c>
      <c r="G13" s="106">
        <f>STDEV(G4:G11)/SQRT(COUNT(G4:G11))</f>
        <v>3.5025607180535129E-2</v>
      </c>
      <c r="H13" s="78"/>
      <c r="I13" s="78"/>
      <c r="J13" s="78"/>
      <c r="K13" s="78"/>
      <c r="L13" s="78"/>
      <c r="M13" s="78"/>
      <c r="N13" s="78"/>
      <c r="O13" s="78"/>
      <c r="P13" s="78"/>
      <c r="Q13" s="78"/>
      <c r="R13" s="78"/>
      <c r="S13" s="78"/>
      <c r="T13" s="78"/>
      <c r="U13" s="78"/>
      <c r="V13" s="78"/>
      <c r="W13" s="78"/>
      <c r="X13" s="48"/>
    </row>
    <row r="14" spans="1:28">
      <c r="A14" s="96"/>
      <c r="B14" s="96"/>
      <c r="C14" s="118"/>
      <c r="D14" s="78"/>
      <c r="E14" s="78"/>
      <c r="F14" s="78"/>
      <c r="G14" s="78"/>
      <c r="H14" s="78"/>
      <c r="I14" s="96"/>
      <c r="J14" s="96"/>
      <c r="K14" s="118"/>
      <c r="L14" s="78"/>
      <c r="M14" s="78"/>
      <c r="N14" s="78"/>
      <c r="O14" s="78"/>
      <c r="P14" s="78"/>
      <c r="Q14" s="78"/>
      <c r="R14" s="78"/>
      <c r="S14" s="78"/>
      <c r="T14" s="78"/>
      <c r="U14" s="78"/>
      <c r="V14" s="78"/>
      <c r="W14" s="78"/>
      <c r="X14" s="78"/>
      <c r="Y14" s="78"/>
      <c r="Z14" s="78"/>
      <c r="AA14" s="78"/>
      <c r="AB14" s="48"/>
    </row>
    <row r="15" spans="1:28">
      <c r="A15" s="78"/>
      <c r="B15" s="78"/>
      <c r="C15" s="78"/>
      <c r="D15" s="78"/>
      <c r="E15" s="78"/>
      <c r="F15" s="78"/>
      <c r="G15" s="78"/>
      <c r="H15" s="78"/>
      <c r="I15" s="78"/>
      <c r="J15" s="78"/>
      <c r="K15" s="78"/>
      <c r="L15" s="78"/>
      <c r="M15" s="78"/>
      <c r="N15" s="78"/>
      <c r="O15" s="78"/>
      <c r="P15" s="78"/>
      <c r="Q15" s="78"/>
      <c r="R15" s="78"/>
      <c r="S15" s="78"/>
      <c r="T15" s="78"/>
      <c r="U15" s="78"/>
      <c r="V15" s="78"/>
      <c r="W15" s="78"/>
      <c r="X15" s="78"/>
      <c r="Y15" s="78"/>
      <c r="Z15" s="78"/>
      <c r="AA15" s="78"/>
      <c r="AB15" s="48"/>
    </row>
    <row r="16" spans="1:28">
      <c r="A16" s="78"/>
      <c r="B16" s="78"/>
      <c r="C16" s="78"/>
      <c r="D16" s="78"/>
      <c r="E16" s="78"/>
      <c r="F16" s="78"/>
      <c r="G16" s="78"/>
      <c r="H16" s="78"/>
      <c r="I16" s="78"/>
      <c r="J16" s="78"/>
      <c r="K16" s="78"/>
      <c r="L16" s="78"/>
      <c r="M16" s="78"/>
      <c r="N16" s="78"/>
      <c r="O16" s="78"/>
      <c r="P16" s="78"/>
      <c r="Q16" s="78"/>
      <c r="R16" s="78"/>
      <c r="S16" s="78"/>
      <c r="T16" s="78"/>
      <c r="U16" s="78"/>
      <c r="V16" s="78"/>
      <c r="W16" s="78"/>
      <c r="X16" s="78"/>
      <c r="Y16" s="78"/>
      <c r="Z16" s="78"/>
      <c r="AA16" s="78"/>
      <c r="AB16" s="48"/>
    </row>
    <row r="17" spans="1:28">
      <c r="A17" s="78"/>
      <c r="B17" s="78"/>
      <c r="C17" s="78"/>
      <c r="D17" s="78"/>
      <c r="E17" s="78"/>
      <c r="F17" s="78"/>
      <c r="G17" s="78"/>
      <c r="H17" s="78"/>
      <c r="I17" s="78"/>
      <c r="J17" s="78"/>
      <c r="K17" s="78"/>
      <c r="L17" s="78"/>
      <c r="M17" s="78"/>
      <c r="N17" s="78"/>
      <c r="O17" s="78"/>
      <c r="P17" s="78"/>
      <c r="Q17" s="78"/>
      <c r="R17" s="78"/>
      <c r="S17" s="78"/>
      <c r="T17" s="78"/>
      <c r="U17" s="78"/>
      <c r="V17" s="78"/>
      <c r="W17" s="78"/>
      <c r="X17" s="78"/>
      <c r="Y17" s="78"/>
      <c r="Z17" s="78"/>
      <c r="AA17" s="78"/>
      <c r="AB17" s="48"/>
    </row>
    <row r="18" spans="1:28">
      <c r="A18" s="78"/>
      <c r="B18" s="186" t="s">
        <v>125</v>
      </c>
      <c r="C18" s="186"/>
      <c r="D18" s="78"/>
      <c r="E18" s="78"/>
      <c r="F18" s="78"/>
      <c r="G18" s="78"/>
      <c r="H18" s="78"/>
      <c r="I18" s="78"/>
      <c r="J18" s="78"/>
      <c r="K18" s="78"/>
      <c r="L18" s="78"/>
      <c r="M18" s="78"/>
      <c r="N18" s="78"/>
      <c r="O18" s="78"/>
      <c r="P18" s="78"/>
      <c r="Q18" s="78"/>
      <c r="R18" s="78"/>
      <c r="S18" s="78"/>
      <c r="T18" s="78"/>
      <c r="U18" s="78"/>
      <c r="V18" s="78"/>
      <c r="W18" s="78"/>
      <c r="X18" s="78"/>
      <c r="Y18" s="78"/>
      <c r="Z18" s="78"/>
      <c r="AA18" s="78"/>
      <c r="AB18" s="48"/>
    </row>
    <row r="19" spans="1:28">
      <c r="A19" s="78"/>
      <c r="B19" s="78" t="s">
        <v>89</v>
      </c>
      <c r="C19" s="78" t="s">
        <v>88</v>
      </c>
      <c r="D19" s="78"/>
      <c r="E19" s="78"/>
      <c r="F19" s="78"/>
      <c r="G19" s="78"/>
      <c r="H19" s="78"/>
      <c r="I19" s="78"/>
      <c r="J19" s="78"/>
      <c r="K19" s="78"/>
      <c r="L19" s="78"/>
      <c r="M19" s="78"/>
      <c r="N19" s="78"/>
      <c r="O19" s="78"/>
      <c r="P19" s="78"/>
      <c r="Q19" s="78"/>
      <c r="R19" s="78"/>
      <c r="S19" s="78"/>
      <c r="T19" s="78"/>
      <c r="U19" s="78"/>
      <c r="V19" s="78"/>
      <c r="W19" s="78"/>
      <c r="X19" s="78"/>
      <c r="Y19" s="78"/>
      <c r="Z19" s="78"/>
      <c r="AA19" s="78"/>
      <c r="AB19" s="48"/>
    </row>
    <row r="20" spans="1:28">
      <c r="A20" s="149" t="s">
        <v>41</v>
      </c>
      <c r="B20" s="120">
        <v>19</v>
      </c>
      <c r="C20" s="120">
        <v>23</v>
      </c>
      <c r="D20" s="78"/>
      <c r="E20" s="78"/>
      <c r="F20" s="78"/>
      <c r="G20" s="78"/>
      <c r="H20" s="78"/>
      <c r="I20" s="78"/>
      <c r="J20" s="78"/>
      <c r="K20" s="78"/>
      <c r="L20" s="78"/>
      <c r="M20" s="78"/>
      <c r="N20" s="78"/>
      <c r="O20" s="78"/>
      <c r="P20" s="78"/>
      <c r="Q20" s="78"/>
      <c r="R20" s="78"/>
      <c r="S20" s="78"/>
      <c r="T20" s="78"/>
      <c r="U20" s="78"/>
      <c r="V20" s="78"/>
      <c r="W20" s="78"/>
      <c r="X20" s="78"/>
      <c r="Y20" s="78"/>
      <c r="Z20" s="78"/>
      <c r="AA20" s="78"/>
      <c r="AB20" s="48"/>
    </row>
    <row r="21" spans="1:28">
      <c r="A21" s="149" t="s">
        <v>42</v>
      </c>
      <c r="B21" s="120">
        <v>18</v>
      </c>
      <c r="C21" s="120">
        <v>22</v>
      </c>
      <c r="D21" s="78"/>
      <c r="E21" s="78"/>
      <c r="F21" s="78"/>
      <c r="G21" s="78"/>
      <c r="H21" s="78"/>
      <c r="I21" s="78"/>
      <c r="J21" s="78"/>
      <c r="K21" s="78"/>
      <c r="L21" s="78"/>
      <c r="M21" s="78"/>
      <c r="N21" s="78"/>
      <c r="O21" s="78"/>
      <c r="P21" s="78"/>
      <c r="Q21" s="78"/>
      <c r="R21" s="78"/>
      <c r="S21" s="78"/>
      <c r="T21" s="78"/>
      <c r="U21" s="78"/>
      <c r="V21" s="78"/>
      <c r="W21" s="78"/>
      <c r="X21" s="78"/>
      <c r="Y21" s="78"/>
      <c r="Z21" s="78"/>
      <c r="AA21" s="78"/>
      <c r="AB21" s="48"/>
    </row>
    <row r="22" spans="1:28">
      <c r="A22" s="149" t="s">
        <v>43</v>
      </c>
      <c r="B22" s="120">
        <v>14</v>
      </c>
      <c r="C22" s="120">
        <v>21</v>
      </c>
      <c r="D22" s="78"/>
      <c r="E22" s="78"/>
      <c r="F22" s="78"/>
      <c r="G22" s="78"/>
      <c r="H22" s="78"/>
      <c r="I22" s="78"/>
      <c r="J22" s="78"/>
      <c r="K22" s="78"/>
      <c r="L22" s="78"/>
      <c r="M22" s="78"/>
      <c r="N22" s="78"/>
      <c r="O22" s="78"/>
      <c r="P22" s="78"/>
      <c r="Q22" s="78"/>
      <c r="R22" s="78"/>
      <c r="S22" s="78"/>
      <c r="T22" s="78"/>
      <c r="U22" s="78"/>
      <c r="V22" s="78"/>
      <c r="W22" s="78"/>
      <c r="X22" s="78"/>
      <c r="Y22" s="78"/>
      <c r="Z22" s="78"/>
      <c r="AA22" s="78"/>
      <c r="AB22" s="48"/>
    </row>
    <row r="23" spans="1:28">
      <c r="A23" s="149" t="s">
        <v>47</v>
      </c>
      <c r="B23" s="120">
        <v>21</v>
      </c>
      <c r="C23" s="120">
        <v>26</v>
      </c>
      <c r="D23" s="78"/>
      <c r="E23" s="78"/>
      <c r="F23" s="78"/>
      <c r="G23" s="78"/>
      <c r="H23" s="78"/>
      <c r="I23" s="78"/>
      <c r="J23" s="78"/>
      <c r="K23" s="78"/>
      <c r="L23" s="78"/>
      <c r="M23" s="78"/>
      <c r="N23" s="78"/>
      <c r="O23" s="78"/>
      <c r="P23" s="78"/>
      <c r="Q23" s="78"/>
      <c r="R23" s="78"/>
      <c r="S23" s="78"/>
      <c r="T23" s="78"/>
      <c r="U23" s="78"/>
      <c r="V23" s="78"/>
      <c r="W23" s="78"/>
      <c r="X23" s="78"/>
      <c r="Y23" s="78"/>
      <c r="Z23" s="78"/>
      <c r="AA23" s="78"/>
      <c r="AB23" s="48"/>
    </row>
    <row r="24" spans="1:28">
      <c r="A24" s="149" t="s">
        <v>46</v>
      </c>
      <c r="B24" s="120">
        <v>24</v>
      </c>
      <c r="C24" s="120">
        <v>20</v>
      </c>
      <c r="D24" s="78"/>
      <c r="E24" s="78"/>
      <c r="F24" s="78"/>
      <c r="G24" s="78"/>
      <c r="H24" s="78"/>
      <c r="I24" s="78"/>
      <c r="J24" s="78"/>
      <c r="K24" s="78"/>
      <c r="L24" s="78"/>
      <c r="M24" s="78"/>
      <c r="N24" s="78"/>
      <c r="O24" s="78"/>
      <c r="P24" s="78"/>
      <c r="Q24" s="78"/>
      <c r="R24" s="78"/>
      <c r="S24" s="78"/>
      <c r="T24" s="78"/>
      <c r="U24" s="78"/>
      <c r="V24" s="78"/>
      <c r="W24" s="78"/>
      <c r="X24" s="78"/>
      <c r="Y24" s="78"/>
      <c r="Z24" s="78"/>
      <c r="AA24" s="78"/>
      <c r="AB24" s="48"/>
    </row>
    <row r="25" spans="1:28">
      <c r="A25" s="149" t="s">
        <v>49</v>
      </c>
      <c r="B25" s="120">
        <v>20.09346</v>
      </c>
      <c r="C25" s="120">
        <v>22.897200000000002</v>
      </c>
      <c r="D25" s="78"/>
      <c r="E25" s="78"/>
      <c r="F25" s="78"/>
      <c r="G25" s="78"/>
      <c r="H25" s="78"/>
      <c r="I25" s="78"/>
      <c r="J25" s="78"/>
      <c r="K25" s="78"/>
      <c r="L25" s="78"/>
      <c r="M25" s="78"/>
      <c r="N25" s="78"/>
      <c r="O25" s="78"/>
      <c r="P25" s="78"/>
      <c r="Q25" s="78"/>
      <c r="R25" s="78"/>
      <c r="S25" s="78"/>
      <c r="T25" s="78"/>
      <c r="U25" s="78"/>
      <c r="V25" s="78"/>
      <c r="W25" s="78"/>
      <c r="X25" s="78"/>
      <c r="Y25" s="78"/>
      <c r="Z25" s="78"/>
      <c r="AA25" s="78"/>
      <c r="AB25" s="48"/>
    </row>
    <row r="26" spans="1:28">
      <c r="A26" s="149" t="s">
        <v>264</v>
      </c>
      <c r="B26" s="120">
        <v>18</v>
      </c>
      <c r="C26" s="120">
        <v>28.971959999999999</v>
      </c>
      <c r="D26" s="78"/>
      <c r="E26" s="78"/>
      <c r="F26" s="78"/>
      <c r="G26" s="78"/>
      <c r="H26" s="78"/>
      <c r="I26" s="78"/>
      <c r="J26" s="78"/>
      <c r="K26" s="78"/>
      <c r="L26" s="78"/>
      <c r="M26" s="78"/>
      <c r="N26" s="78"/>
      <c r="O26" s="78"/>
      <c r="P26" s="78"/>
      <c r="Q26" s="78"/>
      <c r="R26" s="78"/>
      <c r="S26" s="78"/>
      <c r="T26" s="78"/>
      <c r="U26" s="78"/>
      <c r="V26" s="78"/>
      <c r="W26" s="78"/>
      <c r="X26" s="78"/>
      <c r="Y26" s="78"/>
      <c r="Z26" s="78"/>
      <c r="AA26" s="78"/>
      <c r="AB26" s="48"/>
    </row>
    <row r="27" spans="1:28">
      <c r="A27" s="149" t="s">
        <v>263</v>
      </c>
      <c r="B27" s="120">
        <v>20</v>
      </c>
      <c r="C27" s="120">
        <v>23.831779999999998</v>
      </c>
      <c r="D27" s="78"/>
      <c r="E27" s="78"/>
      <c r="F27" s="78"/>
      <c r="G27" s="78"/>
      <c r="H27" s="78"/>
      <c r="I27" s="78"/>
      <c r="J27" s="78"/>
      <c r="K27" s="78"/>
      <c r="L27" s="78"/>
      <c r="M27" s="78"/>
      <c r="N27" s="78"/>
      <c r="O27" s="78"/>
      <c r="P27" s="78"/>
      <c r="Q27" s="78"/>
      <c r="R27" s="78"/>
      <c r="S27" s="78"/>
      <c r="T27" s="78"/>
      <c r="U27" s="78"/>
      <c r="V27" s="78"/>
      <c r="W27" s="78"/>
      <c r="X27" s="78"/>
      <c r="Y27" s="78"/>
      <c r="Z27" s="78"/>
      <c r="AA27" s="78"/>
      <c r="AB27" s="48"/>
    </row>
    <row r="28" spans="1:28">
      <c r="A28" s="79" t="s">
        <v>0</v>
      </c>
      <c r="B28" s="105">
        <f>AVERAGE(B20:B27)</f>
        <v>19.261682499999999</v>
      </c>
      <c r="C28" s="105">
        <f>AVERAGE(C20:C27)</f>
        <v>23.4626175</v>
      </c>
      <c r="D28" s="78"/>
      <c r="E28" s="78"/>
      <c r="F28" s="78"/>
      <c r="G28" s="78"/>
      <c r="H28" s="78"/>
      <c r="I28" s="78"/>
      <c r="J28" s="78"/>
      <c r="K28" s="78"/>
      <c r="L28" s="78"/>
      <c r="M28" s="78"/>
      <c r="N28" s="78"/>
      <c r="O28" s="78"/>
      <c r="P28" s="78"/>
      <c r="Q28" s="78"/>
      <c r="R28" s="78"/>
      <c r="S28" s="78"/>
      <c r="T28" s="78"/>
      <c r="U28" s="78"/>
      <c r="V28" s="78"/>
      <c r="W28" s="78"/>
      <c r="X28" s="78"/>
      <c r="Y28" s="78"/>
      <c r="Z28" s="78"/>
      <c r="AA28" s="78"/>
      <c r="AB28" s="48"/>
    </row>
    <row r="29" spans="1:28">
      <c r="A29" s="81" t="s">
        <v>18</v>
      </c>
      <c r="B29" s="106">
        <f>STDEV(B20:B27)/SQRT(COUNT(B20:B27))</f>
        <v>1.0146061245375539</v>
      </c>
      <c r="C29" s="106">
        <f>STDEV(C20:C27)/SQRT(COUNT(C20:C27))</f>
        <v>1.0146657827611263</v>
      </c>
      <c r="D29" s="78"/>
      <c r="E29" s="78"/>
      <c r="F29" s="78"/>
      <c r="G29" s="78"/>
      <c r="H29" s="78"/>
      <c r="I29" s="78"/>
      <c r="J29" s="78"/>
      <c r="K29" s="78"/>
      <c r="L29" s="78"/>
      <c r="M29" s="78"/>
      <c r="N29" s="78"/>
      <c r="O29" s="78"/>
      <c r="P29" s="78"/>
      <c r="Q29" s="78"/>
      <c r="R29" s="78"/>
      <c r="S29" s="78"/>
      <c r="T29" s="78"/>
      <c r="U29" s="78"/>
      <c r="V29" s="78"/>
      <c r="W29" s="78"/>
      <c r="X29" s="78"/>
      <c r="Y29" s="78"/>
      <c r="Z29" s="78"/>
      <c r="AA29" s="78"/>
      <c r="AB29" s="48"/>
    </row>
    <row r="30" spans="1:28">
      <c r="A30" s="67"/>
      <c r="B30" s="67"/>
      <c r="C30" s="70"/>
      <c r="D30" s="48"/>
      <c r="E30" s="48"/>
      <c r="F30" s="48"/>
      <c r="G30" s="48"/>
      <c r="H30" s="48"/>
      <c r="I30" s="48"/>
      <c r="J30" s="48"/>
      <c r="K30" s="48"/>
      <c r="L30" s="48"/>
      <c r="M30" s="48"/>
      <c r="N30" s="48"/>
      <c r="O30" s="48"/>
      <c r="P30" s="48"/>
      <c r="Q30" s="48"/>
      <c r="R30" s="48"/>
      <c r="S30" s="48"/>
      <c r="T30" s="48"/>
      <c r="U30" s="48"/>
      <c r="V30" s="48"/>
      <c r="W30" s="48"/>
      <c r="X30" s="48"/>
      <c r="Y30" s="48"/>
      <c r="Z30" s="48"/>
      <c r="AA30" s="48"/>
      <c r="AB30" s="48"/>
    </row>
    <row r="31" spans="1:28">
      <c r="A31" s="48"/>
      <c r="B31" s="48"/>
      <c r="C31" s="48"/>
      <c r="D31" s="48"/>
      <c r="E31" s="48"/>
      <c r="F31" s="48"/>
      <c r="G31" s="48"/>
      <c r="H31" s="48"/>
      <c r="I31" s="48"/>
      <c r="J31" s="48"/>
      <c r="K31" s="48"/>
      <c r="L31" s="48"/>
      <c r="M31" s="48"/>
      <c r="N31" s="48"/>
      <c r="O31" s="48"/>
      <c r="P31" s="48"/>
      <c r="Q31" s="48"/>
      <c r="R31" s="48"/>
      <c r="S31" s="48"/>
      <c r="T31" s="48"/>
      <c r="U31" s="48"/>
      <c r="V31" s="48"/>
      <c r="W31" s="48"/>
      <c r="X31" s="48"/>
      <c r="Y31" s="48"/>
      <c r="Z31" s="48"/>
      <c r="AA31" s="48"/>
      <c r="AB31" s="48"/>
    </row>
    <row r="32" spans="1:28">
      <c r="A32" s="48"/>
      <c r="B32" s="48"/>
      <c r="C32" s="48"/>
      <c r="D32" s="48"/>
      <c r="E32" s="48"/>
      <c r="F32" s="48"/>
      <c r="G32" s="48"/>
      <c r="H32" s="48"/>
      <c r="I32" s="48"/>
      <c r="J32" s="48"/>
      <c r="K32" s="48"/>
      <c r="L32" s="48"/>
      <c r="M32" s="48"/>
      <c r="N32" s="48"/>
      <c r="O32" s="48"/>
      <c r="P32" s="48"/>
      <c r="Q32" s="48"/>
      <c r="R32" s="48"/>
      <c r="S32" s="48"/>
      <c r="T32" s="48"/>
      <c r="U32" s="48"/>
      <c r="V32" s="48"/>
      <c r="W32" s="48"/>
      <c r="X32" s="48"/>
      <c r="Y32" s="48"/>
      <c r="Z32" s="48"/>
      <c r="AA32" s="48"/>
      <c r="AB32" s="48"/>
    </row>
  </sheetData>
  <mergeCells count="3">
    <mergeCell ref="J2:K2"/>
    <mergeCell ref="B18:C18"/>
    <mergeCell ref="J1:K1"/>
  </mergeCells>
  <pageMargins left="0.7" right="0.7" top="0.75" bottom="0.75" header="0.3" footer="0.3"/>
  <pageSetup paperSize="9" orientation="portrait" r:id="rId1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10"/>
  <sheetViews>
    <sheetView workbookViewId="0">
      <selection activeCell="F7" sqref="F7"/>
    </sheetView>
  </sheetViews>
  <sheetFormatPr defaultRowHeight="15"/>
  <sheetData>
    <row r="3" spans="1:3">
      <c r="A3" s="48"/>
      <c r="B3" s="186" t="s">
        <v>266</v>
      </c>
      <c r="C3" s="186"/>
    </row>
    <row r="4" spans="1:3">
      <c r="A4" s="48"/>
      <c r="B4" s="78" t="s">
        <v>89</v>
      </c>
      <c r="C4" s="78" t="s">
        <v>88</v>
      </c>
    </row>
    <row r="5" spans="1:3">
      <c r="A5" s="48"/>
      <c r="B5" s="64">
        <v>0.95013230000000004</v>
      </c>
      <c r="C5" s="64">
        <v>0.66116839999999999</v>
      </c>
    </row>
    <row r="6" spans="1:3">
      <c r="A6" s="48"/>
      <c r="B6" s="64">
        <v>1.05467</v>
      </c>
      <c r="C6" s="64">
        <v>0.98800500000000002</v>
      </c>
    </row>
    <row r="7" spans="1:3">
      <c r="A7" s="48"/>
      <c r="B7" s="64">
        <v>0.81088009999999999</v>
      </c>
      <c r="C7" s="64">
        <v>1.0076339999999999</v>
      </c>
    </row>
    <row r="8" spans="1:3">
      <c r="A8" s="52" t="s">
        <v>0</v>
      </c>
      <c r="B8" s="52">
        <f>AVERAGE(B5:B7)</f>
        <v>0.93856079999999997</v>
      </c>
      <c r="C8" s="52">
        <f>AVERAGE(C5:C7)</f>
        <v>0.88560246666666664</v>
      </c>
    </row>
    <row r="9" spans="1:3">
      <c r="A9" s="53" t="s">
        <v>18</v>
      </c>
      <c r="B9" s="54">
        <f>STDEV(B5:B7)/SQRT(COUNT(B5:B7))</f>
        <v>7.0613510380309302E-2</v>
      </c>
      <c r="C9" s="54">
        <f>STDEV(C5:C7)/SQRT(COUNT(C5:C7))</f>
        <v>0.11236000492561622</v>
      </c>
    </row>
    <row r="10" spans="1:3">
      <c r="A10" s="1"/>
      <c r="B10" s="1"/>
      <c r="C10" s="4"/>
    </row>
  </sheetData>
  <mergeCells count="1">
    <mergeCell ref="B3:C3"/>
  </mergeCells>
  <pageMargins left="0.7" right="0.7" top="0.75" bottom="0.75" header="0.3" footer="0.3"/>
  <pageSetup paperSize="9" orientation="portrait" r:id="rId1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D38"/>
  <sheetViews>
    <sheetView workbookViewId="0">
      <selection activeCell="J16" sqref="J16"/>
    </sheetView>
  </sheetViews>
  <sheetFormatPr defaultRowHeight="15"/>
  <cols>
    <col min="1" max="2" width="9.140625" style="149"/>
    <col min="3" max="3" width="15.28515625" style="149" customWidth="1"/>
    <col min="4" max="4" width="18.7109375" style="149" customWidth="1"/>
    <col min="5" max="16384" width="9.140625" style="149"/>
  </cols>
  <sheetData>
    <row r="4" spans="3:4" ht="17.25">
      <c r="C4" s="186" t="s">
        <v>186</v>
      </c>
      <c r="D4" s="186"/>
    </row>
    <row r="5" spans="3:4">
      <c r="C5" s="146" t="s">
        <v>89</v>
      </c>
      <c r="D5" s="146" t="s">
        <v>88</v>
      </c>
    </row>
    <row r="6" spans="3:4">
      <c r="C6" s="145">
        <v>7</v>
      </c>
      <c r="D6" s="145">
        <v>6</v>
      </c>
    </row>
    <row r="7" spans="3:4">
      <c r="C7" s="145">
        <v>4</v>
      </c>
      <c r="D7" s="145">
        <v>4</v>
      </c>
    </row>
    <row r="8" spans="3:4">
      <c r="C8" s="145">
        <v>4</v>
      </c>
      <c r="D8" s="145">
        <v>1</v>
      </c>
    </row>
    <row r="9" spans="3:4">
      <c r="C9" s="145">
        <v>3</v>
      </c>
      <c r="D9" s="145">
        <v>8</v>
      </c>
    </row>
    <row r="10" spans="3:4">
      <c r="C10" s="145">
        <v>12</v>
      </c>
      <c r="D10" s="145">
        <v>9</v>
      </c>
    </row>
    <row r="11" spans="3:4">
      <c r="C11" s="145">
        <v>1</v>
      </c>
      <c r="D11" s="145">
        <v>4</v>
      </c>
    </row>
    <row r="12" spans="3:4">
      <c r="C12" s="145">
        <v>4</v>
      </c>
      <c r="D12" s="145">
        <v>5</v>
      </c>
    </row>
    <row r="13" spans="3:4">
      <c r="C13" s="145">
        <v>2</v>
      </c>
      <c r="D13" s="145">
        <v>5</v>
      </c>
    </row>
    <row r="14" spans="3:4">
      <c r="C14" s="145">
        <v>3</v>
      </c>
      <c r="D14" s="145">
        <v>1</v>
      </c>
    </row>
    <row r="15" spans="3:4">
      <c r="C15" s="145">
        <v>3</v>
      </c>
      <c r="D15" s="145">
        <v>6</v>
      </c>
    </row>
    <row r="16" spans="3:4">
      <c r="C16" s="145">
        <v>5</v>
      </c>
      <c r="D16" s="145">
        <v>6</v>
      </c>
    </row>
    <row r="17" spans="3:4">
      <c r="C17" s="145">
        <v>3</v>
      </c>
      <c r="D17" s="145">
        <v>4</v>
      </c>
    </row>
    <row r="18" spans="3:4">
      <c r="C18" s="145">
        <v>2</v>
      </c>
      <c r="D18" s="145">
        <v>7</v>
      </c>
    </row>
    <row r="19" spans="3:4">
      <c r="C19" s="145">
        <v>5</v>
      </c>
      <c r="D19" s="145">
        <v>5</v>
      </c>
    </row>
    <row r="20" spans="3:4">
      <c r="C20" s="145">
        <v>2</v>
      </c>
      <c r="D20" s="145">
        <v>5</v>
      </c>
    </row>
    <row r="21" spans="3:4">
      <c r="C21" s="145">
        <v>5</v>
      </c>
      <c r="D21" s="145">
        <v>6</v>
      </c>
    </row>
    <row r="22" spans="3:4">
      <c r="C22" s="145">
        <v>5</v>
      </c>
      <c r="D22" s="145">
        <v>2</v>
      </c>
    </row>
    <row r="23" spans="3:4">
      <c r="C23" s="145">
        <v>1</v>
      </c>
      <c r="D23" s="145">
        <v>8</v>
      </c>
    </row>
    <row r="24" spans="3:4">
      <c r="C24" s="145">
        <v>3</v>
      </c>
      <c r="D24" s="145">
        <v>5</v>
      </c>
    </row>
    <row r="25" spans="3:4">
      <c r="C25" s="145">
        <v>7</v>
      </c>
      <c r="D25" s="145">
        <v>3</v>
      </c>
    </row>
    <row r="26" spans="3:4">
      <c r="C26" s="145">
        <v>2</v>
      </c>
      <c r="D26" s="145">
        <v>2</v>
      </c>
    </row>
    <row r="27" spans="3:4">
      <c r="C27" s="145">
        <v>3</v>
      </c>
      <c r="D27" s="145">
        <v>3</v>
      </c>
    </row>
    <row r="28" spans="3:4">
      <c r="C28" s="145">
        <v>3</v>
      </c>
      <c r="D28" s="145">
        <v>3</v>
      </c>
    </row>
    <row r="29" spans="3:4">
      <c r="C29" s="145">
        <v>1</v>
      </c>
      <c r="D29" s="145">
        <v>1</v>
      </c>
    </row>
    <row r="30" spans="3:4">
      <c r="C30" s="145">
        <v>2</v>
      </c>
      <c r="D30" s="145">
        <v>7</v>
      </c>
    </row>
    <row r="31" spans="3:4">
      <c r="C31" s="145">
        <v>1</v>
      </c>
      <c r="D31" s="145">
        <v>4</v>
      </c>
    </row>
    <row r="32" spans="3:4">
      <c r="C32" s="145">
        <v>4</v>
      </c>
      <c r="D32" s="145">
        <v>2</v>
      </c>
    </row>
    <row r="33" spans="2:4">
      <c r="C33" s="145">
        <v>4</v>
      </c>
      <c r="D33" s="145">
        <v>4</v>
      </c>
    </row>
    <row r="34" spans="2:4">
      <c r="C34" s="145">
        <v>3</v>
      </c>
      <c r="D34" s="145">
        <v>2</v>
      </c>
    </row>
    <row r="35" spans="2:4">
      <c r="C35" s="145">
        <v>1</v>
      </c>
      <c r="D35" s="145">
        <v>2</v>
      </c>
    </row>
    <row r="36" spans="2:4">
      <c r="B36" s="79" t="s">
        <v>0</v>
      </c>
      <c r="C36" s="105">
        <f>AVERAGE(C6:C35)</f>
        <v>3.5</v>
      </c>
      <c r="D36" s="105">
        <f>AVERAGE(D6:D35)</f>
        <v>4.333333333333333</v>
      </c>
    </row>
    <row r="37" spans="2:4">
      <c r="B37" s="81" t="s">
        <v>18</v>
      </c>
      <c r="C37" s="106">
        <f>STDEV(C6:C35)/SQRT(COUNT(C6:C35))</f>
        <v>0.41729837171319373</v>
      </c>
      <c r="D37" s="106">
        <f>STDEV(D6:D35)/SQRT(COUNT(D6:D35))</f>
        <v>0.40495021216132471</v>
      </c>
    </row>
    <row r="38" spans="2:4">
      <c r="B38" s="30"/>
      <c r="C38" s="30"/>
      <c r="D38" s="37"/>
    </row>
  </sheetData>
  <mergeCells count="1">
    <mergeCell ref="C4:D4"/>
  </mergeCells>
  <pageMargins left="0.7" right="0.7" top="0.75" bottom="0.75" header="0.3" footer="0.3"/>
  <pageSetup paperSize="9" orientation="portrait" r:id="rId1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E35"/>
  <sheetViews>
    <sheetView workbookViewId="0">
      <selection activeCell="J28" sqref="J28"/>
    </sheetView>
  </sheetViews>
  <sheetFormatPr defaultRowHeight="15"/>
  <cols>
    <col min="3" max="3" width="12" customWidth="1"/>
    <col min="4" max="4" width="23.140625" customWidth="1"/>
    <col min="5" max="5" width="27.28515625" customWidth="1"/>
  </cols>
  <sheetData>
    <row r="1" spans="4:5" ht="17.25">
      <c r="D1" s="186" t="s">
        <v>187</v>
      </c>
      <c r="E1" s="186"/>
    </row>
    <row r="2" spans="4:5">
      <c r="D2" s="78" t="s">
        <v>89</v>
      </c>
      <c r="E2" s="78" t="s">
        <v>88</v>
      </c>
    </row>
    <row r="3" spans="4:5">
      <c r="D3" s="99">
        <v>14</v>
      </c>
      <c r="E3" s="99">
        <v>11</v>
      </c>
    </row>
    <row r="4" spans="4:5">
      <c r="D4" s="99">
        <v>8</v>
      </c>
      <c r="E4" s="99">
        <v>15</v>
      </c>
    </row>
    <row r="5" spans="4:5">
      <c r="D5" s="99">
        <v>4</v>
      </c>
      <c r="E5" s="99">
        <v>12</v>
      </c>
    </row>
    <row r="6" spans="4:5">
      <c r="D6" s="99">
        <v>2</v>
      </c>
      <c r="E6" s="99">
        <v>5</v>
      </c>
    </row>
    <row r="7" spans="4:5">
      <c r="D7" s="99">
        <v>20</v>
      </c>
      <c r="E7" s="99">
        <v>18</v>
      </c>
    </row>
    <row r="8" spans="4:5">
      <c r="D8" s="99">
        <v>11</v>
      </c>
      <c r="E8" s="99">
        <v>6</v>
      </c>
    </row>
    <row r="9" spans="4:5">
      <c r="D9" s="99">
        <v>9</v>
      </c>
      <c r="E9" s="99">
        <v>10</v>
      </c>
    </row>
    <row r="10" spans="4:5">
      <c r="D10" s="99">
        <v>17</v>
      </c>
      <c r="E10" s="99">
        <v>9</v>
      </c>
    </row>
    <row r="11" spans="4:5">
      <c r="D11" s="99">
        <v>16</v>
      </c>
      <c r="E11" s="99">
        <v>4</v>
      </c>
    </row>
    <row r="12" spans="4:5">
      <c r="D12" s="99">
        <v>18</v>
      </c>
      <c r="E12" s="99">
        <v>14</v>
      </c>
    </row>
    <row r="13" spans="4:5">
      <c r="D13" s="99">
        <v>8</v>
      </c>
      <c r="E13" s="99">
        <v>15</v>
      </c>
    </row>
    <row r="14" spans="4:5">
      <c r="D14" s="99">
        <v>15</v>
      </c>
      <c r="E14" s="99">
        <v>9</v>
      </c>
    </row>
    <row r="15" spans="4:5">
      <c r="D15" s="99">
        <v>6</v>
      </c>
      <c r="E15" s="99">
        <v>9</v>
      </c>
    </row>
    <row r="16" spans="4:5">
      <c r="D16" s="99">
        <v>7</v>
      </c>
      <c r="E16" s="99">
        <v>8</v>
      </c>
    </row>
    <row r="17" spans="4:5">
      <c r="D17" s="99">
        <v>6</v>
      </c>
      <c r="E17" s="99">
        <v>8</v>
      </c>
    </row>
    <row r="18" spans="4:5">
      <c r="D18" s="99">
        <v>6</v>
      </c>
      <c r="E18" s="99">
        <v>10</v>
      </c>
    </row>
    <row r="19" spans="4:5">
      <c r="D19" s="99">
        <v>2</v>
      </c>
      <c r="E19" s="99">
        <v>4</v>
      </c>
    </row>
    <row r="20" spans="4:5">
      <c r="D20" s="99">
        <v>9</v>
      </c>
      <c r="E20" s="99">
        <v>11</v>
      </c>
    </row>
    <row r="21" spans="4:5">
      <c r="D21" s="99">
        <v>9</v>
      </c>
      <c r="E21" s="99">
        <v>6</v>
      </c>
    </row>
    <row r="22" spans="4:5">
      <c r="D22" s="99">
        <v>18</v>
      </c>
      <c r="E22" s="99">
        <v>6</v>
      </c>
    </row>
    <row r="23" spans="4:5">
      <c r="D23" s="99">
        <v>12</v>
      </c>
      <c r="E23" s="99">
        <v>9</v>
      </c>
    </row>
    <row r="24" spans="4:5">
      <c r="D24" s="99">
        <v>10</v>
      </c>
      <c r="E24" s="99">
        <v>4</v>
      </c>
    </row>
    <row r="25" spans="4:5">
      <c r="D25" s="99">
        <v>6</v>
      </c>
      <c r="E25" s="99">
        <v>9</v>
      </c>
    </row>
    <row r="26" spans="4:5">
      <c r="D26" s="99">
        <v>7</v>
      </c>
      <c r="E26" s="99">
        <v>7</v>
      </c>
    </row>
    <row r="27" spans="4:5">
      <c r="D27" s="99">
        <v>13</v>
      </c>
      <c r="E27" s="99">
        <v>5</v>
      </c>
    </row>
    <row r="28" spans="4:5">
      <c r="D28" s="99">
        <v>20</v>
      </c>
      <c r="E28" s="99">
        <v>4</v>
      </c>
    </row>
    <row r="29" spans="4:5">
      <c r="D29" s="99">
        <v>13</v>
      </c>
      <c r="E29" s="99">
        <v>4</v>
      </c>
    </row>
    <row r="30" spans="4:5">
      <c r="D30" s="99">
        <v>8</v>
      </c>
      <c r="E30" s="99">
        <v>5</v>
      </c>
    </row>
    <row r="31" spans="4:5">
      <c r="D31" s="99">
        <v>4</v>
      </c>
      <c r="E31" s="99">
        <v>5</v>
      </c>
    </row>
    <row r="32" spans="4:5">
      <c r="D32" s="99">
        <v>2</v>
      </c>
      <c r="E32" s="99">
        <v>12</v>
      </c>
    </row>
    <row r="33" spans="3:5">
      <c r="C33" s="79" t="s">
        <v>0</v>
      </c>
      <c r="D33" s="105">
        <f>AVERAGE(D3:D32)</f>
        <v>10</v>
      </c>
      <c r="E33" s="105">
        <f>AVERAGE(E3:E32)</f>
        <v>8.4666666666666668</v>
      </c>
    </row>
    <row r="34" spans="3:5">
      <c r="C34" s="81" t="s">
        <v>18</v>
      </c>
      <c r="D34" s="106">
        <f>STDEV(D3:D32)/SQRT(COUNT(D3:D32))</f>
        <v>0.98143690108157122</v>
      </c>
      <c r="E34" s="106">
        <f>STDEV(E3:E32)/SQRT(COUNT(E3:E32))</f>
        <v>0.69436704549519901</v>
      </c>
    </row>
    <row r="35" spans="3:5">
      <c r="C35" s="1"/>
      <c r="D35" s="1"/>
      <c r="E35" s="4"/>
    </row>
  </sheetData>
  <mergeCells count="1">
    <mergeCell ref="D1:E1"/>
  </mergeCells>
  <pageMargins left="0.7" right="0.7" top="0.75" bottom="0.75" header="0.3" footer="0.3"/>
  <pageSetup paperSize="9" orientation="portrait" r:id="rId1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D13"/>
  <sheetViews>
    <sheetView workbookViewId="0">
      <selection activeCell="D5" sqref="D5"/>
    </sheetView>
  </sheetViews>
  <sheetFormatPr defaultRowHeight="15"/>
  <cols>
    <col min="3" max="3" width="17.140625" customWidth="1"/>
    <col min="4" max="4" width="19.5703125" customWidth="1"/>
  </cols>
  <sheetData>
    <row r="4" spans="2:4" ht="15.75">
      <c r="B4" s="39"/>
      <c r="C4" s="208" t="s">
        <v>188</v>
      </c>
      <c r="D4" s="208"/>
    </row>
    <row r="5" spans="2:4">
      <c r="B5" s="39"/>
      <c r="C5" s="75" t="s">
        <v>298</v>
      </c>
      <c r="D5" s="75" t="s">
        <v>299</v>
      </c>
    </row>
    <row r="6" spans="2:4">
      <c r="B6" s="39"/>
      <c r="C6" s="75">
        <v>90</v>
      </c>
      <c r="D6" s="75">
        <v>12</v>
      </c>
    </row>
    <row r="7" spans="2:4">
      <c r="B7" s="39"/>
      <c r="C7" s="75">
        <v>84</v>
      </c>
      <c r="D7" s="75">
        <v>9</v>
      </c>
    </row>
    <row r="8" spans="2:4">
      <c r="B8" s="39"/>
      <c r="C8" s="75">
        <v>124</v>
      </c>
      <c r="D8" s="75">
        <v>12</v>
      </c>
    </row>
    <row r="9" spans="2:4">
      <c r="B9" s="39"/>
      <c r="C9" s="75">
        <v>110</v>
      </c>
      <c r="D9" s="75">
        <v>13</v>
      </c>
    </row>
    <row r="10" spans="2:4">
      <c r="B10" s="39"/>
      <c r="C10" s="75">
        <v>92</v>
      </c>
      <c r="D10" s="75">
        <v>4</v>
      </c>
    </row>
    <row r="11" spans="2:4">
      <c r="B11" s="28" t="s">
        <v>0</v>
      </c>
      <c r="C11" s="124">
        <f>AVERAGE(C6:C10)</f>
        <v>100</v>
      </c>
      <c r="D11" s="124">
        <f>AVERAGE(D6:D10)</f>
        <v>10</v>
      </c>
    </row>
    <row r="12" spans="2:4">
      <c r="B12" s="29" t="s">
        <v>18</v>
      </c>
      <c r="C12" s="125">
        <f>STDEV(C6:C10)/SQRT(COUNT(C6:C10))</f>
        <v>7.402702209328698</v>
      </c>
      <c r="D12" s="125">
        <f>STDEV(D6:D10)/SQRT(COUNT(D6:D10))</f>
        <v>1.6431676725154982</v>
      </c>
    </row>
    <row r="13" spans="2:4">
      <c r="B13" s="1"/>
      <c r="C13" s="1"/>
      <c r="D13" s="23"/>
    </row>
  </sheetData>
  <mergeCells count="1">
    <mergeCell ref="C4:D4"/>
  </mergeCells>
  <pageMargins left="0.7" right="0.7" top="0.75" bottom="0.75" header="0.3" footer="0.3"/>
  <pageSetup orientation="portrait" r:id="rId1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27"/>
  <sheetViews>
    <sheetView workbookViewId="0">
      <selection activeCell="C3" sqref="C3:E3"/>
    </sheetView>
  </sheetViews>
  <sheetFormatPr defaultRowHeight="15"/>
  <cols>
    <col min="1" max="1" width="27.42578125" bestFit="1" customWidth="1"/>
    <col min="3" max="3" width="14.85546875" customWidth="1"/>
    <col min="4" max="4" width="34.28515625" customWidth="1"/>
    <col min="5" max="5" width="36.85546875" customWidth="1"/>
  </cols>
  <sheetData>
    <row r="2" spans="2:5" ht="17.25">
      <c r="B2" s="39"/>
      <c r="C2" s="186" t="s">
        <v>145</v>
      </c>
      <c r="D2" s="186"/>
      <c r="E2" s="186"/>
    </row>
    <row r="3" spans="2:5">
      <c r="B3" s="39"/>
      <c r="C3" s="126" t="s">
        <v>44</v>
      </c>
      <c r="D3" s="126" t="s">
        <v>45</v>
      </c>
      <c r="E3" s="126" t="s">
        <v>189</v>
      </c>
    </row>
    <row r="4" spans="2:5">
      <c r="B4" s="39"/>
      <c r="C4" s="75">
        <v>48</v>
      </c>
      <c r="D4" s="75">
        <v>575</v>
      </c>
      <c r="E4" s="75">
        <v>70</v>
      </c>
    </row>
    <row r="5" spans="2:5">
      <c r="B5" s="39"/>
      <c r="C5" s="75">
        <v>49</v>
      </c>
      <c r="D5" s="75">
        <v>550</v>
      </c>
      <c r="E5" s="75">
        <v>102</v>
      </c>
    </row>
    <row r="6" spans="2:5">
      <c r="B6" s="39"/>
      <c r="C6" s="75">
        <v>50</v>
      </c>
      <c r="D6" s="75">
        <v>245</v>
      </c>
      <c r="E6" s="75">
        <v>111</v>
      </c>
    </row>
    <row r="7" spans="2:5">
      <c r="B7" s="39"/>
      <c r="C7" s="75">
        <v>51</v>
      </c>
      <c r="D7" s="75">
        <v>279</v>
      </c>
      <c r="E7" s="75">
        <v>68</v>
      </c>
    </row>
    <row r="8" spans="2:5">
      <c r="B8" s="39"/>
      <c r="C8" s="75">
        <v>52</v>
      </c>
      <c r="D8" s="75">
        <v>324</v>
      </c>
      <c r="E8" s="75">
        <v>73</v>
      </c>
    </row>
    <row r="9" spans="2:5">
      <c r="B9" s="39"/>
      <c r="C9" s="75">
        <v>53</v>
      </c>
      <c r="D9" s="75">
        <v>651</v>
      </c>
      <c r="E9" s="75"/>
    </row>
    <row r="10" spans="2:5">
      <c r="B10" s="39"/>
      <c r="C10" s="75">
        <v>54</v>
      </c>
      <c r="D10" s="75">
        <v>750</v>
      </c>
      <c r="E10" s="75"/>
    </row>
    <row r="11" spans="2:5">
      <c r="B11" s="39"/>
      <c r="C11" s="75">
        <v>55</v>
      </c>
      <c r="D11" s="75">
        <v>510</v>
      </c>
      <c r="E11" s="75"/>
    </row>
    <row r="12" spans="2:5">
      <c r="B12" s="39"/>
      <c r="C12" s="75"/>
      <c r="D12" s="75">
        <v>641</v>
      </c>
      <c r="E12" s="75"/>
    </row>
    <row r="13" spans="2:5">
      <c r="B13" s="39"/>
      <c r="C13" s="75"/>
      <c r="D13" s="75">
        <v>729</v>
      </c>
      <c r="E13" s="75"/>
    </row>
    <row r="14" spans="2:5">
      <c r="B14" s="39"/>
      <c r="C14" s="75"/>
      <c r="D14" s="75">
        <v>774</v>
      </c>
      <c r="E14" s="75"/>
    </row>
    <row r="15" spans="2:5">
      <c r="B15" s="39"/>
      <c r="C15" s="75"/>
      <c r="D15" s="75">
        <v>624</v>
      </c>
      <c r="E15" s="75"/>
    </row>
    <row r="16" spans="2:5">
      <c r="B16" s="39"/>
      <c r="C16" s="75"/>
      <c r="D16" s="75">
        <v>526</v>
      </c>
      <c r="E16" s="75"/>
    </row>
    <row r="17" spans="1:7">
      <c r="B17" s="39"/>
      <c r="C17" s="75"/>
      <c r="D17" s="75">
        <v>494</v>
      </c>
      <c r="E17" s="75"/>
    </row>
    <row r="18" spans="1:7">
      <c r="B18" s="39"/>
      <c r="C18" s="75"/>
      <c r="D18" s="75">
        <v>470</v>
      </c>
      <c r="E18" s="75"/>
    </row>
    <row r="19" spans="1:7">
      <c r="B19" s="39"/>
      <c r="C19" s="75"/>
      <c r="D19" s="75">
        <v>648</v>
      </c>
      <c r="E19" s="75"/>
    </row>
    <row r="20" spans="1:7">
      <c r="B20" s="79" t="s">
        <v>0</v>
      </c>
      <c r="C20" s="105">
        <f>AVERAGE(C4:C19)</f>
        <v>51.5</v>
      </c>
      <c r="D20" s="105">
        <f>AVERAGE(D4:D19)</f>
        <v>549.375</v>
      </c>
      <c r="E20" s="105">
        <f>AVERAGE(E4:E19)</f>
        <v>84.8</v>
      </c>
    </row>
    <row r="21" spans="1:7">
      <c r="B21" s="81" t="s">
        <v>18</v>
      </c>
      <c r="C21" s="106">
        <f>STDEV(C4:C19)/SQRT(COUNT(C4:C19))</f>
        <v>0.86602540378443849</v>
      </c>
      <c r="D21" s="106">
        <f>STDEV(D4:D19)/SQRT(COUNT(D4:D19))</f>
        <v>40.08593633266743</v>
      </c>
      <c r="E21" s="106">
        <f>STDEV(E4:E19)/SQRT(COUNT(E4:E19))</f>
        <v>9.0077744199108434</v>
      </c>
    </row>
    <row r="22" spans="1:7">
      <c r="B22" s="39"/>
      <c r="C22" s="39"/>
      <c r="D22" s="39"/>
      <c r="E22" s="39"/>
    </row>
    <row r="25" spans="1:7">
      <c r="A25" s="21"/>
      <c r="B25" s="22"/>
      <c r="C25" s="22"/>
      <c r="D25" s="22"/>
      <c r="E25" s="22"/>
      <c r="F25" s="22"/>
      <c r="G25" s="1"/>
    </row>
    <row r="26" spans="1:7">
      <c r="A26" s="21"/>
      <c r="B26" s="22"/>
      <c r="C26" s="22"/>
      <c r="D26" s="22"/>
      <c r="E26" s="22"/>
      <c r="F26" s="22"/>
      <c r="G26" s="1"/>
    </row>
    <row r="27" spans="1:7">
      <c r="A27" s="21"/>
      <c r="B27" s="22"/>
      <c r="C27" s="22"/>
      <c r="D27" s="22"/>
      <c r="E27" s="22"/>
      <c r="F27" s="22"/>
      <c r="G27" s="1"/>
    </row>
  </sheetData>
  <mergeCells count="1">
    <mergeCell ref="C2:E2"/>
  </mergeCells>
  <pageMargins left="0.7" right="0.7" top="0.75" bottom="0.75" header="0.3" footer="0.3"/>
  <pageSetup paperSize="9" orientation="portrait" r:id="rId1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6"/>
  <sheetViews>
    <sheetView workbookViewId="0">
      <selection activeCell="I16" sqref="I16"/>
    </sheetView>
  </sheetViews>
  <sheetFormatPr defaultRowHeight="15"/>
  <cols>
    <col min="1" max="1" width="27.42578125" bestFit="1" customWidth="1"/>
    <col min="3" max="3" width="24.140625" customWidth="1"/>
    <col min="4" max="4" width="34.85546875" customWidth="1"/>
    <col min="5" max="5" width="42.42578125" customWidth="1"/>
  </cols>
  <sheetData>
    <row r="1" spans="2:5">
      <c r="B1" s="39"/>
      <c r="C1" s="39"/>
      <c r="D1" s="39"/>
      <c r="E1" s="39"/>
    </row>
    <row r="2" spans="2:5">
      <c r="B2" s="78"/>
      <c r="C2" s="190" t="s">
        <v>108</v>
      </c>
      <c r="D2" s="190"/>
      <c r="E2" s="190"/>
    </row>
    <row r="3" spans="2:5">
      <c r="B3" s="78"/>
      <c r="C3" s="126" t="s">
        <v>44</v>
      </c>
      <c r="D3" s="126" t="s">
        <v>45</v>
      </c>
      <c r="E3" s="126" t="s">
        <v>189</v>
      </c>
    </row>
    <row r="4" spans="2:5">
      <c r="B4" s="78"/>
      <c r="C4" s="75">
        <v>1672</v>
      </c>
      <c r="D4" s="75">
        <v>542.79999999999995</v>
      </c>
      <c r="E4" s="75">
        <v>242</v>
      </c>
    </row>
    <row r="5" spans="2:5">
      <c r="B5" s="78"/>
      <c r="C5" s="75">
        <v>889.4</v>
      </c>
      <c r="D5" s="75">
        <v>511.6</v>
      </c>
      <c r="E5" s="75">
        <v>288.5</v>
      </c>
    </row>
    <row r="6" spans="2:5">
      <c r="B6" s="78"/>
      <c r="C6" s="75">
        <v>1769.2</v>
      </c>
      <c r="D6" s="75">
        <v>269.7</v>
      </c>
      <c r="E6" s="75">
        <v>359.3</v>
      </c>
    </row>
    <row r="7" spans="2:5">
      <c r="B7" s="78"/>
      <c r="C7" s="75">
        <v>1058.4000000000001</v>
      </c>
      <c r="D7" s="75">
        <v>203.8</v>
      </c>
      <c r="E7" s="75">
        <v>235.2</v>
      </c>
    </row>
    <row r="8" spans="2:5">
      <c r="B8" s="78"/>
      <c r="C8" s="75">
        <v>866.1</v>
      </c>
      <c r="D8" s="75">
        <v>348.7</v>
      </c>
      <c r="E8" s="75">
        <v>411.5</v>
      </c>
    </row>
    <row r="9" spans="2:5">
      <c r="B9" s="78"/>
      <c r="C9" s="75">
        <v>985</v>
      </c>
      <c r="D9" s="75">
        <v>1504.4</v>
      </c>
      <c r="E9" s="75">
        <v>402</v>
      </c>
    </row>
    <row r="10" spans="2:5">
      <c r="B10" s="78"/>
      <c r="C10" s="75">
        <v>581.9</v>
      </c>
      <c r="D10" s="75">
        <v>1273.0999999999999</v>
      </c>
      <c r="E10" s="75">
        <v>808.7</v>
      </c>
    </row>
    <row r="11" spans="2:5">
      <c r="B11" s="78"/>
      <c r="C11" s="75">
        <v>1372</v>
      </c>
      <c r="D11" s="75">
        <v>780.2</v>
      </c>
      <c r="E11" s="75">
        <v>345.3</v>
      </c>
    </row>
    <row r="12" spans="2:5">
      <c r="B12" s="78"/>
      <c r="C12" s="75">
        <v>940.2</v>
      </c>
      <c r="D12" s="75">
        <v>231</v>
      </c>
      <c r="E12" s="75">
        <v>798.9</v>
      </c>
    </row>
    <row r="13" spans="2:5">
      <c r="B13" s="78"/>
      <c r="C13" s="75">
        <v>1409.3</v>
      </c>
      <c r="D13" s="75">
        <v>611.79999999999995</v>
      </c>
      <c r="E13" s="75">
        <v>300.7</v>
      </c>
    </row>
    <row r="14" spans="2:5">
      <c r="B14" s="78"/>
      <c r="C14" s="75">
        <v>1210.4000000000001</v>
      </c>
      <c r="D14" s="75">
        <v>615.9</v>
      </c>
      <c r="E14" s="75">
        <v>241.3</v>
      </c>
    </row>
    <row r="15" spans="2:5">
      <c r="B15" s="78"/>
      <c r="C15" s="75">
        <v>605.6</v>
      </c>
      <c r="D15" s="75">
        <v>292.3</v>
      </c>
      <c r="E15" s="75">
        <v>327</v>
      </c>
    </row>
    <row r="16" spans="2:5">
      <c r="B16" s="78"/>
      <c r="C16" s="75">
        <v>1588.4</v>
      </c>
      <c r="D16" s="75">
        <v>538.79999999999995</v>
      </c>
      <c r="E16" s="75">
        <v>930.4</v>
      </c>
    </row>
    <row r="17" spans="2:5">
      <c r="B17" s="78"/>
      <c r="C17" s="75">
        <v>1376.6</v>
      </c>
      <c r="D17" s="75">
        <v>533.20000000000005</v>
      </c>
      <c r="E17" s="75">
        <v>1118.4000000000001</v>
      </c>
    </row>
    <row r="18" spans="2:5">
      <c r="B18" s="78"/>
      <c r="C18" s="75">
        <v>1035.5</v>
      </c>
      <c r="D18" s="75">
        <v>276.3</v>
      </c>
      <c r="E18" s="75">
        <v>1000.1</v>
      </c>
    </row>
    <row r="19" spans="2:5">
      <c r="B19" s="78"/>
      <c r="C19" s="75">
        <v>1477.4</v>
      </c>
      <c r="D19" s="75">
        <v>428.1</v>
      </c>
      <c r="E19" s="75">
        <v>1227.5</v>
      </c>
    </row>
    <row r="20" spans="2:5">
      <c r="B20" s="78"/>
      <c r="C20" s="75">
        <v>362.7</v>
      </c>
      <c r="D20" s="75">
        <v>574.5</v>
      </c>
      <c r="E20" s="75">
        <v>612.70000000000005</v>
      </c>
    </row>
    <row r="21" spans="2:5">
      <c r="B21" s="78"/>
      <c r="C21" s="75">
        <v>275.3</v>
      </c>
      <c r="D21" s="75">
        <v>1120.5999999999999</v>
      </c>
      <c r="E21" s="75">
        <v>385.6</v>
      </c>
    </row>
    <row r="22" spans="2:5">
      <c r="B22" s="78"/>
      <c r="C22" s="75">
        <v>732</v>
      </c>
      <c r="D22" s="75">
        <v>1183.0999999999999</v>
      </c>
      <c r="E22" s="75">
        <v>565.29999999999995</v>
      </c>
    </row>
    <row r="23" spans="2:5">
      <c r="B23" s="78"/>
      <c r="C23" s="75">
        <v>712.9</v>
      </c>
      <c r="D23" s="75">
        <v>1242.5</v>
      </c>
      <c r="E23" s="75">
        <v>208</v>
      </c>
    </row>
    <row r="24" spans="2:5">
      <c r="B24" s="78"/>
      <c r="C24" s="75">
        <v>735.2</v>
      </c>
      <c r="D24" s="75">
        <v>1188</v>
      </c>
      <c r="E24" s="75">
        <v>206.9</v>
      </c>
    </row>
    <row r="25" spans="2:5">
      <c r="B25" s="78"/>
      <c r="C25" s="75">
        <v>733.7</v>
      </c>
      <c r="D25" s="75">
        <v>500.1</v>
      </c>
      <c r="E25" s="75">
        <v>650.1</v>
      </c>
    </row>
    <row r="26" spans="2:5">
      <c r="B26" s="78"/>
      <c r="C26" s="75">
        <v>755</v>
      </c>
      <c r="D26" s="75">
        <v>1028.9000000000001</v>
      </c>
      <c r="E26" s="75">
        <v>1021.6</v>
      </c>
    </row>
    <row r="27" spans="2:5">
      <c r="B27" s="78"/>
      <c r="C27" s="75">
        <v>430.7</v>
      </c>
      <c r="D27" s="75">
        <v>206.7</v>
      </c>
      <c r="E27" s="75">
        <v>751.8</v>
      </c>
    </row>
    <row r="28" spans="2:5">
      <c r="B28" s="78"/>
      <c r="C28" s="75">
        <v>820.6</v>
      </c>
      <c r="D28" s="75">
        <v>647.9</v>
      </c>
      <c r="E28" s="75">
        <v>1491.7</v>
      </c>
    </row>
    <row r="29" spans="2:5">
      <c r="B29" s="78"/>
      <c r="C29" s="75">
        <v>2083</v>
      </c>
      <c r="D29" s="75">
        <v>241.4</v>
      </c>
      <c r="E29" s="75">
        <v>707.4</v>
      </c>
    </row>
    <row r="30" spans="2:5">
      <c r="B30" s="78"/>
      <c r="C30" s="75">
        <v>638</v>
      </c>
      <c r="D30" s="75">
        <v>263.2</v>
      </c>
      <c r="E30" s="75">
        <v>353.4</v>
      </c>
    </row>
    <row r="31" spans="2:5">
      <c r="B31" s="78"/>
      <c r="C31" s="75">
        <v>331</v>
      </c>
      <c r="D31" s="75">
        <v>513</v>
      </c>
      <c r="E31" s="75">
        <v>716.3</v>
      </c>
    </row>
    <row r="32" spans="2:5">
      <c r="B32" s="78"/>
      <c r="C32" s="75">
        <v>628.6</v>
      </c>
      <c r="D32" s="75">
        <v>252.9</v>
      </c>
      <c r="E32" s="75">
        <v>488.1</v>
      </c>
    </row>
    <row r="33" spans="1:7">
      <c r="B33" s="78"/>
      <c r="C33" s="75">
        <v>411.9</v>
      </c>
      <c r="D33" s="75">
        <v>285.8</v>
      </c>
      <c r="E33" s="75">
        <v>379.9</v>
      </c>
    </row>
    <row r="34" spans="1:7">
      <c r="B34" s="78"/>
      <c r="C34" s="75">
        <v>1611.4</v>
      </c>
      <c r="D34" s="75">
        <v>206.7</v>
      </c>
      <c r="E34" s="75">
        <v>330.9</v>
      </c>
    </row>
    <row r="35" spans="1:7">
      <c r="B35" s="78"/>
      <c r="C35" s="75">
        <v>1478.9</v>
      </c>
      <c r="D35" s="75">
        <v>1241.9000000000001</v>
      </c>
      <c r="E35" s="75">
        <v>715.6</v>
      </c>
    </row>
    <row r="36" spans="1:7">
      <c r="B36" s="78"/>
      <c r="C36" s="75">
        <v>685</v>
      </c>
      <c r="D36" s="75">
        <v>923.3</v>
      </c>
      <c r="E36" s="75">
        <v>608.6</v>
      </c>
    </row>
    <row r="37" spans="1:7">
      <c r="B37" s="78"/>
      <c r="C37" s="75">
        <v>1301.5</v>
      </c>
      <c r="D37" s="75">
        <v>763.2</v>
      </c>
      <c r="E37" s="75"/>
    </row>
    <row r="38" spans="1:7">
      <c r="B38" s="78"/>
      <c r="C38" s="75">
        <v>310.10000000000002</v>
      </c>
      <c r="D38" s="75"/>
      <c r="E38" s="75"/>
    </row>
    <row r="39" spans="1:7">
      <c r="B39" s="78"/>
      <c r="C39" s="75">
        <v>814.9</v>
      </c>
      <c r="D39" s="75"/>
      <c r="E39" s="75"/>
    </row>
    <row r="40" spans="1:7">
      <c r="B40" s="79" t="s">
        <v>0</v>
      </c>
      <c r="C40" s="105">
        <f>AVERAGE(C3:C39)</f>
        <v>963.60555555555561</v>
      </c>
      <c r="D40" s="105">
        <f>AVERAGE(D3:D39)</f>
        <v>627.80588235294147</v>
      </c>
      <c r="E40" s="105">
        <f>AVERAGE(E3:E39)</f>
        <v>582.74848484848485</v>
      </c>
    </row>
    <row r="41" spans="1:7">
      <c r="B41" s="81" t="s">
        <v>18</v>
      </c>
      <c r="C41" s="106">
        <f>STDEV(C4:C39)/SQRT(COUNT(C4:C39))</f>
        <v>77.727806197402842</v>
      </c>
      <c r="D41" s="106">
        <f>STDEV(D4:D39)/SQRT(COUNT(D4:D39))</f>
        <v>65.943644840512292</v>
      </c>
      <c r="E41" s="106">
        <f>STDEV(E4:E39)/SQRT(COUNT(E4:E39))</f>
        <v>57.077438612010326</v>
      </c>
    </row>
    <row r="42" spans="1:7">
      <c r="B42" s="48"/>
      <c r="C42" s="48"/>
      <c r="D42" s="48"/>
      <c r="E42" s="48"/>
    </row>
    <row r="44" spans="1:7">
      <c r="A44" s="21"/>
      <c r="B44" s="22"/>
      <c r="C44" s="22"/>
      <c r="D44" s="22"/>
      <c r="E44" s="22"/>
      <c r="F44" s="22"/>
      <c r="G44" s="1"/>
    </row>
    <row r="45" spans="1:7">
      <c r="A45" s="21"/>
      <c r="B45" s="22"/>
      <c r="C45" s="22"/>
      <c r="D45" s="22"/>
      <c r="E45" s="22"/>
      <c r="F45" s="22"/>
      <c r="G45" s="1"/>
    </row>
    <row r="46" spans="1:7">
      <c r="A46" s="21"/>
      <c r="B46" s="22"/>
      <c r="C46" s="22"/>
      <c r="D46" s="22"/>
      <c r="E46" s="22"/>
      <c r="F46" s="22"/>
      <c r="G46" s="1"/>
    </row>
  </sheetData>
  <mergeCells count="1">
    <mergeCell ref="C2:E2"/>
  </mergeCells>
  <pageMargins left="0.7" right="0.7" top="0.75" bottom="0.75" header="0.3" footer="0.3"/>
  <pageSetup paperSize="9" orientation="portrait" r:id="rId1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E10"/>
  <sheetViews>
    <sheetView workbookViewId="0">
      <selection activeCell="H21" sqref="H21"/>
    </sheetView>
  </sheetViews>
  <sheetFormatPr defaultRowHeight="15"/>
  <cols>
    <col min="4" max="4" width="18.28515625" customWidth="1"/>
    <col min="5" max="5" width="24.28515625" customWidth="1"/>
  </cols>
  <sheetData>
    <row r="1" spans="3:5">
      <c r="D1" s="186" t="s">
        <v>126</v>
      </c>
      <c r="E1" s="186"/>
    </row>
    <row r="2" spans="3:5">
      <c r="D2" s="186" t="s">
        <v>127</v>
      </c>
      <c r="E2" s="186"/>
    </row>
    <row r="3" spans="3:5">
      <c r="C3" s="57"/>
      <c r="D3" s="49" t="s">
        <v>1</v>
      </c>
      <c r="E3" s="49" t="s">
        <v>2</v>
      </c>
    </row>
    <row r="4" spans="3:5">
      <c r="C4" s="57"/>
      <c r="D4" s="40">
        <v>40</v>
      </c>
      <c r="E4" s="40">
        <v>50.25</v>
      </c>
    </row>
    <row r="5" spans="3:5">
      <c r="C5" s="57"/>
      <c r="D5" s="40">
        <v>35</v>
      </c>
      <c r="E5" s="40">
        <v>35.799999999999997</v>
      </c>
    </row>
    <row r="6" spans="3:5">
      <c r="C6" s="57"/>
      <c r="D6" s="40">
        <v>20</v>
      </c>
      <c r="E6" s="40">
        <v>45</v>
      </c>
    </row>
    <row r="7" spans="3:5">
      <c r="C7" s="57"/>
      <c r="D7" s="40">
        <v>30</v>
      </c>
      <c r="E7" s="40">
        <v>25</v>
      </c>
    </row>
    <row r="8" spans="3:5">
      <c r="C8" s="79" t="s">
        <v>0</v>
      </c>
      <c r="D8" s="105">
        <f>AVERAGE(D4:D7)</f>
        <v>31.25</v>
      </c>
      <c r="E8" s="105">
        <f>AVERAGE(E4:E7)</f>
        <v>39.012500000000003</v>
      </c>
    </row>
    <row r="9" spans="3:5">
      <c r="C9" s="81" t="s">
        <v>18</v>
      </c>
      <c r="D9" s="106">
        <f>STDEV(D4:D7)/SQRT(COUNT(D4:D7))</f>
        <v>4.2695628191498329</v>
      </c>
      <c r="E9" s="106">
        <f>STDEV(E4:E7)/SQRT(COUNT(E4:E7))</f>
        <v>5.5437793591856801</v>
      </c>
    </row>
    <row r="10" spans="3:5">
      <c r="C10" s="1"/>
      <c r="D10" s="1"/>
      <c r="E10" s="4"/>
    </row>
  </sheetData>
  <mergeCells count="2">
    <mergeCell ref="D2:E2"/>
    <mergeCell ref="D1:E1"/>
  </mergeCells>
  <pageMargins left="0.7" right="0.7" top="0.75" bottom="0.75" header="0.3" footer="0.3"/>
  <pageSetup orientation="portrait" r:id="rId1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2:L21"/>
  <sheetViews>
    <sheetView workbookViewId="0">
      <selection activeCell="O32" sqref="O32"/>
    </sheetView>
  </sheetViews>
  <sheetFormatPr defaultRowHeight="15"/>
  <cols>
    <col min="1" max="7" width="9.140625" style="149"/>
    <col min="8" max="8" width="17.7109375" style="149" customWidth="1"/>
    <col min="9" max="9" width="23.7109375" style="149" customWidth="1"/>
    <col min="10" max="10" width="19.140625" style="149" customWidth="1"/>
    <col min="11" max="11" width="11.5703125" style="149" bestFit="1" customWidth="1"/>
    <col min="12" max="16384" width="9.140625" style="149"/>
  </cols>
  <sheetData>
    <row r="2" spans="6:10">
      <c r="G2" s="186" t="s">
        <v>191</v>
      </c>
      <c r="H2" s="186"/>
      <c r="I2" s="186"/>
      <c r="J2" s="186"/>
    </row>
    <row r="3" spans="6:10">
      <c r="G3" s="146" t="s">
        <v>90</v>
      </c>
      <c r="H3" s="146" t="s">
        <v>194</v>
      </c>
      <c r="I3" s="146" t="s">
        <v>193</v>
      </c>
      <c r="J3" s="146" t="s">
        <v>192</v>
      </c>
    </row>
    <row r="4" spans="6:10">
      <c r="F4" s="188" t="s">
        <v>1</v>
      </c>
      <c r="G4" s="145">
        <v>1.1953959999999999</v>
      </c>
      <c r="H4" s="145">
        <v>1.3866540000000001</v>
      </c>
      <c r="I4" s="145">
        <v>1.122525</v>
      </c>
      <c r="J4" s="145">
        <v>0.75982209999999994</v>
      </c>
    </row>
    <row r="5" spans="6:10">
      <c r="F5" s="188"/>
      <c r="G5" s="145">
        <v>0.94724850000000005</v>
      </c>
      <c r="H5" s="145">
        <v>0.89207950000000003</v>
      </c>
      <c r="I5" s="145">
        <v>0.92128849999999995</v>
      </c>
      <c r="J5" s="145">
        <v>1.169073</v>
      </c>
    </row>
    <row r="6" spans="6:10">
      <c r="F6" s="188"/>
      <c r="G6" s="145">
        <v>0.8573558</v>
      </c>
      <c r="H6" s="145">
        <v>0.72126690000000004</v>
      </c>
      <c r="I6" s="145">
        <v>0.95618650000000005</v>
      </c>
      <c r="J6" s="145">
        <v>1.071105</v>
      </c>
    </row>
    <row r="7" spans="6:10">
      <c r="F7" s="79" t="s">
        <v>0</v>
      </c>
      <c r="G7" s="79">
        <f>AVERAGE(G4:G6)</f>
        <v>1.0000001000000001</v>
      </c>
      <c r="H7" s="79">
        <f>AVERAGE(H4:H6)</f>
        <v>1.0000001333333335</v>
      </c>
      <c r="I7" s="79">
        <f>AVERAGE(I4:I6)</f>
        <v>1</v>
      </c>
      <c r="J7" s="79">
        <f>AVERAGE(J4:J6)</f>
        <v>1.0000000333333334</v>
      </c>
    </row>
    <row r="8" spans="6:10">
      <c r="F8" s="81" t="s">
        <v>18</v>
      </c>
      <c r="G8" s="106">
        <f>STDEV(G3:G6)/SQRT(COUNT(G3:G6))</f>
        <v>0.10108551277825768</v>
      </c>
      <c r="H8" s="106">
        <f>STDEV(H3:H6)/SQRT(COUNT(H3:H6))</f>
        <v>0.19951620279725252</v>
      </c>
      <c r="I8" s="106">
        <f>STDEV(I3:I6)/SQRT(COUNT(I3:I6))</f>
        <v>6.208528897076452E-2</v>
      </c>
      <c r="J8" s="106">
        <f>STDEV(J3:J6)/SQRT(COUNT(J3:J6))</f>
        <v>0.12337410857658776</v>
      </c>
    </row>
    <row r="9" spans="6:10">
      <c r="F9" s="188" t="s">
        <v>2</v>
      </c>
      <c r="G9" s="145">
        <v>1.0076700000000001</v>
      </c>
      <c r="H9" s="145">
        <v>0.89473000000000003</v>
      </c>
      <c r="I9" s="145">
        <v>1.1245000000000001</v>
      </c>
      <c r="J9" s="145">
        <v>4.2587739999999998</v>
      </c>
    </row>
    <row r="10" spans="6:10">
      <c r="F10" s="188"/>
      <c r="G10" s="145">
        <v>1.032551</v>
      </c>
      <c r="H10" s="145">
        <v>0.82633570000000001</v>
      </c>
      <c r="I10" s="145">
        <v>1.0399179999999999</v>
      </c>
      <c r="J10" s="145">
        <v>4.544136</v>
      </c>
    </row>
    <row r="11" spans="6:10">
      <c r="F11" s="188"/>
      <c r="G11" s="145">
        <v>1.3007580000000001</v>
      </c>
      <c r="H11" s="145">
        <v>1.2823560000000001</v>
      </c>
      <c r="I11" s="145">
        <v>0.69969650000000005</v>
      </c>
      <c r="J11" s="145">
        <v>4.6554250000000001</v>
      </c>
    </row>
    <row r="12" spans="6:10">
      <c r="F12" s="79" t="s">
        <v>0</v>
      </c>
      <c r="G12" s="79">
        <f>AVERAGE(G9:G11)</f>
        <v>1.1136596666666667</v>
      </c>
      <c r="H12" s="79">
        <f>AVERAGE(H9:H11)</f>
        <v>1.0011405666666666</v>
      </c>
      <c r="I12" s="79">
        <f>AVERAGE(I9:I11)</f>
        <v>0.95470483333333334</v>
      </c>
      <c r="J12" s="79">
        <f>AVERAGE(J9:J11)</f>
        <v>4.4861116666666669</v>
      </c>
    </row>
    <row r="13" spans="6:10">
      <c r="F13" s="81" t="s">
        <v>18</v>
      </c>
      <c r="G13" s="106">
        <f>STDEV(G8:G11)/SQRT(COUNT(G8:G11))</f>
        <v>0.26169289004906537</v>
      </c>
      <c r="H13" s="106">
        <f>STDEV(H8:H11)/SQRT(COUNT(H8:H11))</f>
        <v>0.22414899910835151</v>
      </c>
      <c r="I13" s="106">
        <f>STDEV(I8:I11)/SQRT(COUNT(I8:I11))</f>
        <v>0.24129825436233068</v>
      </c>
      <c r="J13" s="106">
        <f>STDEV(J8:J11)/SQRT(COUNT(J8:J11))</f>
        <v>1.0938778684633095</v>
      </c>
    </row>
    <row r="14" spans="6:10">
      <c r="F14" s="30"/>
      <c r="G14" s="37"/>
      <c r="H14" s="37"/>
      <c r="I14" s="37"/>
      <c r="J14" s="168"/>
    </row>
    <row r="19" spans="5:12">
      <c r="E19" s="167"/>
      <c r="F19" s="167"/>
      <c r="G19" s="167"/>
      <c r="H19" s="167"/>
      <c r="I19" s="167"/>
      <c r="J19" s="167"/>
      <c r="K19" s="167"/>
      <c r="L19" s="167"/>
    </row>
    <row r="20" spans="5:12">
      <c r="E20" s="167"/>
      <c r="F20" s="167"/>
      <c r="G20" s="167"/>
      <c r="H20" s="167"/>
      <c r="I20" s="167"/>
      <c r="J20" s="167"/>
      <c r="K20" s="167"/>
      <c r="L20" s="167"/>
    </row>
    <row r="21" spans="5:12">
      <c r="E21" s="167"/>
      <c r="F21" s="167"/>
      <c r="G21" s="167"/>
      <c r="H21" s="167"/>
      <c r="I21" s="167"/>
      <c r="J21" s="167"/>
      <c r="K21" s="167"/>
      <c r="L21" s="167"/>
    </row>
  </sheetData>
  <mergeCells count="3">
    <mergeCell ref="G2:J2"/>
    <mergeCell ref="F4:F6"/>
    <mergeCell ref="F9:F11"/>
  </mergeCells>
  <pageMargins left="0.7" right="0.7" top="0.75" bottom="0.75" header="0.3" footer="0.3"/>
  <pageSetup paperSize="9" orientation="portrait" r:id="rId1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40"/>
  <sheetViews>
    <sheetView workbookViewId="0">
      <selection activeCell="R42" sqref="R42"/>
    </sheetView>
  </sheetViews>
  <sheetFormatPr defaultRowHeight="15"/>
  <cols>
    <col min="3" max="3" width="21.7109375" customWidth="1"/>
    <col min="4" max="4" width="28.140625" customWidth="1"/>
  </cols>
  <sheetData>
    <row r="1" spans="2:6" ht="17.25">
      <c r="B1" s="78"/>
      <c r="C1" s="186" t="s">
        <v>195</v>
      </c>
      <c r="D1" s="186"/>
    </row>
    <row r="2" spans="2:6">
      <c r="B2" s="78"/>
      <c r="C2" s="73" t="s">
        <v>1</v>
      </c>
      <c r="D2" s="73" t="s">
        <v>2</v>
      </c>
      <c r="F2" s="46"/>
    </row>
    <row r="3" spans="2:6">
      <c r="B3" s="78"/>
      <c r="C3" s="73">
        <v>13</v>
      </c>
      <c r="D3" s="73">
        <v>13</v>
      </c>
    </row>
    <row r="4" spans="2:6">
      <c r="B4" s="78"/>
      <c r="C4" s="73">
        <v>15</v>
      </c>
      <c r="D4" s="73">
        <v>14</v>
      </c>
    </row>
    <row r="5" spans="2:6">
      <c r="B5" s="78"/>
      <c r="C5" s="73">
        <v>12</v>
      </c>
      <c r="D5" s="73">
        <v>12</v>
      </c>
    </row>
    <row r="6" spans="2:6">
      <c r="B6" s="78"/>
      <c r="C6" s="73">
        <v>14</v>
      </c>
      <c r="D6" s="73">
        <v>15</v>
      </c>
    </row>
    <row r="7" spans="2:6">
      <c r="B7" s="78"/>
      <c r="C7" s="73">
        <v>10</v>
      </c>
      <c r="D7" s="73">
        <v>12</v>
      </c>
    </row>
    <row r="8" spans="2:6">
      <c r="B8" s="78"/>
      <c r="C8" s="73">
        <v>16</v>
      </c>
      <c r="D8" s="73">
        <v>17</v>
      </c>
    </row>
    <row r="9" spans="2:6">
      <c r="B9" s="78"/>
      <c r="C9" s="73">
        <v>13</v>
      </c>
      <c r="D9" s="73">
        <v>15</v>
      </c>
    </row>
    <row r="10" spans="2:6">
      <c r="B10" s="78"/>
      <c r="C10" s="73">
        <v>12</v>
      </c>
      <c r="D10" s="73">
        <v>13</v>
      </c>
    </row>
    <row r="11" spans="2:6">
      <c r="B11" s="78"/>
      <c r="C11" s="73">
        <v>15</v>
      </c>
      <c r="D11" s="73">
        <v>16</v>
      </c>
    </row>
    <row r="12" spans="2:6">
      <c r="B12" s="78"/>
      <c r="C12" s="73">
        <v>17</v>
      </c>
      <c r="D12" s="73">
        <v>16</v>
      </c>
    </row>
    <row r="13" spans="2:6">
      <c r="B13" s="78"/>
      <c r="C13" s="73">
        <v>16</v>
      </c>
      <c r="D13" s="73">
        <v>16</v>
      </c>
    </row>
    <row r="14" spans="2:6">
      <c r="B14" s="78"/>
      <c r="C14" s="73">
        <v>17</v>
      </c>
      <c r="D14" s="73">
        <v>17</v>
      </c>
    </row>
    <row r="15" spans="2:6">
      <c r="B15" s="78"/>
      <c r="C15" s="73">
        <v>15</v>
      </c>
      <c r="D15" s="73">
        <v>16</v>
      </c>
    </row>
    <row r="16" spans="2:6">
      <c r="B16" s="78"/>
      <c r="C16" s="73">
        <v>12</v>
      </c>
      <c r="D16" s="73">
        <v>12</v>
      </c>
    </row>
    <row r="17" spans="2:4">
      <c r="B17" s="78"/>
      <c r="C17" s="73">
        <v>15</v>
      </c>
      <c r="D17" s="73">
        <v>14</v>
      </c>
    </row>
    <row r="18" spans="2:4">
      <c r="B18" s="78"/>
      <c r="C18" s="73">
        <v>18</v>
      </c>
      <c r="D18" s="73">
        <v>18</v>
      </c>
    </row>
    <row r="19" spans="2:4">
      <c r="B19" s="78"/>
      <c r="C19" s="73">
        <v>15</v>
      </c>
      <c r="D19" s="73">
        <v>15</v>
      </c>
    </row>
    <row r="20" spans="2:4">
      <c r="B20" s="78"/>
      <c r="C20" s="73">
        <v>13</v>
      </c>
      <c r="D20" s="73">
        <v>13</v>
      </c>
    </row>
    <row r="21" spans="2:4">
      <c r="B21" s="78"/>
      <c r="C21" s="73">
        <v>15</v>
      </c>
      <c r="D21" s="73">
        <v>15</v>
      </c>
    </row>
    <row r="22" spans="2:4">
      <c r="B22" s="78"/>
      <c r="C22" s="73">
        <v>12</v>
      </c>
      <c r="D22" s="73">
        <v>12</v>
      </c>
    </row>
    <row r="23" spans="2:4">
      <c r="B23" s="78"/>
      <c r="C23" s="73">
        <v>14</v>
      </c>
      <c r="D23" s="73">
        <v>14</v>
      </c>
    </row>
    <row r="24" spans="2:4">
      <c r="B24" s="78"/>
      <c r="C24" s="73">
        <v>10</v>
      </c>
      <c r="D24" s="73">
        <v>10</v>
      </c>
    </row>
    <row r="25" spans="2:4">
      <c r="B25" s="78"/>
      <c r="C25" s="73">
        <v>16</v>
      </c>
      <c r="D25" s="73">
        <v>16</v>
      </c>
    </row>
    <row r="26" spans="2:4">
      <c r="B26" s="78"/>
      <c r="C26" s="73">
        <v>13</v>
      </c>
      <c r="D26" s="73">
        <v>13</v>
      </c>
    </row>
    <row r="27" spans="2:4">
      <c r="B27" s="78"/>
      <c r="C27" s="73">
        <v>12</v>
      </c>
      <c r="D27" s="73">
        <v>12</v>
      </c>
    </row>
    <row r="28" spans="2:4">
      <c r="B28" s="78"/>
      <c r="C28" s="73">
        <v>15</v>
      </c>
      <c r="D28" s="73">
        <v>15</v>
      </c>
    </row>
    <row r="29" spans="2:4">
      <c r="B29" s="78"/>
      <c r="C29" s="73">
        <v>17</v>
      </c>
      <c r="D29" s="73">
        <v>17</v>
      </c>
    </row>
    <row r="30" spans="2:4">
      <c r="B30" s="78"/>
      <c r="C30" s="73">
        <v>16</v>
      </c>
      <c r="D30" s="73">
        <v>16</v>
      </c>
    </row>
    <row r="31" spans="2:4">
      <c r="B31" s="78"/>
      <c r="C31" s="73">
        <v>21</v>
      </c>
      <c r="D31" s="73">
        <v>22</v>
      </c>
    </row>
    <row r="32" spans="2:4">
      <c r="B32" s="78"/>
      <c r="C32" s="73">
        <v>15</v>
      </c>
      <c r="D32" s="73">
        <v>15</v>
      </c>
    </row>
    <row r="33" spans="2:4">
      <c r="B33" s="78"/>
      <c r="C33" s="73">
        <v>12</v>
      </c>
      <c r="D33" s="73">
        <v>12</v>
      </c>
    </row>
    <row r="34" spans="2:4">
      <c r="B34" s="78"/>
      <c r="C34" s="73">
        <v>15</v>
      </c>
      <c r="D34" s="73">
        <v>15</v>
      </c>
    </row>
    <row r="35" spans="2:4">
      <c r="B35" s="78"/>
      <c r="C35" s="73">
        <v>20</v>
      </c>
      <c r="D35" s="73">
        <v>19</v>
      </c>
    </row>
    <row r="36" spans="2:4">
      <c r="B36" s="78"/>
      <c r="C36" s="73">
        <v>15</v>
      </c>
      <c r="D36" s="73">
        <v>15</v>
      </c>
    </row>
    <row r="37" spans="2:4">
      <c r="B37" s="78"/>
      <c r="C37" s="73">
        <v>20</v>
      </c>
      <c r="D37" s="73">
        <v>19</v>
      </c>
    </row>
    <row r="38" spans="2:4">
      <c r="B38" s="79" t="s">
        <v>0</v>
      </c>
      <c r="C38" s="79">
        <f>AVERAGE(C3:C37)</f>
        <v>14.742857142857142</v>
      </c>
      <c r="D38" s="79">
        <f>AVERAGE(D3:D37)</f>
        <v>14.885714285714286</v>
      </c>
    </row>
    <row r="39" spans="2:4">
      <c r="B39" s="81" t="s">
        <v>18</v>
      </c>
      <c r="C39" s="106">
        <f>STDEV(C3:C37)/SQRT(COUNT(C3:C37))</f>
        <v>0.4402880209778216</v>
      </c>
      <c r="D39" s="106">
        <f>STDEV(D3:D37)/SQRT(COUNT(D3:D37))</f>
        <v>0.41560208136631682</v>
      </c>
    </row>
    <row r="40" spans="2:4">
      <c r="B40" s="1"/>
      <c r="C40" s="4"/>
    </row>
  </sheetData>
  <mergeCells count="1">
    <mergeCell ref="C1: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3"/>
  <sheetViews>
    <sheetView workbookViewId="0">
      <selection activeCell="A44" sqref="A44:C45"/>
    </sheetView>
  </sheetViews>
  <sheetFormatPr defaultRowHeight="15"/>
  <cols>
    <col min="2" max="3" width="9.5703125" style="48" bestFit="1" customWidth="1"/>
  </cols>
  <sheetData>
    <row r="1" spans="2:3" ht="60.75" customHeight="1">
      <c r="B1" s="185" t="s">
        <v>98</v>
      </c>
      <c r="C1" s="185"/>
    </row>
    <row r="2" spans="2:3">
      <c r="B2" s="146" t="s">
        <v>1</v>
      </c>
      <c r="C2" s="146" t="s">
        <v>2</v>
      </c>
    </row>
    <row r="3" spans="2:3">
      <c r="B3" s="85">
        <v>62</v>
      </c>
      <c r="C3" s="85">
        <v>97</v>
      </c>
    </row>
    <row r="4" spans="2:3">
      <c r="B4" s="85">
        <v>22</v>
      </c>
      <c r="C4" s="85">
        <v>72</v>
      </c>
    </row>
    <row r="5" spans="2:3">
      <c r="B5" s="85">
        <v>71</v>
      </c>
      <c r="C5" s="85">
        <v>89</v>
      </c>
    </row>
    <row r="6" spans="2:3">
      <c r="B6" s="85">
        <v>96</v>
      </c>
      <c r="C6" s="85">
        <v>47</v>
      </c>
    </row>
    <row r="7" spans="2:3">
      <c r="B7" s="85">
        <v>43</v>
      </c>
      <c r="C7" s="85">
        <v>121</v>
      </c>
    </row>
    <row r="8" spans="2:3">
      <c r="B8" s="85">
        <v>38</v>
      </c>
      <c r="C8" s="85">
        <v>108</v>
      </c>
    </row>
    <row r="9" spans="2:3">
      <c r="B9" s="85">
        <v>48</v>
      </c>
      <c r="C9" s="85">
        <v>69</v>
      </c>
    </row>
    <row r="10" spans="2:3">
      <c r="B10" s="85">
        <v>60</v>
      </c>
      <c r="C10" s="85">
        <v>51</v>
      </c>
    </row>
    <row r="11" spans="2:3">
      <c r="B11" s="85">
        <v>50</v>
      </c>
      <c r="C11" s="85">
        <v>71</v>
      </c>
    </row>
    <row r="12" spans="2:3">
      <c r="B12" s="85">
        <v>9</v>
      </c>
      <c r="C12" s="85">
        <v>57</v>
      </c>
    </row>
    <row r="13" spans="2:3">
      <c r="B13" s="85">
        <v>35</v>
      </c>
      <c r="C13" s="85">
        <v>58</v>
      </c>
    </row>
    <row r="14" spans="2:3">
      <c r="B14" s="85">
        <v>0</v>
      </c>
      <c r="C14" s="85">
        <v>56</v>
      </c>
    </row>
    <row r="15" spans="2:3">
      <c r="B15" s="85">
        <v>41</v>
      </c>
      <c r="C15" s="85">
        <v>126</v>
      </c>
    </row>
    <row r="16" spans="2:3">
      <c r="B16" s="85">
        <v>60</v>
      </c>
      <c r="C16" s="85">
        <v>40</v>
      </c>
    </row>
    <row r="17" spans="2:3">
      <c r="B17" s="85">
        <v>48</v>
      </c>
      <c r="C17" s="85">
        <v>55</v>
      </c>
    </row>
    <row r="18" spans="2:3">
      <c r="B18" s="85">
        <v>26</v>
      </c>
      <c r="C18" s="85">
        <v>106</v>
      </c>
    </row>
    <row r="19" spans="2:3">
      <c r="B19" s="85">
        <v>105</v>
      </c>
      <c r="C19" s="85">
        <v>73</v>
      </c>
    </row>
    <row r="20" spans="2:3">
      <c r="B20" s="85">
        <v>53</v>
      </c>
      <c r="C20" s="85">
        <v>74</v>
      </c>
    </row>
    <row r="21" spans="2:3">
      <c r="B21" s="85">
        <v>51</v>
      </c>
      <c r="C21" s="85">
        <v>51</v>
      </c>
    </row>
    <row r="22" spans="2:3">
      <c r="B22" s="85">
        <v>32</v>
      </c>
      <c r="C22" s="85">
        <v>137</v>
      </c>
    </row>
    <row r="23" spans="2:3">
      <c r="B23" s="85">
        <v>19</v>
      </c>
      <c r="C23" s="85">
        <v>77</v>
      </c>
    </row>
    <row r="24" spans="2:3">
      <c r="B24" s="85">
        <v>55</v>
      </c>
      <c r="C24" s="85">
        <v>53</v>
      </c>
    </row>
    <row r="25" spans="2:3">
      <c r="B25" s="85">
        <v>74</v>
      </c>
      <c r="C25" s="85">
        <v>51</v>
      </c>
    </row>
    <row r="26" spans="2:3">
      <c r="B26" s="85">
        <v>8</v>
      </c>
      <c r="C26" s="85">
        <v>44</v>
      </c>
    </row>
    <row r="27" spans="2:3">
      <c r="B27" s="85">
        <v>82</v>
      </c>
      <c r="C27" s="85">
        <v>46</v>
      </c>
    </row>
    <row r="28" spans="2:3">
      <c r="B28" s="85">
        <v>13</v>
      </c>
      <c r="C28" s="85">
        <v>55</v>
      </c>
    </row>
    <row r="29" spans="2:3">
      <c r="B29" s="85">
        <v>40</v>
      </c>
      <c r="C29" s="85">
        <v>100</v>
      </c>
    </row>
    <row r="30" spans="2:3">
      <c r="B30" s="85"/>
      <c r="C30" s="85">
        <v>61</v>
      </c>
    </row>
    <row r="31" spans="2:3">
      <c r="B31" s="85"/>
      <c r="C31" s="85">
        <v>94</v>
      </c>
    </row>
    <row r="32" spans="2:3">
      <c r="B32" s="85"/>
      <c r="C32" s="85">
        <v>114</v>
      </c>
    </row>
    <row r="33" spans="1:3">
      <c r="B33" s="85"/>
      <c r="C33" s="85">
        <v>151</v>
      </c>
    </row>
    <row r="34" spans="1:3">
      <c r="B34" s="85"/>
      <c r="C34" s="85">
        <v>90</v>
      </c>
    </row>
    <row r="35" spans="1:3">
      <c r="B35" s="85"/>
      <c r="C35" s="85">
        <v>54</v>
      </c>
    </row>
    <row r="36" spans="1:3">
      <c r="B36" s="85"/>
      <c r="C36" s="85">
        <v>70</v>
      </c>
    </row>
    <row r="37" spans="1:3">
      <c r="B37" s="85"/>
      <c r="C37" s="85">
        <v>141</v>
      </c>
    </row>
    <row r="38" spans="1:3">
      <c r="B38" s="85"/>
      <c r="C38" s="85">
        <v>88</v>
      </c>
    </row>
    <row r="39" spans="1:3">
      <c r="B39" s="85"/>
      <c r="C39" s="85">
        <v>97</v>
      </c>
    </row>
    <row r="40" spans="1:3">
      <c r="B40" s="85"/>
      <c r="C40" s="85">
        <v>154</v>
      </c>
    </row>
    <row r="41" spans="1:3">
      <c r="B41" s="85"/>
      <c r="C41" s="85">
        <v>105</v>
      </c>
    </row>
    <row r="42" spans="1:3">
      <c r="B42" s="85"/>
      <c r="C42" s="85">
        <v>74</v>
      </c>
    </row>
    <row r="43" spans="1:3" ht="15.75">
      <c r="B43" s="13"/>
    </row>
    <row r="44" spans="1:3">
      <c r="A44" s="52" t="s">
        <v>0</v>
      </c>
      <c r="B44" s="71">
        <f>AVERAGE(B3:B29)</f>
        <v>45.962962962962962</v>
      </c>
      <c r="C44" s="71">
        <f>AVERAGE(C3:C42)</f>
        <v>81.924999999999997</v>
      </c>
    </row>
    <row r="45" spans="1:3">
      <c r="A45" s="53" t="s">
        <v>18</v>
      </c>
      <c r="B45" s="72">
        <f>STDEV(B3:B29)/SQRT(27)</f>
        <v>5.0194724758528828</v>
      </c>
      <c r="C45" s="72">
        <f>STDEV(C3:C42)/SQRT(40)</f>
        <v>4.9717648287927423</v>
      </c>
    </row>
    <row r="46" spans="1:3">
      <c r="A46" s="1"/>
      <c r="C46" s="69"/>
    </row>
    <row r="47" spans="1:3" ht="15.75">
      <c r="B47" s="13"/>
    </row>
    <row r="48" spans="1:3" ht="15.75">
      <c r="B48" s="13"/>
    </row>
    <row r="49" spans="2:2" ht="15.75">
      <c r="B49" s="13"/>
    </row>
    <row r="50" spans="2:2" ht="15.75">
      <c r="B50" s="13"/>
    </row>
    <row r="51" spans="2:2" ht="15.75">
      <c r="B51" s="13"/>
    </row>
    <row r="52" spans="2:2" ht="15.75">
      <c r="B52" s="13"/>
    </row>
    <row r="53" spans="2:2" ht="15.75">
      <c r="B53" s="13"/>
    </row>
  </sheetData>
  <mergeCells count="1">
    <mergeCell ref="B1:C1"/>
  </mergeCells>
  <pageMargins left="0.7" right="0.7" top="0.75" bottom="0.75" header="0.3" footer="0.3"/>
  <pageSetup paperSize="9" orientation="portrait" r:id="rId1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F13"/>
  <sheetViews>
    <sheetView workbookViewId="0">
      <selection activeCell="I13" sqref="I13"/>
    </sheetView>
  </sheetViews>
  <sheetFormatPr defaultRowHeight="15"/>
  <cols>
    <col min="5" max="5" width="13" customWidth="1"/>
    <col min="6" max="6" width="16.85546875" customWidth="1"/>
  </cols>
  <sheetData>
    <row r="2" spans="4:6">
      <c r="D2" s="39"/>
      <c r="E2" s="208" t="s">
        <v>196</v>
      </c>
      <c r="F2" s="208"/>
    </row>
    <row r="3" spans="4:6">
      <c r="D3" s="39"/>
      <c r="E3" s="208" t="s">
        <v>197</v>
      </c>
      <c r="F3" s="208"/>
    </row>
    <row r="4" spans="4:6">
      <c r="D4" s="39"/>
      <c r="E4" s="75" t="s">
        <v>1</v>
      </c>
      <c r="F4" s="75" t="s">
        <v>2</v>
      </c>
    </row>
    <row r="5" spans="4:6">
      <c r="D5" s="39"/>
      <c r="E5" s="75">
        <v>117</v>
      </c>
      <c r="F5" s="75">
        <v>96</v>
      </c>
    </row>
    <row r="6" spans="4:6">
      <c r="D6" s="39"/>
      <c r="E6" s="75">
        <v>121</v>
      </c>
      <c r="F6" s="75">
        <v>106</v>
      </c>
    </row>
    <row r="7" spans="4:6">
      <c r="D7" s="39"/>
      <c r="E7" s="75">
        <v>107</v>
      </c>
      <c r="F7" s="75">
        <v>147</v>
      </c>
    </row>
    <row r="8" spans="4:6">
      <c r="D8" s="39"/>
      <c r="E8" s="75">
        <v>110</v>
      </c>
      <c r="F8" s="75">
        <v>75</v>
      </c>
    </row>
    <row r="9" spans="4:6">
      <c r="D9" s="39"/>
      <c r="E9" s="75">
        <v>75</v>
      </c>
      <c r="F9" s="75">
        <v>94</v>
      </c>
    </row>
    <row r="10" spans="4:6">
      <c r="D10" s="39"/>
      <c r="E10" s="75">
        <v>80</v>
      </c>
      <c r="F10" s="75">
        <v>96</v>
      </c>
    </row>
    <row r="11" spans="4:6">
      <c r="D11" s="79" t="s">
        <v>0</v>
      </c>
      <c r="E11" s="79">
        <f>AVERAGE(E5:E10)</f>
        <v>101.66666666666667</v>
      </c>
      <c r="F11" s="79">
        <f>AVERAGE(F5:F10)</f>
        <v>102.33333333333333</v>
      </c>
    </row>
    <row r="12" spans="4:6">
      <c r="D12" s="81" t="s">
        <v>18</v>
      </c>
      <c r="E12" s="106">
        <f>STDEV(E5:E10)/SQRT(COUNT(E5:E10))</f>
        <v>7.9316524830019635</v>
      </c>
      <c r="F12" s="106">
        <f>STDEV(F5:F10)/SQRT(COUNT(F5:F10))</f>
        <v>9.8409574963234423</v>
      </c>
    </row>
    <row r="13" spans="4:6">
      <c r="D13" s="1"/>
      <c r="E13" s="4"/>
    </row>
  </sheetData>
  <mergeCells count="2">
    <mergeCell ref="E3:F3"/>
    <mergeCell ref="E2:F2"/>
  </mergeCells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30"/>
  <sheetViews>
    <sheetView workbookViewId="0">
      <selection activeCell="M35" sqref="M35"/>
    </sheetView>
  </sheetViews>
  <sheetFormatPr defaultRowHeight="15"/>
  <sheetData>
    <row r="1" spans="2:15">
      <c r="B1" s="39"/>
      <c r="C1" s="186" t="s">
        <v>128</v>
      </c>
      <c r="D1" s="186"/>
      <c r="E1" s="186"/>
      <c r="F1" s="186"/>
      <c r="G1" s="186"/>
      <c r="H1" s="186"/>
      <c r="I1" s="186"/>
      <c r="J1" s="186"/>
      <c r="K1" s="186"/>
      <c r="L1" s="186"/>
      <c r="M1" s="186"/>
      <c r="N1" s="186"/>
      <c r="O1" s="186"/>
    </row>
    <row r="2" spans="2:15">
      <c r="B2" s="39"/>
      <c r="C2" s="188" t="s">
        <v>198</v>
      </c>
      <c r="D2" s="188"/>
      <c r="E2" s="188"/>
      <c r="F2" s="188"/>
      <c r="G2" s="188"/>
      <c r="H2" s="188"/>
      <c r="I2" s="78"/>
      <c r="J2" s="188" t="s">
        <v>199</v>
      </c>
      <c r="K2" s="188"/>
      <c r="L2" s="188"/>
      <c r="M2" s="188"/>
      <c r="N2" s="188"/>
      <c r="O2" s="188"/>
    </row>
    <row r="3" spans="2:15">
      <c r="B3" s="39"/>
      <c r="C3" s="188" t="s">
        <v>1</v>
      </c>
      <c r="D3" s="188"/>
      <c r="E3" s="188"/>
      <c r="F3" s="188" t="s">
        <v>2</v>
      </c>
      <c r="G3" s="188"/>
      <c r="H3" s="188"/>
      <c r="I3" s="78"/>
      <c r="J3" s="188" t="s">
        <v>1</v>
      </c>
      <c r="K3" s="188"/>
      <c r="L3" s="188"/>
      <c r="M3" s="188" t="s">
        <v>2</v>
      </c>
      <c r="N3" s="188"/>
      <c r="O3" s="188"/>
    </row>
    <row r="4" spans="2:15">
      <c r="B4" s="39"/>
      <c r="C4" s="75" t="s">
        <v>33</v>
      </c>
      <c r="D4" s="75" t="s">
        <v>37</v>
      </c>
      <c r="E4" s="75" t="s">
        <v>200</v>
      </c>
      <c r="F4" s="75" t="s">
        <v>33</v>
      </c>
      <c r="G4" s="75" t="s">
        <v>37</v>
      </c>
      <c r="H4" s="75" t="s">
        <v>200</v>
      </c>
      <c r="I4" s="75"/>
      <c r="J4" s="75" t="s">
        <v>33</v>
      </c>
      <c r="K4" s="75" t="s">
        <v>37</v>
      </c>
      <c r="L4" s="75" t="s">
        <v>200</v>
      </c>
      <c r="M4" s="75" t="s">
        <v>33</v>
      </c>
      <c r="N4" s="75" t="s">
        <v>37</v>
      </c>
      <c r="O4" s="75" t="s">
        <v>200</v>
      </c>
    </row>
    <row r="5" spans="2:15">
      <c r="B5" s="39"/>
      <c r="C5" s="75">
        <v>0.98742920000000001</v>
      </c>
      <c r="D5" s="75">
        <v>1.2836890000000001</v>
      </c>
      <c r="E5" s="75">
        <v>2.3110050000000002</v>
      </c>
      <c r="F5" s="75">
        <v>1.376325</v>
      </c>
      <c r="G5" s="75">
        <v>1.2667029999999999</v>
      </c>
      <c r="H5" s="75">
        <v>3.5769709999999999</v>
      </c>
      <c r="I5" s="75"/>
      <c r="J5" s="75">
        <v>0.55152920000000005</v>
      </c>
      <c r="K5" s="75">
        <v>0.39165100000000003</v>
      </c>
      <c r="L5" s="75">
        <v>6.5961280000000002</v>
      </c>
      <c r="M5" s="75">
        <v>3.8872719999999998</v>
      </c>
      <c r="N5" s="75">
        <v>0.32247100000000001</v>
      </c>
      <c r="O5" s="75">
        <v>5.6858320000000004</v>
      </c>
    </row>
    <row r="6" spans="2:15">
      <c r="B6" s="39"/>
      <c r="C6" s="75">
        <v>0.75623790000000002</v>
      </c>
      <c r="D6" s="75">
        <v>1.0226139999999999</v>
      </c>
      <c r="E6" s="75">
        <v>3.7843429999999998</v>
      </c>
      <c r="F6" s="75">
        <v>0.97739849999999995</v>
      </c>
      <c r="G6" s="75">
        <v>0.95557179999999997</v>
      </c>
      <c r="H6" s="75">
        <v>4.107259</v>
      </c>
      <c r="I6" s="75"/>
      <c r="J6" s="75">
        <v>0.68968799999999997</v>
      </c>
      <c r="K6" s="75">
        <v>1.0085059999999999</v>
      </c>
      <c r="L6" s="75">
        <v>9.6594990000000003</v>
      </c>
      <c r="M6" s="75">
        <v>2.3882780000000001</v>
      </c>
      <c r="N6" s="75">
        <v>0.42344320000000002</v>
      </c>
      <c r="O6" s="75">
        <v>10.362209999999999</v>
      </c>
    </row>
    <row r="7" spans="2:15">
      <c r="B7" s="39"/>
      <c r="C7" s="75">
        <v>1.2563329999999999</v>
      </c>
      <c r="D7" s="75">
        <v>1.908256</v>
      </c>
      <c r="E7" s="75">
        <v>3.7223600000000001</v>
      </c>
      <c r="F7" s="75">
        <v>2.2676020000000001</v>
      </c>
      <c r="G7" s="75">
        <v>2.1716229999999999</v>
      </c>
      <c r="H7" s="75">
        <v>4.1574910000000003</v>
      </c>
      <c r="I7" s="75"/>
      <c r="J7" s="75">
        <v>1.758783</v>
      </c>
      <c r="K7" s="75">
        <v>1.281555</v>
      </c>
      <c r="L7" s="75">
        <v>7.2757339999999999</v>
      </c>
      <c r="M7" s="75">
        <v>5.4383990000000004</v>
      </c>
      <c r="N7" s="75">
        <v>2.1579999999999999</v>
      </c>
      <c r="O7" s="75">
        <v>7.8860679999999999</v>
      </c>
    </row>
    <row r="8" spans="2:15">
      <c r="B8" s="79" t="s">
        <v>0</v>
      </c>
      <c r="C8" s="79">
        <f t="shared" ref="C8:H8" si="0">AVERAGE(C5:C7)</f>
        <v>1.0000000333333334</v>
      </c>
      <c r="D8" s="79">
        <f t="shared" si="0"/>
        <v>1.4048529999999999</v>
      </c>
      <c r="E8" s="79">
        <f t="shared" si="0"/>
        <v>3.2725693333333332</v>
      </c>
      <c r="F8" s="79">
        <f t="shared" si="0"/>
        <v>1.5404418333333334</v>
      </c>
      <c r="G8" s="79">
        <f t="shared" si="0"/>
        <v>1.4646325999999998</v>
      </c>
      <c r="H8" s="79">
        <f t="shared" si="0"/>
        <v>3.9472403333333332</v>
      </c>
      <c r="I8" s="78"/>
      <c r="J8" s="79">
        <f t="shared" ref="J8:O8" si="1">AVERAGE(J5:J7)</f>
        <v>1.0000000666666666</v>
      </c>
      <c r="K8" s="79">
        <f t="shared" si="1"/>
        <v>0.89390400000000003</v>
      </c>
      <c r="L8" s="79">
        <f t="shared" si="1"/>
        <v>7.8437869999999998</v>
      </c>
      <c r="M8" s="79">
        <f t="shared" si="1"/>
        <v>3.9046496666666664</v>
      </c>
      <c r="N8" s="79">
        <f t="shared" si="1"/>
        <v>0.96797140000000004</v>
      </c>
      <c r="O8" s="79">
        <f t="shared" si="1"/>
        <v>7.9780366666666653</v>
      </c>
    </row>
    <row r="9" spans="2:15">
      <c r="B9" s="106" t="s">
        <v>18</v>
      </c>
      <c r="C9" s="106">
        <f t="shared" ref="C9:H9" si="2">STDEV(C5:C7)/SQRT(COUNT(C5:C7))</f>
        <v>0.14450178389789634</v>
      </c>
      <c r="D9" s="106">
        <f t="shared" si="2"/>
        <v>0.26274256996345369</v>
      </c>
      <c r="E9" s="106">
        <f t="shared" si="2"/>
        <v>0.48111500649579098</v>
      </c>
      <c r="F9" s="106">
        <f t="shared" si="2"/>
        <v>0.38138214391455366</v>
      </c>
      <c r="G9" s="106">
        <f t="shared" si="2"/>
        <v>0.36472694131933819</v>
      </c>
      <c r="H9" s="106">
        <f t="shared" si="2"/>
        <v>0.18570168538216827</v>
      </c>
      <c r="I9" s="78"/>
      <c r="J9" s="106">
        <f t="shared" ref="J9:O9" si="3">STDEV(J5:J7)/SQRT(COUNT(J5:J7))</f>
        <v>0.38148203035128381</v>
      </c>
      <c r="K9" s="106">
        <f t="shared" si="3"/>
        <v>0.26320619047114613</v>
      </c>
      <c r="L9" s="106">
        <f t="shared" si="3"/>
        <v>0.92881171917258842</v>
      </c>
      <c r="M9" s="106">
        <f t="shared" si="3"/>
        <v>0.88053696044598051</v>
      </c>
      <c r="N9" s="106">
        <f t="shared" si="3"/>
        <v>0.59572781757742355</v>
      </c>
      <c r="O9" s="106">
        <f t="shared" si="3"/>
        <v>1.3507370181321194</v>
      </c>
    </row>
    <row r="10" spans="2:15">
      <c r="B10" s="1"/>
      <c r="D10" s="4"/>
      <c r="E10" s="4"/>
      <c r="F10" s="1"/>
      <c r="G10" s="4"/>
      <c r="H10" s="4"/>
      <c r="I10" s="1"/>
      <c r="K10" s="4"/>
    </row>
    <row r="11" spans="2:15">
      <c r="B11" s="1"/>
      <c r="D11" s="4"/>
      <c r="I11" s="1"/>
      <c r="K11" s="5"/>
    </row>
    <row r="12" spans="2:15">
      <c r="C12" s="186" t="s">
        <v>129</v>
      </c>
      <c r="D12" s="186"/>
      <c r="E12" s="186"/>
      <c r="F12" s="186"/>
      <c r="G12" s="186"/>
      <c r="H12" s="186"/>
      <c r="I12" s="186"/>
      <c r="J12" s="186"/>
      <c r="K12" s="186"/>
      <c r="L12" s="186"/>
      <c r="M12" s="186"/>
      <c r="N12" s="186"/>
      <c r="O12" s="186"/>
    </row>
    <row r="13" spans="2:15">
      <c r="C13" s="188" t="s">
        <v>198</v>
      </c>
      <c r="D13" s="188"/>
      <c r="E13" s="188"/>
      <c r="F13" s="188"/>
      <c r="G13" s="188"/>
      <c r="H13" s="188"/>
      <c r="I13" s="78"/>
      <c r="J13" s="188" t="s">
        <v>199</v>
      </c>
      <c r="K13" s="188"/>
      <c r="L13" s="188"/>
      <c r="M13" s="188"/>
      <c r="N13" s="188"/>
      <c r="O13" s="188"/>
    </row>
    <row r="14" spans="2:15">
      <c r="C14" s="201" t="s">
        <v>1</v>
      </c>
      <c r="D14" s="201"/>
      <c r="E14" s="201"/>
      <c r="F14" s="201" t="s">
        <v>2</v>
      </c>
      <c r="G14" s="201"/>
      <c r="H14" s="201"/>
      <c r="J14" s="201" t="s">
        <v>1</v>
      </c>
      <c r="K14" s="201"/>
      <c r="L14" s="201"/>
      <c r="M14" s="201" t="s">
        <v>2</v>
      </c>
      <c r="N14" s="201"/>
      <c r="O14" s="201"/>
    </row>
    <row r="15" spans="2:15">
      <c r="C15" s="63" t="s">
        <v>33</v>
      </c>
      <c r="D15" s="63" t="s">
        <v>37</v>
      </c>
      <c r="E15" s="63" t="s">
        <v>200</v>
      </c>
      <c r="F15" s="63" t="s">
        <v>33</v>
      </c>
      <c r="G15" s="63" t="s">
        <v>37</v>
      </c>
      <c r="H15" s="63" t="s">
        <v>200</v>
      </c>
      <c r="I15" s="63"/>
      <c r="J15" s="63" t="s">
        <v>33</v>
      </c>
      <c r="K15" s="63" t="s">
        <v>37</v>
      </c>
      <c r="L15" s="63" t="s">
        <v>200</v>
      </c>
      <c r="M15" s="63" t="s">
        <v>33</v>
      </c>
      <c r="N15" s="63" t="s">
        <v>37</v>
      </c>
      <c r="O15" s="63" t="s">
        <v>200</v>
      </c>
    </row>
    <row r="16" spans="2:15">
      <c r="C16" s="64">
        <v>1.506394</v>
      </c>
      <c r="D16" s="64">
        <v>1.5907180000000001</v>
      </c>
      <c r="E16" s="64">
        <v>2.1228470000000002</v>
      </c>
      <c r="F16" s="64">
        <v>1.989425</v>
      </c>
      <c r="G16" s="64">
        <v>1.7009730000000001</v>
      </c>
      <c r="H16" s="64">
        <v>2.1781359999999999</v>
      </c>
      <c r="I16" s="64"/>
      <c r="J16" s="64">
        <v>1.5514570000000001</v>
      </c>
      <c r="K16" s="64">
        <v>1.263779</v>
      </c>
      <c r="L16" s="64">
        <v>2.3536579999999998</v>
      </c>
      <c r="M16" s="64">
        <v>3.3915329999999999</v>
      </c>
      <c r="N16" s="64">
        <v>1.8645799999999999</v>
      </c>
      <c r="O16" s="64">
        <v>2.9033859999999998</v>
      </c>
    </row>
    <row r="17" spans="2:17">
      <c r="C17" s="64">
        <v>0.85084610000000005</v>
      </c>
      <c r="D17" s="64">
        <v>1.0617920000000001</v>
      </c>
      <c r="E17" s="64">
        <v>1.603353</v>
      </c>
      <c r="F17" s="64">
        <v>1.2069000000000001</v>
      </c>
      <c r="G17" s="64">
        <v>0.8684617</v>
      </c>
      <c r="H17" s="64">
        <v>1.4837210000000001</v>
      </c>
      <c r="I17" s="64"/>
      <c r="J17" s="64">
        <v>0.79926870000000005</v>
      </c>
      <c r="K17" s="64">
        <v>0.82845579999999996</v>
      </c>
      <c r="L17" s="64">
        <v>2.4816240000000001</v>
      </c>
      <c r="M17" s="64">
        <v>3.1333790000000001</v>
      </c>
      <c r="N17" s="64">
        <v>0.59082690000000004</v>
      </c>
      <c r="O17" s="64">
        <v>2.3672689999999998</v>
      </c>
    </row>
    <row r="18" spans="2:17">
      <c r="C18" s="64">
        <v>0.64275979999999999</v>
      </c>
      <c r="D18" s="64">
        <v>0.75106709999999999</v>
      </c>
      <c r="E18" s="64">
        <v>1.1568350000000001</v>
      </c>
      <c r="F18" s="64">
        <v>1.044427</v>
      </c>
      <c r="G18" s="64">
        <v>0.72775020000000001</v>
      </c>
      <c r="H18" s="64">
        <v>1.172558</v>
      </c>
      <c r="I18" s="64"/>
      <c r="J18" s="64">
        <v>0.64927460000000004</v>
      </c>
      <c r="K18" s="64">
        <v>0.41851719999999998</v>
      </c>
      <c r="L18" s="64">
        <v>1.373624</v>
      </c>
      <c r="M18" s="64">
        <v>2.1107390000000001</v>
      </c>
      <c r="N18" s="64">
        <v>1.0939049999999999</v>
      </c>
      <c r="O18" s="64">
        <v>2.3539460000000001</v>
      </c>
    </row>
    <row r="19" spans="2:17">
      <c r="B19" s="79" t="s">
        <v>0</v>
      </c>
      <c r="C19" s="79">
        <f t="shared" ref="C19:H19" si="4">AVERAGE(C16:C18)</f>
        <v>0.99999996666666668</v>
      </c>
      <c r="D19" s="79">
        <f t="shared" si="4"/>
        <v>1.1345257000000002</v>
      </c>
      <c r="E19" s="79">
        <f t="shared" si="4"/>
        <v>1.6276783333333336</v>
      </c>
      <c r="F19" s="79">
        <f t="shared" si="4"/>
        <v>1.413584</v>
      </c>
      <c r="G19" s="79">
        <f t="shared" si="4"/>
        <v>1.0990616333333334</v>
      </c>
      <c r="H19" s="79">
        <f t="shared" si="4"/>
        <v>1.6114716666666666</v>
      </c>
      <c r="I19" s="78"/>
      <c r="J19" s="79">
        <f t="shared" ref="J19:O19" si="5">AVERAGE(J16:J18)</f>
        <v>1.0000001000000001</v>
      </c>
      <c r="K19" s="79">
        <f t="shared" si="5"/>
        <v>0.8369173333333334</v>
      </c>
      <c r="L19" s="79">
        <f t="shared" si="5"/>
        <v>2.0696353333333328</v>
      </c>
      <c r="M19" s="79">
        <f t="shared" si="5"/>
        <v>2.8785503333333335</v>
      </c>
      <c r="N19" s="79">
        <f t="shared" si="5"/>
        <v>1.1831039666666665</v>
      </c>
      <c r="O19" s="79">
        <f t="shared" si="5"/>
        <v>2.5415336666666666</v>
      </c>
    </row>
    <row r="20" spans="2:17">
      <c r="B20" s="106" t="s">
        <v>18</v>
      </c>
      <c r="C20" s="106">
        <f t="shared" ref="C20:H20" si="6">STDEV(C16:C18)/SQRT(COUNT(C16:C18))</f>
        <v>0.2602250082836155</v>
      </c>
      <c r="D20" s="106">
        <f t="shared" si="6"/>
        <v>0.24509933483145804</v>
      </c>
      <c r="E20" s="106">
        <f t="shared" si="6"/>
        <v>0.27912875608300247</v>
      </c>
      <c r="F20" s="106">
        <f t="shared" si="6"/>
        <v>0.29171562173516463</v>
      </c>
      <c r="G20" s="106">
        <f t="shared" si="6"/>
        <v>0.30368454112228777</v>
      </c>
      <c r="H20" s="106">
        <f t="shared" si="6"/>
        <v>0.29722996324189416</v>
      </c>
      <c r="I20" s="78"/>
      <c r="J20" s="106">
        <f t="shared" ref="J20:O20" si="7">STDEV(J16:J18)/SQRT(COUNT(J16:J18))</f>
        <v>0.27910756106258278</v>
      </c>
      <c r="K20" s="106">
        <f t="shared" si="7"/>
        <v>0.24404273928595188</v>
      </c>
      <c r="L20" s="106">
        <f t="shared" si="7"/>
        <v>0.34996078655821616</v>
      </c>
      <c r="M20" s="106">
        <f t="shared" si="7"/>
        <v>0.39107184106645981</v>
      </c>
      <c r="N20" s="106">
        <f t="shared" si="7"/>
        <v>0.37039577107048782</v>
      </c>
      <c r="O20" s="106">
        <f t="shared" si="7"/>
        <v>0.18096704021849946</v>
      </c>
    </row>
    <row r="21" spans="2:17">
      <c r="B21" s="1"/>
      <c r="D21" s="4"/>
      <c r="I21" s="1"/>
      <c r="K21" s="4"/>
    </row>
    <row r="22" spans="2:17">
      <c r="B22" s="1"/>
      <c r="D22" s="4"/>
      <c r="I22" s="1"/>
      <c r="K22" s="4"/>
    </row>
    <row r="28" spans="2:17">
      <c r="Q28" s="46"/>
    </row>
    <row r="30" spans="2:17">
      <c r="L30" s="46"/>
    </row>
  </sheetData>
  <mergeCells count="14">
    <mergeCell ref="C1:O1"/>
    <mergeCell ref="C12:O12"/>
    <mergeCell ref="C13:H13"/>
    <mergeCell ref="J13:O13"/>
    <mergeCell ref="C14:E14"/>
    <mergeCell ref="F14:H14"/>
    <mergeCell ref="J14:L14"/>
    <mergeCell ref="M14:O14"/>
    <mergeCell ref="C3:E3"/>
    <mergeCell ref="F3:H3"/>
    <mergeCell ref="J3:L3"/>
    <mergeCell ref="M3:O3"/>
    <mergeCell ref="C2:H2"/>
    <mergeCell ref="J2:O2"/>
  </mergeCells>
  <pageMargins left="0.7" right="0.7" top="0.75" bottom="0.75" header="0.3" footer="0.3"/>
  <pageSetup paperSize="9" orientation="portrait" r:id="rId1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5"/>
  <sheetViews>
    <sheetView zoomScaleNormal="100" workbookViewId="0">
      <selection activeCell="F4" sqref="F4"/>
    </sheetView>
  </sheetViews>
  <sheetFormatPr defaultRowHeight="15"/>
  <cols>
    <col min="1" max="1" width="23.5703125" style="149" bestFit="1" customWidth="1"/>
    <col min="2" max="2" width="9.140625" style="149"/>
    <col min="3" max="4" width="15.5703125" style="74" customWidth="1"/>
    <col min="5" max="5" width="14.7109375" style="74" customWidth="1"/>
    <col min="6" max="6" width="17.42578125" style="74" customWidth="1"/>
    <col min="7" max="16384" width="9.140625" style="149"/>
  </cols>
  <sheetData>
    <row r="1" spans="3:6" ht="17.25">
      <c r="C1" s="186" t="s">
        <v>201</v>
      </c>
      <c r="D1" s="186"/>
      <c r="E1" s="186"/>
      <c r="F1" s="186"/>
    </row>
    <row r="2" spans="3:6">
      <c r="C2" s="186" t="s">
        <v>97</v>
      </c>
      <c r="D2" s="186"/>
      <c r="E2" s="186"/>
      <c r="F2" s="186"/>
    </row>
    <row r="3" spans="3:6">
      <c r="C3" s="188" t="s">
        <v>1</v>
      </c>
      <c r="D3" s="188"/>
      <c r="E3" s="188" t="s">
        <v>2</v>
      </c>
      <c r="F3" s="188"/>
    </row>
    <row r="4" spans="3:6">
      <c r="C4" s="145" t="s">
        <v>33</v>
      </c>
      <c r="D4" s="145" t="s">
        <v>202</v>
      </c>
      <c r="E4" s="145" t="s">
        <v>33</v>
      </c>
      <c r="F4" s="145" t="s">
        <v>202</v>
      </c>
    </row>
    <row r="5" spans="3:6">
      <c r="C5" s="145">
        <v>0</v>
      </c>
      <c r="D5" s="145">
        <v>2</v>
      </c>
      <c r="E5" s="145">
        <v>101</v>
      </c>
      <c r="F5" s="145">
        <v>0</v>
      </c>
    </row>
    <row r="6" spans="3:6">
      <c r="C6" s="145">
        <v>83</v>
      </c>
      <c r="D6" s="145">
        <v>0</v>
      </c>
      <c r="E6" s="145">
        <v>63</v>
      </c>
      <c r="F6" s="145">
        <v>6</v>
      </c>
    </row>
    <row r="7" spans="3:6">
      <c r="C7" s="145">
        <v>0</v>
      </c>
      <c r="D7" s="145">
        <v>1</v>
      </c>
      <c r="E7" s="145">
        <v>40</v>
      </c>
      <c r="F7" s="145">
        <v>0</v>
      </c>
    </row>
    <row r="8" spans="3:6">
      <c r="C8" s="145">
        <v>23</v>
      </c>
      <c r="D8" s="145">
        <v>1</v>
      </c>
      <c r="E8" s="145">
        <v>49</v>
      </c>
      <c r="F8" s="145">
        <v>58</v>
      </c>
    </row>
    <row r="9" spans="3:6">
      <c r="C9" s="145">
        <v>114</v>
      </c>
      <c r="D9" s="145">
        <v>5</v>
      </c>
      <c r="E9" s="145">
        <v>25</v>
      </c>
      <c r="F9" s="145">
        <v>99</v>
      </c>
    </row>
    <row r="10" spans="3:6">
      <c r="C10" s="145">
        <v>134</v>
      </c>
      <c r="D10" s="145">
        <v>0</v>
      </c>
      <c r="E10" s="145">
        <v>49</v>
      </c>
      <c r="F10" s="145">
        <v>13</v>
      </c>
    </row>
    <row r="11" spans="3:6">
      <c r="C11" s="145">
        <v>121</v>
      </c>
      <c r="D11" s="145">
        <v>0</v>
      </c>
      <c r="E11" s="145">
        <v>9</v>
      </c>
      <c r="F11" s="145">
        <v>66</v>
      </c>
    </row>
    <row r="12" spans="3:6">
      <c r="C12" s="145">
        <v>50</v>
      </c>
      <c r="D12" s="145">
        <v>17</v>
      </c>
      <c r="E12" s="145">
        <v>31</v>
      </c>
      <c r="F12" s="145">
        <v>21</v>
      </c>
    </row>
    <row r="13" spans="3:6">
      <c r="C13" s="145">
        <v>114</v>
      </c>
      <c r="D13" s="145">
        <v>2</v>
      </c>
      <c r="E13" s="145">
        <v>38</v>
      </c>
      <c r="F13" s="145">
        <v>23</v>
      </c>
    </row>
    <row r="14" spans="3:6">
      <c r="C14" s="145">
        <v>8</v>
      </c>
      <c r="D14" s="145">
        <v>7</v>
      </c>
      <c r="E14" s="145">
        <v>116</v>
      </c>
      <c r="F14" s="145">
        <v>26</v>
      </c>
    </row>
    <row r="15" spans="3:6">
      <c r="C15" s="145">
        <v>21</v>
      </c>
      <c r="D15" s="145">
        <v>3</v>
      </c>
      <c r="E15" s="145">
        <v>62</v>
      </c>
      <c r="F15" s="145">
        <v>11</v>
      </c>
    </row>
    <row r="16" spans="3:6">
      <c r="C16" s="145">
        <v>36</v>
      </c>
      <c r="D16" s="145">
        <v>1</v>
      </c>
      <c r="E16" s="145">
        <v>31</v>
      </c>
      <c r="F16" s="145">
        <v>3</v>
      </c>
    </row>
    <row r="17" spans="3:6">
      <c r="C17" s="145">
        <v>20</v>
      </c>
      <c r="D17" s="145">
        <v>0</v>
      </c>
      <c r="E17" s="145">
        <v>92</v>
      </c>
      <c r="F17" s="145">
        <v>4</v>
      </c>
    </row>
    <row r="18" spans="3:6">
      <c r="C18" s="145">
        <v>0</v>
      </c>
      <c r="D18" s="145">
        <v>0</v>
      </c>
      <c r="E18" s="145">
        <v>14</v>
      </c>
      <c r="F18" s="145">
        <v>27</v>
      </c>
    </row>
    <row r="19" spans="3:6">
      <c r="C19" s="145">
        <v>89</v>
      </c>
      <c r="D19" s="145">
        <v>5</v>
      </c>
      <c r="E19" s="145">
        <v>60</v>
      </c>
      <c r="F19" s="145">
        <v>6</v>
      </c>
    </row>
    <row r="20" spans="3:6">
      <c r="C20" s="145">
        <v>51</v>
      </c>
      <c r="D20" s="145">
        <v>0</v>
      </c>
      <c r="E20" s="145">
        <v>27</v>
      </c>
      <c r="F20" s="145">
        <v>0</v>
      </c>
    </row>
    <row r="21" spans="3:6">
      <c r="C21" s="145">
        <v>47</v>
      </c>
      <c r="D21" s="145">
        <v>4</v>
      </c>
      <c r="E21" s="145">
        <v>15</v>
      </c>
      <c r="F21" s="145">
        <v>11</v>
      </c>
    </row>
    <row r="22" spans="3:6">
      <c r="C22" s="145">
        <v>9</v>
      </c>
      <c r="D22" s="145">
        <v>1</v>
      </c>
      <c r="E22" s="145">
        <v>44</v>
      </c>
      <c r="F22" s="145">
        <v>0</v>
      </c>
    </row>
    <row r="23" spans="3:6">
      <c r="C23" s="145">
        <v>12</v>
      </c>
      <c r="D23" s="145">
        <v>0</v>
      </c>
      <c r="E23" s="145">
        <v>9</v>
      </c>
      <c r="F23" s="145">
        <v>3</v>
      </c>
    </row>
    <row r="24" spans="3:6">
      <c r="C24" s="145">
        <v>5</v>
      </c>
      <c r="D24" s="145">
        <v>0</v>
      </c>
      <c r="E24" s="145">
        <v>15</v>
      </c>
      <c r="F24" s="145">
        <v>4</v>
      </c>
    </row>
    <row r="25" spans="3:6">
      <c r="C25" s="145">
        <v>19</v>
      </c>
      <c r="D25" s="145">
        <v>0</v>
      </c>
      <c r="E25" s="145">
        <v>53</v>
      </c>
      <c r="F25" s="145">
        <v>0</v>
      </c>
    </row>
    <row r="26" spans="3:6">
      <c r="C26" s="145">
        <v>32</v>
      </c>
      <c r="D26" s="145">
        <v>0</v>
      </c>
      <c r="E26" s="145">
        <v>86</v>
      </c>
      <c r="F26" s="145">
        <v>4</v>
      </c>
    </row>
    <row r="27" spans="3:6">
      <c r="C27" s="145">
        <v>0</v>
      </c>
      <c r="D27" s="145">
        <v>0</v>
      </c>
      <c r="E27" s="145">
        <v>28</v>
      </c>
      <c r="F27" s="145">
        <v>0</v>
      </c>
    </row>
    <row r="28" spans="3:6">
      <c r="C28" s="145">
        <v>2</v>
      </c>
      <c r="D28" s="145">
        <v>43</v>
      </c>
      <c r="E28" s="145">
        <v>39</v>
      </c>
      <c r="F28" s="145">
        <v>0</v>
      </c>
    </row>
    <row r="29" spans="3:6">
      <c r="C29" s="145">
        <v>39</v>
      </c>
      <c r="D29" s="145">
        <v>3</v>
      </c>
      <c r="E29" s="145">
        <v>17</v>
      </c>
      <c r="F29" s="145">
        <v>3</v>
      </c>
    </row>
    <row r="30" spans="3:6">
      <c r="C30" s="145">
        <v>32</v>
      </c>
      <c r="D30" s="145">
        <v>85</v>
      </c>
      <c r="E30" s="145">
        <v>28</v>
      </c>
      <c r="F30" s="145">
        <v>5</v>
      </c>
    </row>
    <row r="31" spans="3:6">
      <c r="C31" s="145">
        <v>89</v>
      </c>
      <c r="D31" s="145">
        <v>78</v>
      </c>
      <c r="E31" s="145">
        <v>78</v>
      </c>
      <c r="F31" s="145">
        <v>2</v>
      </c>
    </row>
    <row r="32" spans="3:6">
      <c r="C32" s="145">
        <v>0</v>
      </c>
      <c r="D32" s="145">
        <v>19</v>
      </c>
      <c r="E32" s="145">
        <v>18</v>
      </c>
      <c r="F32" s="145">
        <v>1</v>
      </c>
    </row>
    <row r="33" spans="3:6">
      <c r="C33" s="145">
        <v>3</v>
      </c>
      <c r="D33" s="145">
        <v>21</v>
      </c>
      <c r="E33" s="145">
        <v>65</v>
      </c>
      <c r="F33" s="145">
        <v>0</v>
      </c>
    </row>
    <row r="34" spans="3:6">
      <c r="C34" s="145">
        <v>57</v>
      </c>
      <c r="D34" s="145">
        <v>10</v>
      </c>
      <c r="E34" s="145">
        <v>135</v>
      </c>
      <c r="F34" s="145">
        <v>0</v>
      </c>
    </row>
    <row r="35" spans="3:6">
      <c r="C35" s="145">
        <v>0</v>
      </c>
      <c r="D35" s="145">
        <v>20</v>
      </c>
      <c r="E35" s="145">
        <v>49</v>
      </c>
      <c r="F35" s="145">
        <v>0</v>
      </c>
    </row>
    <row r="36" spans="3:6">
      <c r="C36" s="145">
        <v>92</v>
      </c>
      <c r="D36" s="145">
        <v>25</v>
      </c>
      <c r="E36" s="145">
        <v>58</v>
      </c>
      <c r="F36" s="145">
        <v>0</v>
      </c>
    </row>
    <row r="37" spans="3:6">
      <c r="C37" s="145">
        <v>3</v>
      </c>
      <c r="D37" s="145">
        <v>37</v>
      </c>
      <c r="E37" s="145">
        <v>24</v>
      </c>
      <c r="F37" s="145">
        <v>0</v>
      </c>
    </row>
    <row r="38" spans="3:6">
      <c r="C38" s="145">
        <v>0</v>
      </c>
      <c r="D38" s="145">
        <v>39</v>
      </c>
      <c r="E38" s="145">
        <v>13</v>
      </c>
      <c r="F38" s="145">
        <v>0</v>
      </c>
    </row>
    <row r="39" spans="3:6">
      <c r="C39" s="145">
        <v>0</v>
      </c>
      <c r="D39" s="145">
        <v>0</v>
      </c>
      <c r="E39" s="145">
        <v>44</v>
      </c>
      <c r="F39" s="145">
        <v>5</v>
      </c>
    </row>
    <row r="40" spans="3:6">
      <c r="C40" s="145">
        <v>93</v>
      </c>
      <c r="D40" s="145">
        <v>32</v>
      </c>
      <c r="E40" s="145">
        <v>13</v>
      </c>
      <c r="F40" s="145">
        <v>0</v>
      </c>
    </row>
    <row r="41" spans="3:6">
      <c r="C41" s="145">
        <v>14</v>
      </c>
      <c r="D41" s="145">
        <v>36</v>
      </c>
      <c r="E41" s="145">
        <v>76</v>
      </c>
      <c r="F41" s="145">
        <v>69</v>
      </c>
    </row>
    <row r="42" spans="3:6">
      <c r="C42" s="145"/>
      <c r="D42" s="145">
        <v>15</v>
      </c>
      <c r="E42" s="145">
        <v>19</v>
      </c>
      <c r="F42" s="145">
        <v>50</v>
      </c>
    </row>
    <row r="43" spans="3:6">
      <c r="C43" s="145">
        <v>62</v>
      </c>
      <c r="D43" s="145">
        <v>22</v>
      </c>
      <c r="E43" s="145">
        <v>43</v>
      </c>
      <c r="F43" s="145">
        <v>6</v>
      </c>
    </row>
    <row r="44" spans="3:6">
      <c r="C44" s="145">
        <v>0</v>
      </c>
      <c r="D44" s="145">
        <v>30</v>
      </c>
      <c r="E44" s="145">
        <v>23</v>
      </c>
      <c r="F44" s="145">
        <v>3</v>
      </c>
    </row>
    <row r="45" spans="3:6">
      <c r="C45" s="145">
        <v>95</v>
      </c>
      <c r="D45" s="145">
        <v>15</v>
      </c>
      <c r="E45" s="145">
        <v>58</v>
      </c>
      <c r="F45" s="145">
        <v>19</v>
      </c>
    </row>
    <row r="46" spans="3:6">
      <c r="C46" s="145">
        <v>86</v>
      </c>
      <c r="D46" s="145">
        <v>53</v>
      </c>
      <c r="E46" s="145">
        <v>33</v>
      </c>
      <c r="F46" s="145">
        <v>32</v>
      </c>
    </row>
    <row r="47" spans="3:6">
      <c r="C47" s="145">
        <v>0</v>
      </c>
      <c r="D47" s="145">
        <v>45</v>
      </c>
      <c r="E47" s="145">
        <v>44</v>
      </c>
      <c r="F47" s="145">
        <v>0</v>
      </c>
    </row>
    <row r="48" spans="3:6">
      <c r="C48" s="145">
        <v>79</v>
      </c>
      <c r="D48" s="145">
        <v>25</v>
      </c>
      <c r="E48" s="145">
        <v>65</v>
      </c>
      <c r="F48" s="145">
        <v>22</v>
      </c>
    </row>
    <row r="49" spans="3:6">
      <c r="C49" s="145">
        <v>98</v>
      </c>
      <c r="D49" s="145">
        <v>10</v>
      </c>
      <c r="E49" s="145">
        <v>13</v>
      </c>
      <c r="F49" s="145">
        <v>4</v>
      </c>
    </row>
    <row r="50" spans="3:6">
      <c r="C50" s="145"/>
      <c r="D50" s="145">
        <v>0</v>
      </c>
      <c r="E50" s="145">
        <v>27</v>
      </c>
      <c r="F50" s="145">
        <v>27</v>
      </c>
    </row>
    <row r="51" spans="3:6">
      <c r="C51" s="145"/>
      <c r="D51" s="145">
        <v>34</v>
      </c>
      <c r="E51" s="145">
        <v>18</v>
      </c>
      <c r="F51" s="145">
        <v>22</v>
      </c>
    </row>
    <row r="52" spans="3:6">
      <c r="C52" s="145"/>
      <c r="D52" s="145">
        <v>41</v>
      </c>
      <c r="E52" s="145">
        <v>30</v>
      </c>
      <c r="F52" s="145">
        <v>0</v>
      </c>
    </row>
    <row r="53" spans="3:6">
      <c r="C53" s="145"/>
      <c r="D53" s="145">
        <v>10</v>
      </c>
      <c r="E53" s="145">
        <v>81</v>
      </c>
      <c r="F53" s="145">
        <v>1</v>
      </c>
    </row>
    <row r="54" spans="3:6">
      <c r="C54" s="145"/>
      <c r="D54" s="145">
        <v>62</v>
      </c>
      <c r="E54" s="145">
        <v>35</v>
      </c>
      <c r="F54" s="145">
        <v>0</v>
      </c>
    </row>
    <row r="55" spans="3:6">
      <c r="C55" s="145"/>
      <c r="D55" s="145">
        <v>4</v>
      </c>
      <c r="E55" s="145">
        <v>151</v>
      </c>
      <c r="F55" s="145">
        <v>3</v>
      </c>
    </row>
    <row r="56" spans="3:6">
      <c r="C56" s="145"/>
      <c r="D56" s="145">
        <v>47</v>
      </c>
      <c r="E56" s="145">
        <v>67</v>
      </c>
      <c r="F56" s="145">
        <v>6</v>
      </c>
    </row>
    <row r="57" spans="3:6">
      <c r="C57" s="145"/>
      <c r="D57" s="145">
        <v>1</v>
      </c>
      <c r="E57" s="145">
        <v>79</v>
      </c>
      <c r="F57" s="145">
        <v>7</v>
      </c>
    </row>
    <row r="58" spans="3:6">
      <c r="C58" s="145"/>
      <c r="D58" s="145">
        <v>6</v>
      </c>
      <c r="E58" s="145">
        <v>41</v>
      </c>
      <c r="F58" s="145">
        <v>7</v>
      </c>
    </row>
    <row r="59" spans="3:6">
      <c r="C59" s="145"/>
      <c r="D59" s="145">
        <v>56</v>
      </c>
      <c r="E59" s="145">
        <v>109</v>
      </c>
      <c r="F59" s="145">
        <v>0</v>
      </c>
    </row>
    <row r="60" spans="3:6">
      <c r="C60" s="145"/>
      <c r="D60" s="145">
        <v>30</v>
      </c>
      <c r="E60" s="145">
        <v>52</v>
      </c>
      <c r="F60" s="145">
        <v>18</v>
      </c>
    </row>
    <row r="61" spans="3:6">
      <c r="C61" s="145"/>
      <c r="D61" s="145">
        <v>15</v>
      </c>
      <c r="E61" s="145">
        <v>40</v>
      </c>
      <c r="F61" s="145">
        <v>5</v>
      </c>
    </row>
    <row r="62" spans="3:6">
      <c r="C62" s="145"/>
      <c r="D62" s="145">
        <v>25</v>
      </c>
      <c r="E62" s="145">
        <v>83</v>
      </c>
      <c r="F62" s="145">
        <v>0</v>
      </c>
    </row>
    <row r="63" spans="3:6">
      <c r="C63" s="145"/>
      <c r="D63" s="145">
        <v>29</v>
      </c>
      <c r="E63" s="145">
        <v>60</v>
      </c>
      <c r="F63" s="145">
        <v>5</v>
      </c>
    </row>
    <row r="64" spans="3:6">
      <c r="C64" s="145"/>
      <c r="D64" s="145">
        <v>6</v>
      </c>
      <c r="E64" s="145">
        <v>96</v>
      </c>
      <c r="F64" s="145">
        <v>4</v>
      </c>
    </row>
    <row r="65" spans="3:6">
      <c r="C65" s="145"/>
      <c r="D65" s="145">
        <v>10</v>
      </c>
      <c r="E65" s="145">
        <v>63</v>
      </c>
      <c r="F65" s="145">
        <v>22</v>
      </c>
    </row>
    <row r="66" spans="3:6">
      <c r="C66" s="145"/>
      <c r="D66" s="145">
        <v>15</v>
      </c>
      <c r="E66" s="145">
        <v>35</v>
      </c>
      <c r="F66" s="145">
        <v>1</v>
      </c>
    </row>
    <row r="67" spans="3:6">
      <c r="C67" s="145"/>
      <c r="D67" s="145">
        <v>14</v>
      </c>
      <c r="E67" s="145">
        <v>198</v>
      </c>
      <c r="F67" s="145">
        <v>0</v>
      </c>
    </row>
    <row r="68" spans="3:6">
      <c r="C68" s="145"/>
      <c r="D68" s="145">
        <v>1</v>
      </c>
      <c r="E68" s="145">
        <v>161</v>
      </c>
      <c r="F68" s="145">
        <v>1</v>
      </c>
    </row>
    <row r="69" spans="3:6">
      <c r="C69" s="145"/>
      <c r="D69" s="145">
        <v>2</v>
      </c>
      <c r="E69" s="145">
        <v>155</v>
      </c>
      <c r="F69" s="145">
        <v>0</v>
      </c>
    </row>
    <row r="70" spans="3:6">
      <c r="C70" s="145"/>
      <c r="D70" s="145">
        <v>10</v>
      </c>
      <c r="E70" s="145">
        <v>178</v>
      </c>
      <c r="F70" s="145">
        <v>0</v>
      </c>
    </row>
    <row r="71" spans="3:6">
      <c r="C71" s="145"/>
      <c r="D71" s="145">
        <v>20</v>
      </c>
      <c r="E71" s="145">
        <v>87</v>
      </c>
      <c r="F71" s="145">
        <v>59</v>
      </c>
    </row>
    <row r="72" spans="3:6">
      <c r="C72" s="145"/>
      <c r="D72" s="145">
        <v>13</v>
      </c>
      <c r="E72" s="145">
        <v>72</v>
      </c>
      <c r="F72" s="145">
        <v>3</v>
      </c>
    </row>
    <row r="73" spans="3:6">
      <c r="C73" s="145"/>
      <c r="D73" s="145">
        <v>23</v>
      </c>
      <c r="E73" s="145">
        <v>155</v>
      </c>
      <c r="F73" s="145">
        <v>30</v>
      </c>
    </row>
    <row r="74" spans="3:6">
      <c r="C74" s="145"/>
      <c r="D74" s="145">
        <v>19</v>
      </c>
      <c r="E74" s="145">
        <v>70</v>
      </c>
      <c r="F74" s="145">
        <v>21</v>
      </c>
    </row>
    <row r="75" spans="3:6">
      <c r="C75" s="145"/>
      <c r="D75" s="145">
        <v>5</v>
      </c>
      <c r="E75" s="145">
        <v>84</v>
      </c>
      <c r="F75" s="145">
        <v>60</v>
      </c>
    </row>
    <row r="76" spans="3:6">
      <c r="C76" s="145"/>
      <c r="D76" s="145">
        <v>10</v>
      </c>
      <c r="E76" s="145">
        <v>108</v>
      </c>
      <c r="F76" s="145">
        <v>1</v>
      </c>
    </row>
    <row r="77" spans="3:6">
      <c r="C77" s="145"/>
      <c r="D77" s="145">
        <v>4</v>
      </c>
      <c r="E77" s="145">
        <v>24</v>
      </c>
      <c r="F77" s="145">
        <v>91</v>
      </c>
    </row>
    <row r="78" spans="3:6">
      <c r="C78" s="145"/>
      <c r="D78" s="145">
        <v>7</v>
      </c>
      <c r="E78" s="145">
        <v>134</v>
      </c>
      <c r="F78" s="145">
        <v>0</v>
      </c>
    </row>
    <row r="79" spans="3:6">
      <c r="C79" s="145"/>
      <c r="D79" s="145">
        <v>53</v>
      </c>
      <c r="E79" s="145">
        <v>125</v>
      </c>
      <c r="F79" s="145">
        <v>20</v>
      </c>
    </row>
    <row r="80" spans="3:6">
      <c r="C80" s="145"/>
      <c r="D80" s="145">
        <v>0</v>
      </c>
      <c r="E80" s="145">
        <v>73</v>
      </c>
      <c r="F80" s="145">
        <v>3</v>
      </c>
    </row>
    <row r="81" spans="3:6">
      <c r="C81" s="145"/>
      <c r="D81" s="145">
        <v>11</v>
      </c>
      <c r="E81" s="145">
        <v>46</v>
      </c>
      <c r="F81" s="145">
        <v>40</v>
      </c>
    </row>
    <row r="82" spans="3:6">
      <c r="C82" s="145"/>
      <c r="D82" s="145">
        <v>5</v>
      </c>
      <c r="E82" s="145">
        <v>41</v>
      </c>
      <c r="F82" s="145">
        <v>5</v>
      </c>
    </row>
    <row r="83" spans="3:6">
      <c r="C83" s="145"/>
      <c r="D83" s="145">
        <v>16</v>
      </c>
      <c r="E83" s="145">
        <v>6</v>
      </c>
      <c r="F83" s="145">
        <v>8</v>
      </c>
    </row>
    <row r="84" spans="3:6">
      <c r="C84" s="145"/>
      <c r="D84" s="145">
        <v>27</v>
      </c>
      <c r="E84" s="145">
        <v>191</v>
      </c>
      <c r="F84" s="145">
        <v>64</v>
      </c>
    </row>
    <row r="85" spans="3:6">
      <c r="C85" s="145"/>
      <c r="D85" s="145">
        <v>1</v>
      </c>
      <c r="E85" s="145">
        <v>10</v>
      </c>
      <c r="F85" s="145">
        <v>55</v>
      </c>
    </row>
    <row r="86" spans="3:6">
      <c r="C86" s="145"/>
      <c r="D86" s="145">
        <v>69</v>
      </c>
      <c r="E86" s="145">
        <v>115</v>
      </c>
      <c r="F86" s="145">
        <v>19</v>
      </c>
    </row>
    <row r="87" spans="3:6">
      <c r="C87" s="145"/>
      <c r="D87" s="145">
        <v>14</v>
      </c>
      <c r="E87" s="145">
        <v>89</v>
      </c>
      <c r="F87" s="145">
        <v>29</v>
      </c>
    </row>
    <row r="88" spans="3:6">
      <c r="C88" s="145"/>
      <c r="D88" s="145">
        <v>34</v>
      </c>
      <c r="E88" s="145">
        <v>81</v>
      </c>
      <c r="F88" s="145">
        <v>5</v>
      </c>
    </row>
    <row r="89" spans="3:6">
      <c r="C89" s="145"/>
      <c r="D89" s="145">
        <v>27</v>
      </c>
      <c r="E89" s="145">
        <v>149</v>
      </c>
      <c r="F89" s="145">
        <v>3</v>
      </c>
    </row>
    <row r="90" spans="3:6">
      <c r="C90" s="145"/>
      <c r="D90" s="145">
        <v>3</v>
      </c>
      <c r="E90" s="145">
        <v>92</v>
      </c>
      <c r="F90" s="145">
        <v>40</v>
      </c>
    </row>
    <row r="91" spans="3:6">
      <c r="C91" s="145"/>
      <c r="D91" s="145">
        <v>28</v>
      </c>
      <c r="E91" s="145">
        <v>143</v>
      </c>
      <c r="F91" s="145">
        <v>12</v>
      </c>
    </row>
    <row r="92" spans="3:6">
      <c r="C92" s="145"/>
      <c r="D92" s="145">
        <v>16</v>
      </c>
      <c r="E92" s="145">
        <v>63</v>
      </c>
      <c r="F92" s="145">
        <v>6</v>
      </c>
    </row>
    <row r="93" spans="3:6">
      <c r="C93" s="145"/>
      <c r="D93" s="145">
        <v>6</v>
      </c>
      <c r="E93" s="145">
        <v>40</v>
      </c>
      <c r="F93" s="145">
        <v>2</v>
      </c>
    </row>
    <row r="94" spans="3:6">
      <c r="C94" s="145"/>
      <c r="D94" s="145">
        <v>32</v>
      </c>
      <c r="E94" s="145">
        <v>81</v>
      </c>
      <c r="F94" s="145">
        <v>38</v>
      </c>
    </row>
    <row r="95" spans="3:6">
      <c r="C95" s="145"/>
      <c r="D95" s="145">
        <v>13</v>
      </c>
      <c r="E95" s="145">
        <v>92</v>
      </c>
      <c r="F95" s="145">
        <v>0</v>
      </c>
    </row>
    <row r="96" spans="3:6">
      <c r="C96" s="145"/>
      <c r="D96" s="145">
        <v>38</v>
      </c>
      <c r="E96" s="145">
        <v>139</v>
      </c>
      <c r="F96" s="145">
        <v>0</v>
      </c>
    </row>
    <row r="97" spans="3:6">
      <c r="C97" s="145"/>
      <c r="D97" s="145">
        <v>94</v>
      </c>
      <c r="E97" s="145">
        <v>53</v>
      </c>
      <c r="F97" s="145">
        <v>0</v>
      </c>
    </row>
    <row r="98" spans="3:6">
      <c r="C98" s="145"/>
      <c r="D98" s="145"/>
      <c r="E98" s="145">
        <v>83</v>
      </c>
      <c r="F98" s="145">
        <v>0</v>
      </c>
    </row>
    <row r="99" spans="3:6">
      <c r="C99" s="145"/>
      <c r="D99" s="145"/>
      <c r="E99" s="145">
        <v>64</v>
      </c>
      <c r="F99" s="145">
        <v>0</v>
      </c>
    </row>
    <row r="100" spans="3:6">
      <c r="C100" s="145"/>
      <c r="D100" s="145"/>
      <c r="E100" s="145">
        <v>43</v>
      </c>
      <c r="F100" s="145">
        <v>0</v>
      </c>
    </row>
    <row r="101" spans="3:6">
      <c r="C101" s="145"/>
      <c r="D101" s="145"/>
      <c r="E101" s="145">
        <v>64</v>
      </c>
      <c r="F101" s="145">
        <v>0</v>
      </c>
    </row>
    <row r="102" spans="3:6">
      <c r="C102" s="145"/>
      <c r="D102" s="145"/>
      <c r="E102" s="145">
        <v>99</v>
      </c>
      <c r="F102" s="145">
        <v>0</v>
      </c>
    </row>
    <row r="103" spans="3:6">
      <c r="C103" s="145"/>
      <c r="D103" s="145"/>
      <c r="E103" s="145">
        <v>52</v>
      </c>
      <c r="F103" s="145">
        <v>0</v>
      </c>
    </row>
    <row r="104" spans="3:6">
      <c r="C104" s="145"/>
      <c r="D104" s="145"/>
      <c r="E104" s="145">
        <v>36</v>
      </c>
      <c r="F104" s="145">
        <v>1</v>
      </c>
    </row>
    <row r="105" spans="3:6">
      <c r="C105" s="145"/>
      <c r="D105" s="145"/>
      <c r="E105" s="145">
        <v>138</v>
      </c>
      <c r="F105" s="145">
        <v>0</v>
      </c>
    </row>
    <row r="106" spans="3:6">
      <c r="C106" s="145"/>
      <c r="D106" s="145"/>
      <c r="E106" s="145">
        <v>37</v>
      </c>
      <c r="F106" s="145">
        <v>1</v>
      </c>
    </row>
    <row r="107" spans="3:6">
      <c r="C107" s="145"/>
      <c r="D107" s="145"/>
      <c r="E107" s="145">
        <v>21</v>
      </c>
      <c r="F107" s="145">
        <v>0</v>
      </c>
    </row>
    <row r="108" spans="3:6">
      <c r="C108" s="145"/>
      <c r="D108" s="145"/>
      <c r="E108" s="145">
        <v>40</v>
      </c>
      <c r="F108" s="145">
        <v>0</v>
      </c>
    </row>
    <row r="109" spans="3:6">
      <c r="C109" s="145"/>
      <c r="D109" s="145"/>
      <c r="E109" s="145">
        <v>212</v>
      </c>
      <c r="F109" s="145">
        <v>0</v>
      </c>
    </row>
    <row r="110" spans="3:6">
      <c r="C110" s="145"/>
      <c r="D110" s="145"/>
      <c r="E110" s="145">
        <v>91</v>
      </c>
      <c r="F110" s="145">
        <v>0</v>
      </c>
    </row>
    <row r="111" spans="3:6">
      <c r="C111" s="145"/>
      <c r="D111" s="145"/>
      <c r="E111" s="145">
        <v>16</v>
      </c>
      <c r="F111" s="145">
        <v>2</v>
      </c>
    </row>
    <row r="112" spans="3:6">
      <c r="C112" s="145"/>
      <c r="D112" s="145"/>
      <c r="E112" s="145">
        <v>42</v>
      </c>
      <c r="F112" s="145">
        <v>0</v>
      </c>
    </row>
    <row r="113" spans="3:6">
      <c r="C113" s="145"/>
      <c r="D113" s="145"/>
      <c r="E113" s="145">
        <v>15</v>
      </c>
      <c r="F113" s="145">
        <v>1</v>
      </c>
    </row>
    <row r="114" spans="3:6">
      <c r="C114" s="145"/>
      <c r="D114" s="145"/>
      <c r="E114" s="145">
        <v>47</v>
      </c>
      <c r="F114" s="145">
        <v>1</v>
      </c>
    </row>
    <row r="115" spans="3:6">
      <c r="C115" s="145"/>
      <c r="D115" s="145"/>
      <c r="E115" s="145">
        <v>73</v>
      </c>
      <c r="F115" s="145">
        <v>0</v>
      </c>
    </row>
    <row r="116" spans="3:6">
      <c r="C116" s="145"/>
      <c r="D116" s="145"/>
      <c r="E116" s="145">
        <v>65</v>
      </c>
      <c r="F116" s="145">
        <v>0</v>
      </c>
    </row>
    <row r="117" spans="3:6">
      <c r="C117" s="145"/>
      <c r="D117" s="145"/>
      <c r="E117" s="145">
        <v>18</v>
      </c>
      <c r="F117" s="145">
        <v>0</v>
      </c>
    </row>
    <row r="118" spans="3:6">
      <c r="C118" s="145"/>
      <c r="D118" s="145"/>
      <c r="E118" s="145">
        <v>144</v>
      </c>
      <c r="F118" s="145">
        <v>1</v>
      </c>
    </row>
    <row r="119" spans="3:6">
      <c r="C119" s="145"/>
      <c r="D119" s="145"/>
      <c r="E119" s="145">
        <v>149</v>
      </c>
      <c r="F119" s="145"/>
    </row>
    <row r="120" spans="3:6">
      <c r="C120" s="145"/>
      <c r="D120" s="145"/>
      <c r="E120" s="145">
        <v>106</v>
      </c>
      <c r="F120" s="145"/>
    </row>
    <row r="121" spans="3:6">
      <c r="C121" s="145"/>
      <c r="D121" s="145"/>
      <c r="E121" s="145">
        <v>214</v>
      </c>
      <c r="F121" s="145"/>
    </row>
    <row r="122" spans="3:6">
      <c r="C122" s="145"/>
      <c r="D122" s="145"/>
      <c r="E122" s="145">
        <v>31</v>
      </c>
      <c r="F122" s="145"/>
    </row>
    <row r="123" spans="3:6">
      <c r="C123" s="145"/>
      <c r="D123" s="145"/>
      <c r="E123" s="145">
        <v>15</v>
      </c>
      <c r="F123" s="145"/>
    </row>
    <row r="124" spans="3:6">
      <c r="C124" s="145"/>
      <c r="D124" s="145"/>
      <c r="E124" s="145">
        <v>246</v>
      </c>
      <c r="F124" s="145"/>
    </row>
    <row r="125" spans="3:6">
      <c r="C125" s="145"/>
      <c r="D125" s="145"/>
      <c r="E125" s="145">
        <v>72</v>
      </c>
      <c r="F125" s="145"/>
    </row>
    <row r="126" spans="3:6">
      <c r="C126" s="145"/>
      <c r="D126" s="145"/>
      <c r="E126" s="145">
        <v>203</v>
      </c>
      <c r="F126" s="145"/>
    </row>
    <row r="127" spans="3:6">
      <c r="C127" s="145"/>
      <c r="D127" s="145"/>
      <c r="E127" s="145">
        <v>20</v>
      </c>
      <c r="F127" s="145"/>
    </row>
    <row r="128" spans="3:6">
      <c r="C128" s="145"/>
      <c r="D128" s="145"/>
      <c r="E128" s="145">
        <v>24</v>
      </c>
      <c r="F128" s="145"/>
    </row>
    <row r="129" spans="3:6">
      <c r="C129" s="145"/>
      <c r="D129" s="145"/>
      <c r="E129" s="145">
        <v>39</v>
      </c>
      <c r="F129" s="145"/>
    </row>
    <row r="130" spans="3:6">
      <c r="C130" s="145"/>
      <c r="D130" s="145"/>
      <c r="E130" s="145">
        <v>45</v>
      </c>
      <c r="F130" s="145"/>
    </row>
    <row r="131" spans="3:6">
      <c r="C131" s="145"/>
      <c r="D131" s="145"/>
      <c r="E131" s="145">
        <v>38</v>
      </c>
      <c r="F131" s="145"/>
    </row>
    <row r="132" spans="3:6">
      <c r="C132" s="145"/>
      <c r="D132" s="145"/>
      <c r="E132" s="145">
        <v>86</v>
      </c>
      <c r="F132" s="145"/>
    </row>
    <row r="133" spans="3:6">
      <c r="C133" s="145"/>
      <c r="D133" s="145"/>
      <c r="E133" s="145">
        <v>60</v>
      </c>
      <c r="F133" s="145"/>
    </row>
    <row r="134" spans="3:6">
      <c r="C134" s="145"/>
      <c r="D134" s="145"/>
      <c r="E134" s="145">
        <v>55</v>
      </c>
      <c r="F134" s="145"/>
    </row>
    <row r="135" spans="3:6">
      <c r="C135" s="145"/>
      <c r="D135" s="145"/>
      <c r="E135" s="145">
        <v>65</v>
      </c>
      <c r="F135" s="145"/>
    </row>
    <row r="136" spans="3:6">
      <c r="C136" s="145"/>
      <c r="D136" s="145"/>
      <c r="E136" s="145">
        <v>40</v>
      </c>
      <c r="F136" s="145"/>
    </row>
    <row r="137" spans="3:6">
      <c r="C137" s="145"/>
      <c r="D137" s="145"/>
      <c r="E137" s="145">
        <v>92</v>
      </c>
      <c r="F137" s="145"/>
    </row>
    <row r="138" spans="3:6">
      <c r="C138" s="145"/>
      <c r="D138" s="145"/>
      <c r="E138" s="145">
        <v>34</v>
      </c>
      <c r="F138" s="145"/>
    </row>
    <row r="139" spans="3:6">
      <c r="C139" s="145"/>
      <c r="D139" s="145"/>
      <c r="E139" s="145">
        <v>45</v>
      </c>
      <c r="F139" s="145"/>
    </row>
    <row r="140" spans="3:6">
      <c r="C140" s="145"/>
      <c r="D140" s="145"/>
      <c r="E140" s="145">
        <v>28</v>
      </c>
      <c r="F140" s="145"/>
    </row>
    <row r="141" spans="3:6">
      <c r="C141" s="145"/>
      <c r="D141" s="145"/>
      <c r="E141" s="145">
        <v>58</v>
      </c>
      <c r="F141" s="145"/>
    </row>
    <row r="142" spans="3:6">
      <c r="C142" s="145"/>
      <c r="D142" s="145"/>
      <c r="E142" s="145">
        <v>24</v>
      </c>
      <c r="F142" s="145"/>
    </row>
    <row r="143" spans="3:6">
      <c r="C143" s="145"/>
      <c r="D143" s="145"/>
      <c r="E143" s="145">
        <v>42</v>
      </c>
      <c r="F143" s="145"/>
    </row>
    <row r="144" spans="3:6">
      <c r="C144" s="145"/>
      <c r="D144" s="145"/>
      <c r="E144" s="145">
        <v>111</v>
      </c>
      <c r="F144" s="145"/>
    </row>
    <row r="145" spans="1:7">
      <c r="C145" s="145"/>
      <c r="D145" s="145"/>
      <c r="E145" s="145">
        <v>18</v>
      </c>
      <c r="F145" s="145"/>
    </row>
    <row r="146" spans="1:7">
      <c r="B146" s="79" t="s">
        <v>0</v>
      </c>
      <c r="C146" s="79">
        <f>AVERAGE(C5:C145)</f>
        <v>41.636363636363633</v>
      </c>
      <c r="D146" s="79">
        <f>AVERAGE(D5:D145)</f>
        <v>18.473118279569892</v>
      </c>
      <c r="E146" s="79">
        <f>AVERAGE(E5:E145)</f>
        <v>67.333333333333329</v>
      </c>
      <c r="F146" s="79">
        <f>AVERAGE(F5:F145)</f>
        <v>11.894736842105264</v>
      </c>
    </row>
    <row r="147" spans="1:7">
      <c r="B147" s="106" t="s">
        <v>18</v>
      </c>
      <c r="C147" s="106">
        <f>STDEV(C5:C145)/SQRT(COUNT(C5:C145))</f>
        <v>6.3359181901233095</v>
      </c>
      <c r="D147" s="106">
        <f>STDEV(D5:D145)/SQRT(COUNT(D5:D145))</f>
        <v>2.1297109812020087</v>
      </c>
      <c r="E147" s="106">
        <f>STDEV(E5:E145)/SQRT(COUNT(E5:E145))</f>
        <v>4.1660039999896492</v>
      </c>
      <c r="F147" s="106">
        <f>STDEV(F5:F145)/SQRT(COUNT(F5:F145))</f>
        <v>1.8939582488332869</v>
      </c>
    </row>
    <row r="148" spans="1:7">
      <c r="C148" s="145"/>
      <c r="D148" s="145"/>
      <c r="E148" s="146"/>
      <c r="F148" s="145"/>
    </row>
    <row r="149" spans="1:7">
      <c r="C149" s="145"/>
      <c r="D149" s="145"/>
      <c r="E149" s="146"/>
      <c r="F149" s="145"/>
    </row>
    <row r="150" spans="1:7">
      <c r="A150" s="169"/>
      <c r="B150" s="169"/>
      <c r="C150" s="96"/>
      <c r="D150" s="96"/>
      <c r="E150" s="96"/>
      <c r="F150" s="96"/>
      <c r="G150" s="30"/>
    </row>
    <row r="151" spans="1:7">
      <c r="A151" s="169"/>
      <c r="B151" s="169"/>
      <c r="C151" s="96"/>
      <c r="D151" s="96"/>
      <c r="E151" s="96"/>
      <c r="F151" s="96"/>
      <c r="G151" s="30"/>
    </row>
    <row r="152" spans="1:7">
      <c r="A152" s="169"/>
      <c r="B152" s="169"/>
      <c r="C152" s="96"/>
      <c r="D152" s="96"/>
      <c r="E152" s="96"/>
      <c r="F152" s="96"/>
      <c r="G152" s="30"/>
    </row>
    <row r="153" spans="1:7">
      <c r="A153" s="169"/>
      <c r="B153" s="169"/>
      <c r="C153" s="96"/>
      <c r="D153" s="96"/>
      <c r="E153" s="96"/>
      <c r="F153" s="96"/>
      <c r="G153" s="30"/>
    </row>
    <row r="154" spans="1:7">
      <c r="C154" s="145"/>
      <c r="D154" s="145"/>
      <c r="E154" s="146"/>
      <c r="F154" s="145"/>
    </row>
    <row r="155" spans="1:7">
      <c r="C155" s="145"/>
      <c r="D155" s="145"/>
      <c r="E155" s="146"/>
      <c r="F155" s="145"/>
    </row>
    <row r="156" spans="1:7">
      <c r="C156" s="145"/>
      <c r="D156" s="145"/>
      <c r="E156" s="146"/>
      <c r="F156" s="145"/>
    </row>
    <row r="157" spans="1:7">
      <c r="C157" s="145"/>
      <c r="D157" s="145"/>
      <c r="E157" s="146"/>
      <c r="F157" s="145"/>
    </row>
    <row r="158" spans="1:7">
      <c r="C158" s="145"/>
      <c r="D158" s="145"/>
      <c r="E158" s="146"/>
      <c r="F158" s="145"/>
    </row>
    <row r="159" spans="1:7">
      <c r="C159" s="145"/>
      <c r="D159" s="145"/>
      <c r="E159" s="146"/>
      <c r="F159" s="145"/>
    </row>
    <row r="160" spans="1:7">
      <c r="C160" s="145"/>
      <c r="D160" s="145"/>
      <c r="E160" s="146"/>
      <c r="F160" s="145"/>
    </row>
    <row r="161" spans="3:6">
      <c r="C161" s="145"/>
      <c r="D161" s="145"/>
      <c r="E161" s="146"/>
      <c r="F161" s="145"/>
    </row>
    <row r="162" spans="3:6">
      <c r="C162" s="145"/>
      <c r="D162" s="145"/>
      <c r="E162" s="146"/>
      <c r="F162" s="145"/>
    </row>
    <row r="163" spans="3:6">
      <c r="C163" s="145"/>
      <c r="D163" s="145"/>
      <c r="E163" s="146"/>
      <c r="F163" s="145"/>
    </row>
    <row r="164" spans="3:6">
      <c r="C164" s="145"/>
      <c r="D164" s="145"/>
      <c r="E164" s="146"/>
      <c r="F164" s="145"/>
    </row>
    <row r="165" spans="3:6">
      <c r="C165" s="145"/>
      <c r="D165" s="145"/>
      <c r="E165" s="146"/>
      <c r="F165" s="145"/>
    </row>
    <row r="166" spans="3:6">
      <c r="C166" s="145"/>
      <c r="D166" s="145"/>
      <c r="F166" s="145"/>
    </row>
    <row r="167" spans="3:6">
      <c r="C167" s="145"/>
      <c r="D167" s="145"/>
      <c r="F167" s="145"/>
    </row>
    <row r="168" spans="3:6">
      <c r="C168" s="145"/>
      <c r="D168" s="145"/>
      <c r="F168" s="145"/>
    </row>
    <row r="169" spans="3:6">
      <c r="C169" s="145"/>
      <c r="D169" s="145"/>
      <c r="F169" s="145"/>
    </row>
    <row r="170" spans="3:6">
      <c r="C170" s="145"/>
      <c r="D170" s="145"/>
      <c r="F170" s="145"/>
    </row>
    <row r="171" spans="3:6">
      <c r="D171" s="145"/>
      <c r="F171" s="145"/>
    </row>
    <row r="172" spans="3:6">
      <c r="D172" s="145"/>
      <c r="F172" s="145"/>
    </row>
    <row r="173" spans="3:6">
      <c r="D173" s="145"/>
      <c r="F173" s="145"/>
    </row>
    <row r="174" spans="3:6">
      <c r="D174" s="145"/>
      <c r="F174" s="145"/>
    </row>
    <row r="175" spans="3:6">
      <c r="D175" s="145"/>
    </row>
  </sheetData>
  <mergeCells count="4">
    <mergeCell ref="C3:D3"/>
    <mergeCell ref="E3:F3"/>
    <mergeCell ref="C2:F2"/>
    <mergeCell ref="C1:F1"/>
  </mergeCells>
  <pageMargins left="0.7" right="0.7" top="0.75" bottom="0.75" header="0.3" footer="0.3"/>
  <pageSetup paperSize="9" orientation="portrait" r:id="rId1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12"/>
  <sheetViews>
    <sheetView workbookViewId="0">
      <selection activeCell="J12" sqref="J12"/>
    </sheetView>
  </sheetViews>
  <sheetFormatPr defaultRowHeight="15"/>
  <cols>
    <col min="1" max="16384" width="9.140625" style="149"/>
  </cols>
  <sheetData>
    <row r="1" spans="2:7">
      <c r="C1" s="186" t="s">
        <v>148</v>
      </c>
      <c r="D1" s="186"/>
      <c r="E1" s="186"/>
      <c r="F1" s="186"/>
      <c r="G1" s="186"/>
    </row>
    <row r="2" spans="2:7">
      <c r="D2" s="188" t="s">
        <v>1</v>
      </c>
      <c r="E2" s="188"/>
      <c r="F2" s="188" t="s">
        <v>2</v>
      </c>
      <c r="G2" s="188"/>
    </row>
    <row r="3" spans="2:7">
      <c r="D3" s="146" t="s">
        <v>33</v>
      </c>
      <c r="E3" s="146" t="s">
        <v>202</v>
      </c>
      <c r="F3" s="146" t="s">
        <v>33</v>
      </c>
      <c r="G3" s="146" t="s">
        <v>202</v>
      </c>
    </row>
    <row r="4" spans="2:7">
      <c r="D4" s="150">
        <v>0.96</v>
      </c>
      <c r="E4" s="150">
        <v>0.82</v>
      </c>
      <c r="F4" s="150">
        <v>2.63</v>
      </c>
      <c r="G4" s="150">
        <v>0.26</v>
      </c>
    </row>
    <row r="5" spans="2:7">
      <c r="D5" s="150">
        <v>1.03</v>
      </c>
      <c r="E5" s="150">
        <v>0.6</v>
      </c>
      <c r="F5" s="150">
        <v>2.21</v>
      </c>
      <c r="G5" s="150">
        <v>0.48</v>
      </c>
    </row>
    <row r="6" spans="2:7">
      <c r="D6" s="150">
        <v>0.82</v>
      </c>
      <c r="E6" s="150">
        <v>1.17</v>
      </c>
      <c r="F6" s="150">
        <v>2.68</v>
      </c>
      <c r="G6" s="150">
        <v>0.89</v>
      </c>
    </row>
    <row r="7" spans="2:7">
      <c r="D7" s="150">
        <v>0.56999999999999995</v>
      </c>
      <c r="E7" s="150">
        <v>0.9</v>
      </c>
      <c r="F7" s="150">
        <v>3.13</v>
      </c>
      <c r="G7" s="150">
        <v>2.4500000000000002</v>
      </c>
    </row>
    <row r="8" spans="2:7">
      <c r="C8" s="170" t="s">
        <v>0</v>
      </c>
      <c r="D8" s="170">
        <f>AVERAGE(D4:D7)</f>
        <v>0.84499999999999997</v>
      </c>
      <c r="E8" s="170">
        <f>AVERAGE(E4:E7)</f>
        <v>0.87249999999999994</v>
      </c>
      <c r="F8" s="170">
        <f>AVERAGE(F4:F7)</f>
        <v>2.6624999999999996</v>
      </c>
      <c r="G8" s="170">
        <f>AVERAGE(G4:G7)</f>
        <v>1.02</v>
      </c>
    </row>
    <row r="9" spans="2:7">
      <c r="C9" s="171" t="s">
        <v>18</v>
      </c>
      <c r="D9" s="171">
        <f>STDEV(D4:D7)/SQRT(COUNT(D4:D7))</f>
        <v>0.10152996273678686</v>
      </c>
      <c r="E9" s="171">
        <f>STDEV(E4:E7)/SQRT(COUNT(E4:E7))</f>
        <v>0.11771257366993575</v>
      </c>
      <c r="F9" s="171">
        <f>STDEV(F4:F7)/SQRT(COUNT(F4:F7))</f>
        <v>0.18812119320622459</v>
      </c>
      <c r="G9" s="171">
        <f>STDEV(G4:G7)/SQRT(COUNT(G4:G7))</f>
        <v>0.49421655172606277</v>
      </c>
    </row>
    <row r="10" spans="2:7">
      <c r="B10" s="30"/>
      <c r="C10" s="30"/>
      <c r="D10" s="30"/>
    </row>
    <row r="11" spans="2:7">
      <c r="C11" s="30"/>
      <c r="D11" s="30"/>
    </row>
    <row r="12" spans="2:7">
      <c r="C12" s="30"/>
      <c r="D12" s="30"/>
    </row>
  </sheetData>
  <mergeCells count="3">
    <mergeCell ref="D2:E2"/>
    <mergeCell ref="F2:G2"/>
    <mergeCell ref="C1:G1"/>
  </mergeCells>
  <pageMargins left="0.7" right="0.7" top="0.75" bottom="0.75" header="0.3" footer="0.3"/>
  <pageSetup paperSize="9" orientation="portrait" r:id="rId1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6"/>
  <sheetViews>
    <sheetView workbookViewId="0">
      <selection activeCell="L217" sqref="L217"/>
    </sheetView>
  </sheetViews>
  <sheetFormatPr defaultRowHeight="15"/>
  <cols>
    <col min="1" max="1" width="27.42578125" bestFit="1" customWidth="1"/>
    <col min="4" max="4" width="11" bestFit="1" customWidth="1"/>
    <col min="5" max="5" width="12" bestFit="1" customWidth="1"/>
    <col min="6" max="6" width="10.28515625" bestFit="1" customWidth="1"/>
    <col min="7" max="7" width="12" bestFit="1" customWidth="1"/>
    <col min="8" max="8" width="12.28515625" bestFit="1" customWidth="1"/>
    <col min="9" max="9" width="12" bestFit="1" customWidth="1"/>
  </cols>
  <sheetData>
    <row r="1" spans="4:9" ht="17.25">
      <c r="D1" s="186" t="s">
        <v>203</v>
      </c>
      <c r="E1" s="186"/>
      <c r="F1" s="186"/>
      <c r="G1" s="186"/>
      <c r="H1" s="186"/>
      <c r="I1" s="186"/>
    </row>
    <row r="2" spans="4:9">
      <c r="D2" s="186" t="s">
        <v>97</v>
      </c>
      <c r="E2" s="186"/>
      <c r="F2" s="186"/>
      <c r="G2" s="186"/>
      <c r="H2" s="186"/>
      <c r="I2" s="186"/>
    </row>
    <row r="3" spans="4:9">
      <c r="D3" s="209" t="s">
        <v>19</v>
      </c>
      <c r="E3" s="209"/>
      <c r="F3" s="209"/>
      <c r="G3" s="209" t="s">
        <v>2</v>
      </c>
      <c r="H3" s="209"/>
      <c r="I3" s="209"/>
    </row>
    <row r="4" spans="4:9">
      <c r="D4" s="75" t="s">
        <v>130</v>
      </c>
      <c r="E4" s="75" t="s">
        <v>204</v>
      </c>
      <c r="F4" s="75" t="s">
        <v>34</v>
      </c>
      <c r="G4" s="75" t="s">
        <v>130</v>
      </c>
      <c r="H4" s="75" t="s">
        <v>204</v>
      </c>
      <c r="I4" s="75" t="s">
        <v>34</v>
      </c>
    </row>
    <row r="5" spans="4:9">
      <c r="D5" s="75">
        <v>13</v>
      </c>
      <c r="E5" s="75">
        <v>1</v>
      </c>
      <c r="F5" s="75">
        <v>22</v>
      </c>
      <c r="G5" s="75">
        <v>35</v>
      </c>
      <c r="H5" s="75">
        <v>1</v>
      </c>
      <c r="I5" s="75">
        <v>10</v>
      </c>
    </row>
    <row r="6" spans="4:9">
      <c r="D6" s="75">
        <v>2</v>
      </c>
      <c r="E6" s="75">
        <v>3</v>
      </c>
      <c r="F6" s="75">
        <v>9</v>
      </c>
      <c r="G6" s="75">
        <v>4</v>
      </c>
      <c r="H6" s="75">
        <v>0</v>
      </c>
      <c r="I6" s="75">
        <v>11</v>
      </c>
    </row>
    <row r="7" spans="4:9">
      <c r="D7" s="75">
        <v>10</v>
      </c>
      <c r="E7" s="75">
        <v>5</v>
      </c>
      <c r="F7" s="75">
        <v>2</v>
      </c>
      <c r="G7" s="75">
        <v>4</v>
      </c>
      <c r="H7" s="75">
        <v>0</v>
      </c>
      <c r="I7" s="75">
        <v>5</v>
      </c>
    </row>
    <row r="8" spans="4:9">
      <c r="D8" s="75">
        <v>22</v>
      </c>
      <c r="E8" s="75">
        <v>1</v>
      </c>
      <c r="F8" s="75">
        <v>16</v>
      </c>
      <c r="G8" s="75">
        <v>4</v>
      </c>
      <c r="H8" s="75">
        <v>1</v>
      </c>
      <c r="I8" s="75">
        <v>11</v>
      </c>
    </row>
    <row r="9" spans="4:9">
      <c r="D9" s="75">
        <v>9</v>
      </c>
      <c r="E9" s="75">
        <v>3</v>
      </c>
      <c r="F9" s="75">
        <v>27</v>
      </c>
      <c r="G9" s="75">
        <v>9</v>
      </c>
      <c r="H9" s="75">
        <v>3</v>
      </c>
      <c r="I9" s="75">
        <v>6</v>
      </c>
    </row>
    <row r="10" spans="4:9">
      <c r="D10" s="75">
        <v>9</v>
      </c>
      <c r="E10" s="75">
        <v>2</v>
      </c>
      <c r="F10" s="75">
        <v>28</v>
      </c>
      <c r="G10" s="75">
        <v>8</v>
      </c>
      <c r="H10" s="75">
        <v>2</v>
      </c>
      <c r="I10" s="75">
        <v>3</v>
      </c>
    </row>
    <row r="11" spans="4:9">
      <c r="D11" s="75">
        <v>39</v>
      </c>
      <c r="E11" s="75">
        <v>1</v>
      </c>
      <c r="F11" s="75">
        <v>5</v>
      </c>
      <c r="G11" s="75">
        <v>26</v>
      </c>
      <c r="H11" s="75">
        <v>0</v>
      </c>
      <c r="I11" s="75">
        <v>0</v>
      </c>
    </row>
    <row r="12" spans="4:9">
      <c r="D12" s="75">
        <v>30</v>
      </c>
      <c r="E12" s="75">
        <v>4</v>
      </c>
      <c r="F12" s="75">
        <v>10</v>
      </c>
      <c r="G12" s="75">
        <v>6</v>
      </c>
      <c r="H12" s="75">
        <v>0</v>
      </c>
      <c r="I12" s="75">
        <v>0</v>
      </c>
    </row>
    <row r="13" spans="4:9">
      <c r="D13" s="75">
        <v>5</v>
      </c>
      <c r="E13" s="75">
        <v>2</v>
      </c>
      <c r="F13" s="75">
        <v>15</v>
      </c>
      <c r="G13" s="75">
        <v>19</v>
      </c>
      <c r="H13" s="75">
        <v>1</v>
      </c>
      <c r="I13" s="75">
        <v>16</v>
      </c>
    </row>
    <row r="14" spans="4:9">
      <c r="D14" s="75">
        <v>17</v>
      </c>
      <c r="E14" s="75">
        <v>5</v>
      </c>
      <c r="F14" s="75">
        <v>6</v>
      </c>
      <c r="G14" s="75">
        <v>11</v>
      </c>
      <c r="H14" s="75">
        <v>2</v>
      </c>
      <c r="I14" s="75">
        <v>22</v>
      </c>
    </row>
    <row r="15" spans="4:9">
      <c r="D15" s="75">
        <v>21</v>
      </c>
      <c r="E15" s="75">
        <v>0</v>
      </c>
      <c r="F15" s="75">
        <v>12</v>
      </c>
      <c r="G15" s="75">
        <v>28</v>
      </c>
      <c r="H15" s="75">
        <v>0</v>
      </c>
      <c r="I15" s="75">
        <v>12</v>
      </c>
    </row>
    <row r="16" spans="4:9">
      <c r="D16" s="75">
        <v>13</v>
      </c>
      <c r="E16" s="75">
        <v>0</v>
      </c>
      <c r="F16" s="75">
        <v>13</v>
      </c>
      <c r="G16" s="75">
        <v>20</v>
      </c>
      <c r="H16" s="75">
        <v>4</v>
      </c>
      <c r="I16" s="75">
        <v>16</v>
      </c>
    </row>
    <row r="17" spans="4:9">
      <c r="D17" s="75">
        <v>4</v>
      </c>
      <c r="E17" s="75">
        <v>29</v>
      </c>
      <c r="F17" s="75">
        <v>25</v>
      </c>
      <c r="G17" s="75">
        <v>5</v>
      </c>
      <c r="H17" s="75">
        <v>1</v>
      </c>
      <c r="I17" s="75">
        <v>7</v>
      </c>
    </row>
    <row r="18" spans="4:9">
      <c r="D18" s="75">
        <v>7</v>
      </c>
      <c r="E18" s="75">
        <v>8</v>
      </c>
      <c r="F18" s="75">
        <v>15</v>
      </c>
      <c r="G18" s="75">
        <v>24</v>
      </c>
      <c r="H18" s="75">
        <v>0</v>
      </c>
      <c r="I18" s="75">
        <v>16</v>
      </c>
    </row>
    <row r="19" spans="4:9">
      <c r="D19" s="75">
        <v>10</v>
      </c>
      <c r="E19" s="75">
        <v>3</v>
      </c>
      <c r="F19" s="75">
        <v>10</v>
      </c>
      <c r="G19" s="75">
        <v>16</v>
      </c>
      <c r="H19" s="75">
        <v>0</v>
      </c>
      <c r="I19" s="75">
        <v>29</v>
      </c>
    </row>
    <row r="20" spans="4:9">
      <c r="D20" s="75">
        <v>36</v>
      </c>
      <c r="E20" s="75">
        <v>0</v>
      </c>
      <c r="F20" s="75">
        <v>43</v>
      </c>
      <c r="G20" s="75">
        <v>25</v>
      </c>
      <c r="H20" s="75">
        <v>0</v>
      </c>
      <c r="I20" s="75">
        <v>35</v>
      </c>
    </row>
    <row r="21" spans="4:9">
      <c r="D21" s="75">
        <v>5</v>
      </c>
      <c r="E21" s="75">
        <v>1</v>
      </c>
      <c r="F21" s="75">
        <v>20</v>
      </c>
      <c r="G21" s="75">
        <v>35</v>
      </c>
      <c r="H21" s="75">
        <v>0</v>
      </c>
      <c r="I21" s="75">
        <v>45</v>
      </c>
    </row>
    <row r="22" spans="4:9">
      <c r="D22" s="75">
        <v>30</v>
      </c>
      <c r="E22" s="75">
        <v>20</v>
      </c>
      <c r="F22" s="75">
        <v>3</v>
      </c>
      <c r="G22" s="75">
        <v>42</v>
      </c>
      <c r="H22" s="75">
        <v>0</v>
      </c>
      <c r="I22" s="75">
        <v>26</v>
      </c>
    </row>
    <row r="23" spans="4:9">
      <c r="D23" s="75">
        <v>12</v>
      </c>
      <c r="E23" s="75">
        <v>1</v>
      </c>
      <c r="F23" s="75">
        <v>39</v>
      </c>
      <c r="G23" s="75">
        <v>25</v>
      </c>
      <c r="H23" s="75">
        <v>1</v>
      </c>
      <c r="I23" s="75">
        <v>35</v>
      </c>
    </row>
    <row r="24" spans="4:9">
      <c r="D24" s="75">
        <v>12</v>
      </c>
      <c r="E24" s="75">
        <v>7</v>
      </c>
      <c r="F24" s="75">
        <v>36</v>
      </c>
      <c r="G24" s="75">
        <v>34</v>
      </c>
      <c r="H24" s="75">
        <v>2</v>
      </c>
      <c r="I24" s="75">
        <v>25</v>
      </c>
    </row>
    <row r="25" spans="4:9">
      <c r="D25" s="75">
        <v>13</v>
      </c>
      <c r="E25" s="75">
        <v>4</v>
      </c>
      <c r="F25" s="75">
        <v>12</v>
      </c>
      <c r="G25" s="75">
        <v>10</v>
      </c>
      <c r="H25" s="75">
        <v>3</v>
      </c>
      <c r="I25" s="75">
        <v>23</v>
      </c>
    </row>
    <row r="26" spans="4:9">
      <c r="D26" s="75">
        <v>24</v>
      </c>
      <c r="E26" s="75">
        <v>5</v>
      </c>
      <c r="F26" s="75">
        <v>7</v>
      </c>
      <c r="G26" s="75">
        <v>25</v>
      </c>
      <c r="H26" s="75">
        <v>0</v>
      </c>
      <c r="I26" s="75">
        <v>16</v>
      </c>
    </row>
    <row r="27" spans="4:9">
      <c r="D27" s="75">
        <v>22</v>
      </c>
      <c r="E27" s="75">
        <v>3</v>
      </c>
      <c r="F27" s="75">
        <v>16</v>
      </c>
      <c r="G27" s="75">
        <v>16</v>
      </c>
      <c r="H27" s="75">
        <v>1</v>
      </c>
      <c r="I27" s="75">
        <v>9</v>
      </c>
    </row>
    <row r="28" spans="4:9">
      <c r="D28" s="75">
        <v>0</v>
      </c>
      <c r="E28" s="75">
        <v>5</v>
      </c>
      <c r="F28" s="75">
        <v>13</v>
      </c>
      <c r="G28" s="75">
        <v>5</v>
      </c>
      <c r="H28" s="75">
        <v>0</v>
      </c>
      <c r="I28" s="75">
        <v>19</v>
      </c>
    </row>
    <row r="29" spans="4:9">
      <c r="D29" s="75">
        <v>2</v>
      </c>
      <c r="E29" s="75">
        <v>3</v>
      </c>
      <c r="F29" s="75">
        <v>17</v>
      </c>
      <c r="G29" s="75">
        <v>16</v>
      </c>
      <c r="H29" s="75">
        <v>1</v>
      </c>
      <c r="I29" s="75">
        <v>4</v>
      </c>
    </row>
    <row r="30" spans="4:9">
      <c r="D30" s="75">
        <v>19</v>
      </c>
      <c r="E30" s="75">
        <v>6</v>
      </c>
      <c r="F30" s="75">
        <v>18</v>
      </c>
      <c r="G30" s="75">
        <v>14</v>
      </c>
      <c r="H30" s="75">
        <v>0</v>
      </c>
      <c r="I30" s="75">
        <v>9</v>
      </c>
    </row>
    <row r="31" spans="4:9">
      <c r="D31" s="75">
        <v>17</v>
      </c>
      <c r="E31" s="75">
        <v>3</v>
      </c>
      <c r="F31" s="75">
        <v>9</v>
      </c>
      <c r="G31" s="75">
        <v>29</v>
      </c>
      <c r="H31" s="75">
        <v>2</v>
      </c>
      <c r="I31" s="75">
        <v>5</v>
      </c>
    </row>
    <row r="32" spans="4:9">
      <c r="D32" s="75">
        <v>3</v>
      </c>
      <c r="E32" s="75">
        <v>9</v>
      </c>
      <c r="F32" s="75">
        <v>25</v>
      </c>
      <c r="G32" s="75">
        <v>8</v>
      </c>
      <c r="H32" s="75">
        <v>0</v>
      </c>
      <c r="I32" s="75">
        <v>14</v>
      </c>
    </row>
    <row r="33" spans="4:9">
      <c r="D33" s="75">
        <v>1</v>
      </c>
      <c r="E33" s="75">
        <v>4</v>
      </c>
      <c r="F33" s="75">
        <v>16</v>
      </c>
      <c r="G33" s="75">
        <v>10</v>
      </c>
      <c r="H33" s="75">
        <v>1</v>
      </c>
      <c r="I33" s="75">
        <v>8</v>
      </c>
    </row>
    <row r="34" spans="4:9">
      <c r="D34" s="75">
        <v>2</v>
      </c>
      <c r="E34" s="75">
        <v>11</v>
      </c>
      <c r="F34" s="75">
        <v>10</v>
      </c>
      <c r="G34" s="75">
        <v>12</v>
      </c>
      <c r="H34" s="75">
        <v>0</v>
      </c>
      <c r="I34" s="75">
        <v>7</v>
      </c>
    </row>
    <row r="35" spans="4:9">
      <c r="D35" s="75">
        <v>9</v>
      </c>
      <c r="E35" s="75">
        <v>3</v>
      </c>
      <c r="F35" s="75">
        <v>6</v>
      </c>
      <c r="G35" s="75">
        <v>13</v>
      </c>
      <c r="H35" s="75">
        <v>0</v>
      </c>
      <c r="I35" s="75">
        <v>5</v>
      </c>
    </row>
    <row r="36" spans="4:9">
      <c r="D36" s="75">
        <v>0</v>
      </c>
      <c r="E36" s="75">
        <v>0</v>
      </c>
      <c r="F36" s="75">
        <v>20</v>
      </c>
      <c r="G36" s="75">
        <v>20</v>
      </c>
      <c r="H36" s="75">
        <v>0</v>
      </c>
      <c r="I36" s="75">
        <v>17</v>
      </c>
    </row>
    <row r="37" spans="4:9">
      <c r="D37" s="75">
        <v>0</v>
      </c>
      <c r="E37" s="75">
        <v>6</v>
      </c>
      <c r="F37" s="75">
        <v>5</v>
      </c>
      <c r="G37" s="75">
        <v>25</v>
      </c>
      <c r="H37" s="75">
        <v>0</v>
      </c>
      <c r="I37" s="75">
        <v>11</v>
      </c>
    </row>
    <row r="38" spans="4:9">
      <c r="D38" s="75">
        <v>13</v>
      </c>
      <c r="E38" s="75">
        <v>5</v>
      </c>
      <c r="F38" s="75">
        <v>15</v>
      </c>
      <c r="G38" s="75">
        <v>22</v>
      </c>
      <c r="H38" s="75">
        <v>3</v>
      </c>
      <c r="I38" s="75">
        <v>1</v>
      </c>
    </row>
    <row r="39" spans="4:9">
      <c r="D39" s="75">
        <v>15</v>
      </c>
      <c r="E39" s="75">
        <v>7</v>
      </c>
      <c r="F39" s="75">
        <v>8</v>
      </c>
      <c r="G39" s="75">
        <v>30</v>
      </c>
      <c r="H39" s="75">
        <v>3</v>
      </c>
      <c r="I39" s="75">
        <v>10</v>
      </c>
    </row>
    <row r="40" spans="4:9">
      <c r="D40" s="75">
        <v>11</v>
      </c>
      <c r="E40" s="75">
        <v>3</v>
      </c>
      <c r="F40" s="75">
        <v>8</v>
      </c>
      <c r="G40" s="75">
        <v>4</v>
      </c>
      <c r="H40" s="75">
        <v>1</v>
      </c>
      <c r="I40" s="75">
        <v>5</v>
      </c>
    </row>
    <row r="41" spans="4:9">
      <c r="D41" s="75">
        <v>11</v>
      </c>
      <c r="E41" s="75">
        <v>4</v>
      </c>
      <c r="F41" s="75">
        <v>30</v>
      </c>
      <c r="G41" s="75">
        <v>8</v>
      </c>
      <c r="H41" s="75">
        <v>1</v>
      </c>
      <c r="I41" s="75">
        <v>0</v>
      </c>
    </row>
    <row r="42" spans="4:9">
      <c r="D42" s="75">
        <v>27</v>
      </c>
      <c r="E42" s="75">
        <v>0</v>
      </c>
      <c r="F42" s="75">
        <v>2</v>
      </c>
      <c r="G42" s="75">
        <v>13</v>
      </c>
      <c r="H42" s="75">
        <v>0</v>
      </c>
      <c r="I42" s="75">
        <v>15</v>
      </c>
    </row>
    <row r="43" spans="4:9">
      <c r="D43" s="75">
        <v>16</v>
      </c>
      <c r="E43" s="75">
        <v>12</v>
      </c>
      <c r="F43" s="75">
        <v>32</v>
      </c>
      <c r="G43" s="75">
        <v>15</v>
      </c>
      <c r="H43" s="75">
        <v>0</v>
      </c>
      <c r="I43" s="75">
        <v>8</v>
      </c>
    </row>
    <row r="44" spans="4:9">
      <c r="D44" s="75">
        <v>4</v>
      </c>
      <c r="E44" s="75">
        <v>1</v>
      </c>
      <c r="F44" s="75">
        <v>23</v>
      </c>
      <c r="G44" s="75">
        <v>15</v>
      </c>
      <c r="H44" s="75">
        <v>3</v>
      </c>
      <c r="I44" s="75">
        <v>8</v>
      </c>
    </row>
    <row r="45" spans="4:9">
      <c r="D45" s="75">
        <v>7</v>
      </c>
      <c r="E45" s="75">
        <v>4</v>
      </c>
      <c r="F45" s="75">
        <v>6</v>
      </c>
      <c r="G45" s="75">
        <v>16</v>
      </c>
      <c r="H45" s="75">
        <v>6</v>
      </c>
      <c r="I45" s="75">
        <v>15</v>
      </c>
    </row>
    <row r="46" spans="4:9">
      <c r="D46" s="75">
        <v>20</v>
      </c>
      <c r="E46" s="75">
        <v>17</v>
      </c>
      <c r="F46" s="75">
        <v>11</v>
      </c>
      <c r="G46" s="75">
        <v>21</v>
      </c>
      <c r="H46" s="75">
        <v>2</v>
      </c>
      <c r="I46" s="75">
        <v>17</v>
      </c>
    </row>
    <row r="47" spans="4:9">
      <c r="D47" s="75">
        <v>4</v>
      </c>
      <c r="E47" s="75">
        <v>7</v>
      </c>
      <c r="F47" s="75">
        <v>23</v>
      </c>
      <c r="G47" s="75">
        <v>32</v>
      </c>
      <c r="H47" s="75">
        <v>0</v>
      </c>
      <c r="I47" s="75">
        <v>5</v>
      </c>
    </row>
    <row r="48" spans="4:9">
      <c r="D48" s="75">
        <v>14</v>
      </c>
      <c r="E48" s="75">
        <v>4</v>
      </c>
      <c r="F48" s="75">
        <v>11</v>
      </c>
      <c r="G48" s="75">
        <v>17</v>
      </c>
      <c r="H48" s="75">
        <v>7</v>
      </c>
      <c r="I48" s="75">
        <v>5</v>
      </c>
    </row>
    <row r="49" spans="4:9">
      <c r="D49" s="75">
        <v>0</v>
      </c>
      <c r="E49" s="75">
        <v>3</v>
      </c>
      <c r="F49" s="75">
        <v>13</v>
      </c>
      <c r="G49" s="75">
        <v>2</v>
      </c>
      <c r="H49" s="75">
        <v>1</v>
      </c>
      <c r="I49" s="75">
        <v>12</v>
      </c>
    </row>
    <row r="50" spans="4:9">
      <c r="D50" s="75">
        <v>14</v>
      </c>
      <c r="E50" s="75">
        <v>6</v>
      </c>
      <c r="F50" s="75">
        <v>10</v>
      </c>
      <c r="G50" s="75">
        <v>13</v>
      </c>
      <c r="H50" s="75">
        <v>2</v>
      </c>
      <c r="I50" s="75">
        <v>8</v>
      </c>
    </row>
    <row r="51" spans="4:9">
      <c r="D51" s="75">
        <v>12</v>
      </c>
      <c r="E51" s="75">
        <v>8</v>
      </c>
      <c r="F51" s="75">
        <v>10</v>
      </c>
      <c r="G51" s="75">
        <v>4</v>
      </c>
      <c r="H51" s="75">
        <v>2</v>
      </c>
      <c r="I51" s="75">
        <v>4</v>
      </c>
    </row>
    <row r="52" spans="4:9">
      <c r="D52" s="75">
        <v>11</v>
      </c>
      <c r="E52" s="75">
        <v>2</v>
      </c>
      <c r="F52" s="75">
        <v>15</v>
      </c>
      <c r="G52" s="75">
        <v>3</v>
      </c>
      <c r="H52" s="75">
        <v>0</v>
      </c>
      <c r="I52" s="75">
        <v>9</v>
      </c>
    </row>
    <row r="53" spans="4:9">
      <c r="D53" s="75">
        <v>8</v>
      </c>
      <c r="E53" s="75">
        <v>11</v>
      </c>
      <c r="F53" s="75">
        <v>13</v>
      </c>
      <c r="G53" s="75">
        <v>7</v>
      </c>
      <c r="H53" s="75">
        <v>1</v>
      </c>
      <c r="I53" s="75">
        <v>5</v>
      </c>
    </row>
    <row r="54" spans="4:9">
      <c r="D54" s="75">
        <v>6</v>
      </c>
      <c r="E54" s="75">
        <v>5</v>
      </c>
      <c r="F54" s="75">
        <v>9</v>
      </c>
      <c r="G54" s="75">
        <v>4</v>
      </c>
      <c r="H54" s="75">
        <v>3</v>
      </c>
      <c r="I54" s="75">
        <v>3</v>
      </c>
    </row>
    <row r="55" spans="4:9">
      <c r="D55" s="75">
        <v>3</v>
      </c>
      <c r="E55" s="75">
        <v>5</v>
      </c>
      <c r="F55" s="75">
        <v>12</v>
      </c>
      <c r="G55" s="75">
        <v>10</v>
      </c>
      <c r="H55" s="75">
        <v>1</v>
      </c>
      <c r="I55" s="75">
        <v>2</v>
      </c>
    </row>
    <row r="56" spans="4:9">
      <c r="D56" s="75">
        <v>10</v>
      </c>
      <c r="E56" s="75">
        <v>7</v>
      </c>
      <c r="F56" s="75">
        <v>19</v>
      </c>
      <c r="G56" s="75">
        <v>16</v>
      </c>
      <c r="H56" s="75">
        <v>0</v>
      </c>
      <c r="I56" s="75">
        <v>2</v>
      </c>
    </row>
    <row r="57" spans="4:9">
      <c r="D57" s="75">
        <v>31</v>
      </c>
      <c r="E57" s="75">
        <v>4</v>
      </c>
      <c r="F57" s="75">
        <v>21</v>
      </c>
      <c r="G57" s="75">
        <v>3</v>
      </c>
      <c r="H57" s="75">
        <v>2</v>
      </c>
      <c r="I57" s="75">
        <v>6</v>
      </c>
    </row>
    <row r="58" spans="4:9">
      <c r="D58" s="75">
        <v>15</v>
      </c>
      <c r="E58" s="75">
        <v>3</v>
      </c>
      <c r="F58" s="75">
        <v>14</v>
      </c>
      <c r="G58" s="75">
        <v>13</v>
      </c>
      <c r="H58" s="75">
        <v>6</v>
      </c>
      <c r="I58" s="75">
        <v>6</v>
      </c>
    </row>
    <row r="59" spans="4:9">
      <c r="D59" s="75">
        <v>40</v>
      </c>
      <c r="E59" s="75">
        <v>16</v>
      </c>
      <c r="F59" s="75">
        <v>7</v>
      </c>
      <c r="G59" s="75">
        <v>38</v>
      </c>
      <c r="H59" s="75">
        <v>0</v>
      </c>
      <c r="I59" s="75">
        <v>12</v>
      </c>
    </row>
    <row r="60" spans="4:9">
      <c r="D60" s="75">
        <v>15</v>
      </c>
      <c r="E60" s="75">
        <v>11</v>
      </c>
      <c r="F60" s="75">
        <v>4</v>
      </c>
      <c r="G60" s="75">
        <v>20</v>
      </c>
      <c r="H60" s="75">
        <v>17</v>
      </c>
      <c r="I60" s="75">
        <v>9</v>
      </c>
    </row>
    <row r="61" spans="4:9">
      <c r="D61" s="75">
        <v>8</v>
      </c>
      <c r="E61" s="75">
        <v>4</v>
      </c>
      <c r="F61" s="75">
        <v>4</v>
      </c>
      <c r="G61" s="75">
        <v>27</v>
      </c>
      <c r="H61" s="75">
        <v>2</v>
      </c>
      <c r="I61" s="75">
        <v>8</v>
      </c>
    </row>
    <row r="62" spans="4:9">
      <c r="D62" s="75">
        <v>7</v>
      </c>
      <c r="E62" s="75">
        <v>15</v>
      </c>
      <c r="F62" s="75">
        <v>3</v>
      </c>
      <c r="G62" s="75">
        <v>7</v>
      </c>
      <c r="H62" s="75">
        <v>1</v>
      </c>
      <c r="I62" s="75">
        <v>18</v>
      </c>
    </row>
    <row r="63" spans="4:9">
      <c r="D63" s="75">
        <v>9</v>
      </c>
      <c r="E63" s="75">
        <v>7</v>
      </c>
      <c r="F63" s="75">
        <v>11</v>
      </c>
      <c r="G63" s="75">
        <v>12</v>
      </c>
      <c r="H63" s="75">
        <v>12</v>
      </c>
      <c r="I63" s="75">
        <v>6</v>
      </c>
    </row>
    <row r="64" spans="4:9">
      <c r="D64" s="75">
        <v>1</v>
      </c>
      <c r="E64" s="75">
        <v>27</v>
      </c>
      <c r="F64" s="75">
        <v>20</v>
      </c>
      <c r="G64" s="75">
        <v>9</v>
      </c>
      <c r="H64" s="75">
        <v>2</v>
      </c>
      <c r="I64" s="75">
        <v>2</v>
      </c>
    </row>
    <row r="65" spans="4:9">
      <c r="D65" s="75">
        <v>5</v>
      </c>
      <c r="E65" s="75">
        <v>7</v>
      </c>
      <c r="F65" s="75">
        <v>33</v>
      </c>
      <c r="G65" s="75">
        <v>26</v>
      </c>
      <c r="H65" s="75">
        <v>1</v>
      </c>
      <c r="I65" s="75">
        <v>11</v>
      </c>
    </row>
    <row r="66" spans="4:9">
      <c r="D66" s="75">
        <v>6</v>
      </c>
      <c r="E66" s="75">
        <v>15</v>
      </c>
      <c r="F66" s="75">
        <v>15</v>
      </c>
      <c r="G66" s="75">
        <v>15</v>
      </c>
      <c r="H66" s="75">
        <v>1</v>
      </c>
      <c r="I66" s="75">
        <v>9</v>
      </c>
    </row>
    <row r="67" spans="4:9">
      <c r="D67" s="75">
        <v>7</v>
      </c>
      <c r="E67" s="75">
        <v>16</v>
      </c>
      <c r="F67" s="75">
        <v>15</v>
      </c>
      <c r="G67" s="75">
        <v>1</v>
      </c>
      <c r="H67" s="75">
        <v>1</v>
      </c>
      <c r="I67" s="75">
        <v>4</v>
      </c>
    </row>
    <row r="68" spans="4:9">
      <c r="D68" s="75">
        <v>7</v>
      </c>
      <c r="E68" s="75">
        <v>6</v>
      </c>
      <c r="F68" s="75">
        <v>4</v>
      </c>
      <c r="G68" s="75">
        <v>2</v>
      </c>
      <c r="H68" s="75">
        <v>1</v>
      </c>
      <c r="I68" s="75">
        <v>4</v>
      </c>
    </row>
    <row r="69" spans="4:9">
      <c r="D69" s="75">
        <v>14</v>
      </c>
      <c r="E69" s="75">
        <v>11</v>
      </c>
      <c r="F69" s="75">
        <v>38</v>
      </c>
      <c r="G69" s="75">
        <v>4</v>
      </c>
      <c r="H69" s="75">
        <v>15</v>
      </c>
      <c r="I69" s="75">
        <v>6</v>
      </c>
    </row>
    <row r="70" spans="4:9">
      <c r="D70" s="75">
        <v>3</v>
      </c>
      <c r="E70" s="75">
        <v>23</v>
      </c>
      <c r="F70" s="75">
        <v>18</v>
      </c>
      <c r="G70" s="75">
        <v>14</v>
      </c>
      <c r="H70" s="75">
        <v>4</v>
      </c>
      <c r="I70" s="75">
        <v>7</v>
      </c>
    </row>
    <row r="71" spans="4:9">
      <c r="D71" s="75">
        <v>14</v>
      </c>
      <c r="E71" s="75">
        <v>6</v>
      </c>
      <c r="F71" s="75">
        <v>15</v>
      </c>
      <c r="G71" s="75">
        <v>10</v>
      </c>
      <c r="H71" s="75">
        <v>0</v>
      </c>
      <c r="I71" s="75">
        <v>1</v>
      </c>
    </row>
    <row r="72" spans="4:9">
      <c r="D72" s="75">
        <v>13</v>
      </c>
      <c r="E72" s="75">
        <v>12</v>
      </c>
      <c r="F72" s="75">
        <v>15</v>
      </c>
      <c r="G72" s="75">
        <v>8</v>
      </c>
      <c r="H72" s="75">
        <v>2</v>
      </c>
      <c r="I72" s="75">
        <v>6</v>
      </c>
    </row>
    <row r="73" spans="4:9">
      <c r="D73" s="75">
        <v>18</v>
      </c>
      <c r="E73" s="75">
        <v>12</v>
      </c>
      <c r="F73" s="75">
        <v>8</v>
      </c>
      <c r="G73" s="75">
        <v>2</v>
      </c>
      <c r="H73" s="75">
        <v>0</v>
      </c>
      <c r="I73" s="75">
        <v>5</v>
      </c>
    </row>
    <row r="74" spans="4:9">
      <c r="D74" s="75">
        <v>20</v>
      </c>
      <c r="E74" s="75">
        <v>5</v>
      </c>
      <c r="F74" s="75">
        <v>19</v>
      </c>
      <c r="G74" s="75">
        <v>2</v>
      </c>
      <c r="H74" s="75">
        <v>0</v>
      </c>
      <c r="I74" s="75">
        <v>7</v>
      </c>
    </row>
    <row r="75" spans="4:9">
      <c r="D75" s="75">
        <v>25</v>
      </c>
      <c r="E75" s="75">
        <v>19</v>
      </c>
      <c r="F75" s="75">
        <v>24</v>
      </c>
      <c r="G75" s="75">
        <v>0</v>
      </c>
      <c r="H75" s="75">
        <v>2</v>
      </c>
      <c r="I75" s="75">
        <v>29</v>
      </c>
    </row>
    <row r="76" spans="4:9">
      <c r="D76" s="75">
        <v>26</v>
      </c>
      <c r="E76" s="75">
        <v>9</v>
      </c>
      <c r="F76" s="75">
        <v>11</v>
      </c>
      <c r="G76" s="75">
        <v>8</v>
      </c>
      <c r="H76" s="75">
        <v>4</v>
      </c>
      <c r="I76" s="75">
        <v>12</v>
      </c>
    </row>
    <row r="77" spans="4:9">
      <c r="D77" s="75">
        <v>23</v>
      </c>
      <c r="E77" s="75">
        <v>4</v>
      </c>
      <c r="F77" s="75">
        <v>12</v>
      </c>
      <c r="G77" s="75">
        <v>0</v>
      </c>
      <c r="H77" s="75">
        <v>3</v>
      </c>
      <c r="I77" s="75">
        <v>21</v>
      </c>
    </row>
    <row r="78" spans="4:9">
      <c r="D78" s="75">
        <v>15</v>
      </c>
      <c r="E78" s="75">
        <v>20</v>
      </c>
      <c r="F78" s="75">
        <v>10</v>
      </c>
      <c r="G78" s="75">
        <v>7</v>
      </c>
      <c r="H78" s="75">
        <v>1</v>
      </c>
      <c r="I78" s="75">
        <v>4</v>
      </c>
    </row>
    <row r="79" spans="4:9">
      <c r="D79" s="75">
        <v>7</v>
      </c>
      <c r="E79" s="75">
        <v>0</v>
      </c>
      <c r="F79" s="75">
        <v>10</v>
      </c>
      <c r="G79" s="75">
        <v>5</v>
      </c>
      <c r="H79" s="75">
        <v>2</v>
      </c>
      <c r="I79" s="75">
        <v>11</v>
      </c>
    </row>
    <row r="80" spans="4:9">
      <c r="D80" s="75">
        <v>11</v>
      </c>
      <c r="E80" s="75">
        <v>3</v>
      </c>
      <c r="F80" s="75">
        <v>4</v>
      </c>
      <c r="G80" s="75">
        <v>3</v>
      </c>
      <c r="H80" s="75">
        <v>3</v>
      </c>
      <c r="I80" s="75">
        <v>11</v>
      </c>
    </row>
    <row r="81" spans="4:9">
      <c r="D81" s="75">
        <v>19</v>
      </c>
      <c r="E81" s="75">
        <v>20</v>
      </c>
      <c r="F81" s="75">
        <v>29</v>
      </c>
      <c r="G81" s="75">
        <v>3</v>
      </c>
      <c r="H81" s="75">
        <v>5</v>
      </c>
      <c r="I81" s="75">
        <v>13</v>
      </c>
    </row>
    <row r="82" spans="4:9">
      <c r="D82" s="75">
        <v>10</v>
      </c>
      <c r="E82" s="75">
        <v>7</v>
      </c>
      <c r="F82" s="75">
        <v>8</v>
      </c>
      <c r="G82" s="75">
        <v>4</v>
      </c>
      <c r="H82" s="75">
        <v>5</v>
      </c>
      <c r="I82" s="75">
        <v>6</v>
      </c>
    </row>
    <row r="83" spans="4:9">
      <c r="D83" s="75">
        <v>4</v>
      </c>
      <c r="E83" s="75">
        <v>8</v>
      </c>
      <c r="F83" s="75">
        <v>13</v>
      </c>
      <c r="G83" s="75">
        <v>1</v>
      </c>
      <c r="H83" s="75">
        <v>2</v>
      </c>
      <c r="I83" s="75">
        <v>1</v>
      </c>
    </row>
    <row r="84" spans="4:9">
      <c r="D84" s="75">
        <v>5</v>
      </c>
      <c r="E84" s="75">
        <v>10</v>
      </c>
      <c r="F84" s="75">
        <v>25</v>
      </c>
      <c r="G84" s="75">
        <v>1</v>
      </c>
      <c r="H84" s="75">
        <v>0</v>
      </c>
      <c r="I84" s="75">
        <v>9</v>
      </c>
    </row>
    <row r="85" spans="4:9">
      <c r="D85" s="75">
        <v>16</v>
      </c>
      <c r="E85" s="75">
        <v>8</v>
      </c>
      <c r="F85" s="75">
        <v>19</v>
      </c>
      <c r="G85" s="75">
        <v>16</v>
      </c>
      <c r="H85" s="75">
        <v>1</v>
      </c>
      <c r="I85" s="75">
        <v>25</v>
      </c>
    </row>
    <row r="86" spans="4:9">
      <c r="D86" s="75">
        <v>20</v>
      </c>
      <c r="E86" s="75">
        <v>4</v>
      </c>
      <c r="F86" s="75">
        <v>8</v>
      </c>
      <c r="G86" s="75">
        <v>6</v>
      </c>
      <c r="H86" s="75">
        <v>8</v>
      </c>
      <c r="I86" s="75">
        <v>6</v>
      </c>
    </row>
    <row r="87" spans="4:9">
      <c r="D87" s="75">
        <v>13</v>
      </c>
      <c r="E87" s="75">
        <v>5</v>
      </c>
      <c r="F87" s="75">
        <v>11</v>
      </c>
      <c r="G87" s="75">
        <v>15</v>
      </c>
      <c r="H87" s="75">
        <v>0</v>
      </c>
      <c r="I87" s="75">
        <v>7</v>
      </c>
    </row>
    <row r="88" spans="4:9">
      <c r="D88" s="75">
        <v>22</v>
      </c>
      <c r="E88" s="75">
        <v>12</v>
      </c>
      <c r="F88" s="75">
        <v>2</v>
      </c>
      <c r="G88" s="75">
        <v>16</v>
      </c>
      <c r="H88" s="75">
        <v>2</v>
      </c>
      <c r="I88" s="75">
        <v>10</v>
      </c>
    </row>
    <row r="89" spans="4:9">
      <c r="D89" s="75">
        <v>16</v>
      </c>
      <c r="E89" s="75">
        <v>0</v>
      </c>
      <c r="F89" s="75">
        <v>5</v>
      </c>
      <c r="G89" s="75">
        <v>25</v>
      </c>
      <c r="H89" s="75">
        <v>0</v>
      </c>
      <c r="I89" s="75">
        <v>10</v>
      </c>
    </row>
    <row r="90" spans="4:9">
      <c r="D90" s="75">
        <v>28</v>
      </c>
      <c r="E90" s="75">
        <v>9</v>
      </c>
      <c r="F90" s="75">
        <v>33</v>
      </c>
      <c r="G90" s="75">
        <v>17</v>
      </c>
      <c r="H90" s="75">
        <v>2</v>
      </c>
      <c r="I90" s="75">
        <v>27</v>
      </c>
    </row>
    <row r="91" spans="4:9">
      <c r="D91" s="75">
        <v>51</v>
      </c>
      <c r="E91" s="75">
        <v>15</v>
      </c>
      <c r="F91" s="75">
        <v>5</v>
      </c>
      <c r="G91" s="75">
        <v>14</v>
      </c>
      <c r="H91" s="75">
        <v>0</v>
      </c>
      <c r="I91" s="75">
        <v>8</v>
      </c>
    </row>
    <row r="92" spans="4:9">
      <c r="D92" s="75">
        <v>17</v>
      </c>
      <c r="E92" s="75">
        <v>9</v>
      </c>
      <c r="F92" s="75">
        <v>11</v>
      </c>
      <c r="G92" s="75">
        <v>16</v>
      </c>
      <c r="H92" s="75">
        <v>1</v>
      </c>
      <c r="I92" s="75">
        <v>14</v>
      </c>
    </row>
    <row r="93" spans="4:9">
      <c r="D93" s="75">
        <v>19</v>
      </c>
      <c r="E93" s="75">
        <v>7</v>
      </c>
      <c r="F93" s="75">
        <v>15</v>
      </c>
      <c r="G93" s="75">
        <v>27</v>
      </c>
      <c r="H93" s="75">
        <v>2</v>
      </c>
      <c r="I93" s="75">
        <v>2</v>
      </c>
    </row>
    <row r="94" spans="4:9">
      <c r="D94" s="75">
        <v>18</v>
      </c>
      <c r="E94" s="75">
        <v>1</v>
      </c>
      <c r="F94" s="75">
        <v>20</v>
      </c>
      <c r="G94" s="75">
        <v>34</v>
      </c>
      <c r="H94" s="75">
        <v>0</v>
      </c>
      <c r="I94" s="75">
        <v>15</v>
      </c>
    </row>
    <row r="95" spans="4:9">
      <c r="D95" s="75">
        <v>0</v>
      </c>
      <c r="E95" s="75">
        <v>15</v>
      </c>
      <c r="F95" s="75">
        <v>16</v>
      </c>
      <c r="G95" s="75">
        <v>14</v>
      </c>
      <c r="H95" s="75">
        <v>0</v>
      </c>
      <c r="I95" s="75">
        <v>22</v>
      </c>
    </row>
    <row r="96" spans="4:9">
      <c r="D96" s="75">
        <v>7</v>
      </c>
      <c r="E96" s="75">
        <v>6</v>
      </c>
      <c r="F96" s="75">
        <v>18</v>
      </c>
      <c r="G96" s="75">
        <v>42</v>
      </c>
      <c r="H96" s="75">
        <v>2</v>
      </c>
      <c r="I96" s="75">
        <v>11</v>
      </c>
    </row>
    <row r="97" spans="4:9">
      <c r="D97" s="75">
        <v>10</v>
      </c>
      <c r="E97" s="75">
        <v>4</v>
      </c>
      <c r="F97" s="75">
        <v>10</v>
      </c>
      <c r="G97" s="75">
        <v>25</v>
      </c>
      <c r="H97" s="75">
        <v>7</v>
      </c>
      <c r="I97" s="75">
        <v>13</v>
      </c>
    </row>
    <row r="98" spans="4:9">
      <c r="D98" s="75">
        <v>33</v>
      </c>
      <c r="E98" s="75">
        <v>2</v>
      </c>
      <c r="F98" s="75">
        <v>24</v>
      </c>
      <c r="G98" s="75">
        <v>1</v>
      </c>
      <c r="H98" s="75">
        <v>1</v>
      </c>
      <c r="I98" s="75">
        <v>14</v>
      </c>
    </row>
    <row r="99" spans="4:9">
      <c r="D99" s="75">
        <v>4</v>
      </c>
      <c r="E99" s="75">
        <v>7</v>
      </c>
      <c r="F99" s="75">
        <v>31</v>
      </c>
      <c r="G99" s="75">
        <v>2</v>
      </c>
      <c r="H99" s="75">
        <v>0</v>
      </c>
      <c r="I99" s="75">
        <v>9</v>
      </c>
    </row>
    <row r="100" spans="4:9">
      <c r="D100" s="75">
        <v>22</v>
      </c>
      <c r="E100" s="75">
        <v>4</v>
      </c>
      <c r="F100" s="75">
        <v>11</v>
      </c>
      <c r="G100" s="75">
        <v>0</v>
      </c>
      <c r="H100" s="75">
        <v>3</v>
      </c>
      <c r="I100" s="75">
        <v>5</v>
      </c>
    </row>
    <row r="101" spans="4:9">
      <c r="D101" s="75">
        <v>6</v>
      </c>
      <c r="E101" s="75">
        <v>13</v>
      </c>
      <c r="F101" s="75">
        <v>8</v>
      </c>
      <c r="G101" s="75">
        <v>1</v>
      </c>
      <c r="H101" s="75">
        <v>1</v>
      </c>
      <c r="I101" s="75">
        <v>1</v>
      </c>
    </row>
    <row r="102" spans="4:9">
      <c r="D102" s="75">
        <v>20</v>
      </c>
      <c r="E102" s="75">
        <v>16</v>
      </c>
      <c r="F102" s="75">
        <v>43</v>
      </c>
      <c r="G102" s="75">
        <v>2</v>
      </c>
      <c r="H102" s="75">
        <v>0</v>
      </c>
      <c r="I102" s="75">
        <v>4</v>
      </c>
    </row>
    <row r="103" spans="4:9">
      <c r="D103" s="75">
        <v>25</v>
      </c>
      <c r="E103" s="75">
        <v>7</v>
      </c>
      <c r="F103" s="75">
        <v>16</v>
      </c>
      <c r="G103" s="75">
        <v>5</v>
      </c>
      <c r="H103" s="75">
        <v>1</v>
      </c>
      <c r="I103" s="75">
        <v>14</v>
      </c>
    </row>
    <row r="104" spans="4:9">
      <c r="D104" s="75">
        <v>16</v>
      </c>
      <c r="E104" s="75">
        <v>4</v>
      </c>
      <c r="F104" s="75">
        <v>5</v>
      </c>
      <c r="G104" s="75">
        <v>9</v>
      </c>
      <c r="H104" s="75">
        <v>1</v>
      </c>
      <c r="I104" s="75">
        <v>6</v>
      </c>
    </row>
    <row r="105" spans="4:9">
      <c r="D105" s="75">
        <v>25</v>
      </c>
      <c r="E105" s="75">
        <v>13</v>
      </c>
      <c r="F105" s="75">
        <v>4</v>
      </c>
      <c r="G105" s="75">
        <v>1</v>
      </c>
      <c r="H105" s="75">
        <v>5</v>
      </c>
      <c r="I105" s="75">
        <v>13</v>
      </c>
    </row>
    <row r="106" spans="4:9">
      <c r="D106" s="75">
        <v>32</v>
      </c>
      <c r="E106" s="75">
        <v>1</v>
      </c>
      <c r="F106" s="75">
        <v>26</v>
      </c>
      <c r="G106" s="75">
        <v>0</v>
      </c>
      <c r="H106" s="75">
        <v>1</v>
      </c>
      <c r="I106" s="75">
        <v>16</v>
      </c>
    </row>
    <row r="107" spans="4:9">
      <c r="D107" s="75">
        <v>38</v>
      </c>
      <c r="E107" s="75">
        <v>7</v>
      </c>
      <c r="F107" s="75">
        <v>13</v>
      </c>
      <c r="G107" s="75">
        <v>8</v>
      </c>
      <c r="H107" s="75">
        <v>0</v>
      </c>
      <c r="I107" s="75">
        <v>5</v>
      </c>
    </row>
    <row r="108" spans="4:9">
      <c r="D108" s="75">
        <v>10</v>
      </c>
      <c r="E108" s="75">
        <v>6</v>
      </c>
      <c r="F108" s="75">
        <v>26</v>
      </c>
      <c r="G108" s="75">
        <v>5</v>
      </c>
      <c r="H108" s="75">
        <v>2</v>
      </c>
      <c r="I108" s="75">
        <v>15</v>
      </c>
    </row>
    <row r="109" spans="4:9">
      <c r="D109" s="75">
        <v>26</v>
      </c>
      <c r="E109" s="75">
        <v>5</v>
      </c>
      <c r="F109" s="75">
        <v>4</v>
      </c>
      <c r="G109" s="75">
        <v>2</v>
      </c>
      <c r="H109" s="75">
        <v>0</v>
      </c>
      <c r="I109" s="75">
        <v>3</v>
      </c>
    </row>
    <row r="110" spans="4:9">
      <c r="D110" s="75">
        <v>23</v>
      </c>
      <c r="E110" s="75">
        <v>1</v>
      </c>
      <c r="F110" s="75">
        <v>12</v>
      </c>
      <c r="G110" s="75">
        <v>7</v>
      </c>
      <c r="H110" s="75">
        <v>1</v>
      </c>
      <c r="I110" s="75">
        <v>16</v>
      </c>
    </row>
    <row r="111" spans="4:9">
      <c r="D111" s="75">
        <v>15</v>
      </c>
      <c r="E111" s="75">
        <v>5</v>
      </c>
      <c r="F111" s="75">
        <v>1</v>
      </c>
      <c r="G111" s="75">
        <v>3</v>
      </c>
      <c r="H111" s="75">
        <v>1</v>
      </c>
      <c r="I111" s="75">
        <v>16</v>
      </c>
    </row>
    <row r="112" spans="4:9">
      <c r="D112" s="75">
        <v>15</v>
      </c>
      <c r="E112" s="75">
        <v>9</v>
      </c>
      <c r="F112" s="75">
        <v>13</v>
      </c>
      <c r="G112" s="75">
        <v>1</v>
      </c>
      <c r="H112" s="75">
        <v>2</v>
      </c>
      <c r="I112" s="75">
        <v>12</v>
      </c>
    </row>
    <row r="113" spans="4:9">
      <c r="D113" s="75">
        <v>19</v>
      </c>
      <c r="E113" s="75">
        <v>5</v>
      </c>
      <c r="F113" s="75"/>
      <c r="G113" s="75">
        <v>6</v>
      </c>
      <c r="H113" s="75">
        <v>1</v>
      </c>
      <c r="I113" s="75">
        <v>4</v>
      </c>
    </row>
    <row r="114" spans="4:9">
      <c r="D114" s="75">
        <v>7</v>
      </c>
      <c r="E114" s="75">
        <v>5</v>
      </c>
      <c r="F114" s="75"/>
      <c r="G114" s="75">
        <v>0</v>
      </c>
      <c r="H114" s="75">
        <v>2</v>
      </c>
      <c r="I114" s="75">
        <v>15</v>
      </c>
    </row>
    <row r="115" spans="4:9">
      <c r="D115" s="75">
        <v>41</v>
      </c>
      <c r="E115" s="75">
        <v>17</v>
      </c>
      <c r="F115" s="75"/>
      <c r="G115" s="75">
        <v>1</v>
      </c>
      <c r="H115" s="75">
        <v>0</v>
      </c>
      <c r="I115" s="75">
        <v>5</v>
      </c>
    </row>
    <row r="116" spans="4:9">
      <c r="D116" s="75">
        <v>9</v>
      </c>
      <c r="E116" s="75">
        <v>0</v>
      </c>
      <c r="F116" s="75"/>
      <c r="G116" s="75">
        <v>0</v>
      </c>
      <c r="H116" s="75">
        <v>8</v>
      </c>
      <c r="I116" s="75">
        <v>7</v>
      </c>
    </row>
    <row r="117" spans="4:9">
      <c r="D117" s="75">
        <v>45</v>
      </c>
      <c r="E117" s="75">
        <v>7</v>
      </c>
      <c r="F117" s="75"/>
      <c r="G117" s="75">
        <v>1</v>
      </c>
      <c r="H117" s="75">
        <v>0</v>
      </c>
      <c r="I117" s="75">
        <v>29</v>
      </c>
    </row>
    <row r="118" spans="4:9">
      <c r="D118" s="75">
        <v>0</v>
      </c>
      <c r="E118" s="75">
        <v>3</v>
      </c>
      <c r="F118" s="75"/>
      <c r="G118" s="75">
        <v>0</v>
      </c>
      <c r="H118" s="75">
        <v>0</v>
      </c>
      <c r="I118" s="75">
        <v>2</v>
      </c>
    </row>
    <row r="119" spans="4:9">
      <c r="D119" s="75">
        <v>3</v>
      </c>
      <c r="E119" s="75">
        <v>0</v>
      </c>
      <c r="F119" s="75"/>
      <c r="G119" s="75">
        <v>2</v>
      </c>
      <c r="H119" s="75">
        <v>2</v>
      </c>
      <c r="I119" s="75">
        <v>15</v>
      </c>
    </row>
    <row r="120" spans="4:9">
      <c r="D120" s="75">
        <v>26</v>
      </c>
      <c r="E120" s="75">
        <v>17</v>
      </c>
      <c r="F120" s="75"/>
      <c r="G120" s="75">
        <v>3</v>
      </c>
      <c r="H120" s="75">
        <v>2</v>
      </c>
      <c r="I120" s="75">
        <v>6</v>
      </c>
    </row>
    <row r="121" spans="4:9">
      <c r="D121" s="75">
        <v>15</v>
      </c>
      <c r="E121" s="75">
        <v>4</v>
      </c>
      <c r="F121" s="75"/>
      <c r="G121" s="75">
        <v>10</v>
      </c>
      <c r="H121" s="75">
        <v>6</v>
      </c>
      <c r="I121" s="75">
        <v>23</v>
      </c>
    </row>
    <row r="122" spans="4:9">
      <c r="D122" s="75">
        <v>13</v>
      </c>
      <c r="E122" s="75">
        <v>10</v>
      </c>
      <c r="F122" s="75"/>
      <c r="G122" s="75">
        <v>9</v>
      </c>
      <c r="H122" s="75">
        <v>0</v>
      </c>
      <c r="I122" s="75">
        <v>6</v>
      </c>
    </row>
    <row r="123" spans="4:9">
      <c r="D123" s="75">
        <v>26</v>
      </c>
      <c r="E123" s="75">
        <v>10</v>
      </c>
      <c r="F123" s="75"/>
      <c r="G123" s="75">
        <v>4</v>
      </c>
      <c r="H123" s="75">
        <v>4</v>
      </c>
      <c r="I123" s="75">
        <v>6</v>
      </c>
    </row>
    <row r="124" spans="4:9">
      <c r="D124" s="75">
        <v>55</v>
      </c>
      <c r="E124" s="75">
        <v>4</v>
      </c>
      <c r="F124" s="75"/>
      <c r="G124" s="75">
        <v>0</v>
      </c>
      <c r="H124" s="75">
        <v>0</v>
      </c>
      <c r="I124" s="75">
        <v>13</v>
      </c>
    </row>
    <row r="125" spans="4:9">
      <c r="D125" s="75">
        <v>11</v>
      </c>
      <c r="E125" s="75">
        <v>18</v>
      </c>
      <c r="F125" s="75"/>
      <c r="G125" s="75">
        <v>3</v>
      </c>
      <c r="H125" s="75">
        <v>0</v>
      </c>
      <c r="I125" s="75">
        <v>5</v>
      </c>
    </row>
    <row r="126" spans="4:9">
      <c r="D126" s="75">
        <v>17</v>
      </c>
      <c r="E126" s="75">
        <v>3</v>
      </c>
      <c r="F126" s="75"/>
      <c r="G126" s="75">
        <v>6</v>
      </c>
      <c r="H126" s="75">
        <v>1</v>
      </c>
      <c r="I126" s="75">
        <v>10</v>
      </c>
    </row>
    <row r="127" spans="4:9">
      <c r="D127" s="75">
        <v>15</v>
      </c>
      <c r="E127" s="75">
        <v>4</v>
      </c>
      <c r="F127" s="75"/>
      <c r="G127" s="75">
        <v>2</v>
      </c>
      <c r="H127" s="75">
        <v>0</v>
      </c>
      <c r="I127" s="75">
        <v>2</v>
      </c>
    </row>
    <row r="128" spans="4:9">
      <c r="D128" s="75">
        <v>6</v>
      </c>
      <c r="E128" s="75">
        <v>5</v>
      </c>
      <c r="F128" s="75"/>
      <c r="G128" s="75">
        <v>11</v>
      </c>
      <c r="H128" s="75">
        <v>0</v>
      </c>
      <c r="I128" s="75">
        <v>0</v>
      </c>
    </row>
    <row r="129" spans="4:9">
      <c r="D129" s="75">
        <v>6</v>
      </c>
      <c r="E129" s="75">
        <v>6</v>
      </c>
      <c r="F129" s="75"/>
      <c r="G129" s="75">
        <v>4</v>
      </c>
      <c r="H129" s="75">
        <v>3</v>
      </c>
      <c r="I129" s="75">
        <v>16</v>
      </c>
    </row>
    <row r="130" spans="4:9">
      <c r="D130" s="75">
        <v>6</v>
      </c>
      <c r="E130" s="75">
        <v>0</v>
      </c>
      <c r="F130" s="75"/>
      <c r="G130" s="75">
        <v>0</v>
      </c>
      <c r="H130" s="75">
        <v>0</v>
      </c>
      <c r="I130" s="75">
        <v>19</v>
      </c>
    </row>
    <row r="131" spans="4:9">
      <c r="D131" s="75">
        <v>10</v>
      </c>
      <c r="E131" s="75">
        <v>11</v>
      </c>
      <c r="F131" s="75"/>
      <c r="G131" s="75">
        <v>5</v>
      </c>
      <c r="H131" s="75">
        <v>0</v>
      </c>
      <c r="I131" s="75">
        <v>11</v>
      </c>
    </row>
    <row r="132" spans="4:9">
      <c r="D132" s="75">
        <v>31</v>
      </c>
      <c r="E132" s="75">
        <v>15</v>
      </c>
      <c r="F132" s="75"/>
      <c r="G132" s="75">
        <v>1</v>
      </c>
      <c r="H132" s="75">
        <v>0</v>
      </c>
      <c r="I132" s="75">
        <v>12</v>
      </c>
    </row>
    <row r="133" spans="4:9">
      <c r="D133" s="75">
        <v>4</v>
      </c>
      <c r="E133" s="75">
        <v>12</v>
      </c>
      <c r="F133" s="75"/>
      <c r="G133" s="75">
        <v>6</v>
      </c>
      <c r="H133" s="75">
        <v>0</v>
      </c>
      <c r="I133" s="75">
        <v>5</v>
      </c>
    </row>
    <row r="134" spans="4:9">
      <c r="D134" s="75">
        <v>32</v>
      </c>
      <c r="E134" s="75">
        <v>19</v>
      </c>
      <c r="F134" s="75"/>
      <c r="G134" s="75">
        <v>3</v>
      </c>
      <c r="H134" s="75">
        <v>1</v>
      </c>
      <c r="I134" s="75">
        <v>34</v>
      </c>
    </row>
    <row r="135" spans="4:9">
      <c r="D135" s="75">
        <v>2</v>
      </c>
      <c r="E135" s="75">
        <v>0</v>
      </c>
      <c r="F135" s="75"/>
      <c r="G135" s="75">
        <v>1</v>
      </c>
      <c r="H135" s="75">
        <v>5</v>
      </c>
      <c r="I135" s="75">
        <v>12</v>
      </c>
    </row>
    <row r="136" spans="4:9">
      <c r="D136" s="75">
        <v>23</v>
      </c>
      <c r="E136" s="75">
        <v>0</v>
      </c>
      <c r="F136" s="75"/>
      <c r="G136" s="75">
        <v>1</v>
      </c>
      <c r="H136" s="75">
        <v>0</v>
      </c>
      <c r="I136" s="75">
        <v>22</v>
      </c>
    </row>
    <row r="137" spans="4:9">
      <c r="D137" s="75">
        <v>1</v>
      </c>
      <c r="E137" s="75">
        <v>2</v>
      </c>
      <c r="F137" s="75"/>
      <c r="G137" s="75">
        <v>10</v>
      </c>
      <c r="H137" s="75">
        <v>0</v>
      </c>
      <c r="I137" s="75">
        <v>4</v>
      </c>
    </row>
    <row r="138" spans="4:9">
      <c r="D138" s="75">
        <v>4</v>
      </c>
      <c r="E138" s="75">
        <v>10</v>
      </c>
      <c r="F138" s="75"/>
      <c r="G138" s="75">
        <v>8</v>
      </c>
      <c r="H138" s="75">
        <v>0</v>
      </c>
      <c r="I138" s="75">
        <v>10</v>
      </c>
    </row>
    <row r="139" spans="4:9">
      <c r="D139" s="75">
        <v>4</v>
      </c>
      <c r="E139" s="75">
        <v>18</v>
      </c>
      <c r="F139" s="75"/>
      <c r="G139" s="75">
        <v>2</v>
      </c>
      <c r="H139" s="75">
        <v>0</v>
      </c>
      <c r="I139" s="75">
        <v>14</v>
      </c>
    </row>
    <row r="140" spans="4:9">
      <c r="D140" s="75">
        <v>14</v>
      </c>
      <c r="E140" s="75">
        <v>4</v>
      </c>
      <c r="F140" s="75"/>
      <c r="G140" s="75">
        <v>0</v>
      </c>
      <c r="H140" s="75">
        <v>5</v>
      </c>
      <c r="I140" s="75">
        <v>9</v>
      </c>
    </row>
    <row r="141" spans="4:9">
      <c r="D141" s="75">
        <v>18</v>
      </c>
      <c r="E141" s="75">
        <v>6</v>
      </c>
      <c r="F141" s="75"/>
      <c r="G141" s="75">
        <v>20</v>
      </c>
      <c r="H141" s="75">
        <v>0</v>
      </c>
      <c r="I141" s="75">
        <v>7</v>
      </c>
    </row>
    <row r="142" spans="4:9">
      <c r="D142" s="75">
        <v>10</v>
      </c>
      <c r="E142" s="75">
        <v>3</v>
      </c>
      <c r="F142" s="75"/>
      <c r="G142" s="75">
        <v>5</v>
      </c>
      <c r="H142" s="75">
        <v>0</v>
      </c>
      <c r="I142" s="75">
        <v>7</v>
      </c>
    </row>
    <row r="143" spans="4:9">
      <c r="D143" s="75">
        <v>24</v>
      </c>
      <c r="E143" s="75">
        <v>10</v>
      </c>
      <c r="F143" s="75"/>
      <c r="G143" s="75">
        <v>6</v>
      </c>
      <c r="H143" s="75">
        <v>2</v>
      </c>
      <c r="I143" s="75">
        <v>11</v>
      </c>
    </row>
    <row r="144" spans="4:9">
      <c r="D144" s="75">
        <v>10</v>
      </c>
      <c r="E144" s="75">
        <v>1</v>
      </c>
      <c r="F144" s="75"/>
      <c r="G144" s="75">
        <v>6</v>
      </c>
      <c r="H144" s="75">
        <v>1</v>
      </c>
      <c r="I144" s="75">
        <v>14</v>
      </c>
    </row>
    <row r="145" spans="4:9">
      <c r="D145" s="75">
        <v>15</v>
      </c>
      <c r="E145" s="75">
        <v>6</v>
      </c>
      <c r="F145" s="75"/>
      <c r="G145" s="75">
        <v>9</v>
      </c>
      <c r="H145" s="75">
        <v>4</v>
      </c>
      <c r="I145" s="75">
        <v>13</v>
      </c>
    </row>
    <row r="146" spans="4:9">
      <c r="D146" s="75">
        <v>31</v>
      </c>
      <c r="E146" s="75">
        <v>8</v>
      </c>
      <c r="F146" s="75"/>
      <c r="G146" s="75">
        <v>25</v>
      </c>
      <c r="H146" s="75">
        <v>1</v>
      </c>
      <c r="I146" s="75">
        <v>22</v>
      </c>
    </row>
    <row r="147" spans="4:9">
      <c r="D147" s="75"/>
      <c r="E147" s="75">
        <v>2</v>
      </c>
      <c r="F147" s="75"/>
      <c r="G147" s="75">
        <v>21</v>
      </c>
      <c r="H147" s="75">
        <v>0</v>
      </c>
      <c r="I147" s="75">
        <v>4</v>
      </c>
    </row>
    <row r="148" spans="4:9">
      <c r="D148" s="75"/>
      <c r="E148" s="75">
        <v>1</v>
      </c>
      <c r="F148" s="75"/>
      <c r="G148" s="75">
        <v>14</v>
      </c>
      <c r="H148" s="75">
        <v>1</v>
      </c>
      <c r="I148" s="75">
        <v>2</v>
      </c>
    </row>
    <row r="149" spans="4:9">
      <c r="D149" s="75"/>
      <c r="E149" s="75">
        <v>0</v>
      </c>
      <c r="F149" s="75"/>
      <c r="G149" s="75">
        <v>5</v>
      </c>
      <c r="H149" s="75">
        <v>1</v>
      </c>
      <c r="I149" s="75">
        <v>10</v>
      </c>
    </row>
    <row r="150" spans="4:9">
      <c r="D150" s="75"/>
      <c r="E150" s="75">
        <v>16</v>
      </c>
      <c r="F150" s="75"/>
      <c r="G150" s="75">
        <v>9</v>
      </c>
      <c r="H150" s="75">
        <v>0</v>
      </c>
      <c r="I150" s="75">
        <v>1</v>
      </c>
    </row>
    <row r="151" spans="4:9">
      <c r="D151" s="75"/>
      <c r="E151" s="75">
        <v>3</v>
      </c>
      <c r="F151" s="75"/>
      <c r="G151" s="75">
        <v>3</v>
      </c>
      <c r="H151" s="75">
        <v>1</v>
      </c>
      <c r="I151" s="75">
        <v>4</v>
      </c>
    </row>
    <row r="152" spans="4:9">
      <c r="D152" s="75"/>
      <c r="E152" s="75">
        <v>2</v>
      </c>
      <c r="F152" s="75"/>
      <c r="G152" s="75">
        <v>7</v>
      </c>
      <c r="H152" s="75">
        <v>3</v>
      </c>
      <c r="I152" s="75">
        <v>7</v>
      </c>
    </row>
    <row r="153" spans="4:9">
      <c r="D153" s="75"/>
      <c r="E153" s="75">
        <v>1</v>
      </c>
      <c r="F153" s="75"/>
      <c r="G153" s="75">
        <v>14</v>
      </c>
      <c r="H153" s="75">
        <v>3</v>
      </c>
      <c r="I153" s="75">
        <v>9</v>
      </c>
    </row>
    <row r="154" spans="4:9">
      <c r="D154" s="75"/>
      <c r="E154" s="75">
        <v>2</v>
      </c>
      <c r="F154" s="75"/>
      <c r="G154" s="75">
        <v>2</v>
      </c>
      <c r="H154" s="75">
        <v>0</v>
      </c>
      <c r="I154" s="75">
        <v>1</v>
      </c>
    </row>
    <row r="155" spans="4:9">
      <c r="D155" s="75"/>
      <c r="E155" s="75">
        <v>4</v>
      </c>
      <c r="F155" s="75"/>
      <c r="G155" s="75">
        <v>5</v>
      </c>
      <c r="H155" s="75">
        <v>0</v>
      </c>
      <c r="I155" s="75">
        <v>0</v>
      </c>
    </row>
    <row r="156" spans="4:9">
      <c r="D156" s="75"/>
      <c r="E156" s="75">
        <v>15</v>
      </c>
      <c r="F156" s="75"/>
      <c r="G156" s="75">
        <v>5</v>
      </c>
      <c r="H156" s="75">
        <v>0</v>
      </c>
      <c r="I156" s="75">
        <v>4</v>
      </c>
    </row>
    <row r="157" spans="4:9">
      <c r="D157" s="75"/>
      <c r="E157" s="75">
        <v>10</v>
      </c>
      <c r="F157" s="75"/>
      <c r="G157" s="75">
        <v>1</v>
      </c>
      <c r="H157" s="75">
        <v>1</v>
      </c>
      <c r="I157" s="75">
        <v>1</v>
      </c>
    </row>
    <row r="158" spans="4:9">
      <c r="D158" s="75"/>
      <c r="E158" s="75">
        <v>1</v>
      </c>
      <c r="F158" s="75"/>
      <c r="G158" s="75">
        <v>12</v>
      </c>
      <c r="H158" s="75">
        <v>1</v>
      </c>
      <c r="I158" s="75">
        <v>1</v>
      </c>
    </row>
    <row r="159" spans="4:9">
      <c r="D159" s="75"/>
      <c r="E159" s="75">
        <v>6</v>
      </c>
      <c r="F159" s="75"/>
      <c r="G159" s="75">
        <v>11</v>
      </c>
      <c r="H159" s="75">
        <v>0</v>
      </c>
      <c r="I159" s="75">
        <v>3</v>
      </c>
    </row>
    <row r="160" spans="4:9">
      <c r="D160" s="75"/>
      <c r="E160" s="75">
        <v>8</v>
      </c>
      <c r="F160" s="75"/>
      <c r="G160" s="75">
        <v>8</v>
      </c>
      <c r="H160" s="75">
        <v>9</v>
      </c>
      <c r="I160" s="75">
        <v>3</v>
      </c>
    </row>
    <row r="161" spans="4:9">
      <c r="D161" s="75"/>
      <c r="E161" s="75">
        <v>2</v>
      </c>
      <c r="F161" s="75"/>
      <c r="G161" s="75">
        <v>0</v>
      </c>
      <c r="H161" s="75">
        <v>2</v>
      </c>
      <c r="I161" s="75">
        <v>7</v>
      </c>
    </row>
    <row r="162" spans="4:9">
      <c r="D162" s="75"/>
      <c r="E162" s="75">
        <v>1</v>
      </c>
      <c r="F162" s="75"/>
      <c r="G162" s="75">
        <v>14</v>
      </c>
      <c r="H162" s="75">
        <v>1</v>
      </c>
      <c r="I162" s="75">
        <v>2</v>
      </c>
    </row>
    <row r="163" spans="4:9">
      <c r="D163" s="75"/>
      <c r="E163" s="75">
        <v>0</v>
      </c>
      <c r="F163" s="75"/>
      <c r="G163" s="75">
        <v>16</v>
      </c>
      <c r="H163" s="75">
        <v>1</v>
      </c>
      <c r="I163" s="75">
        <v>4</v>
      </c>
    </row>
    <row r="164" spans="4:9">
      <c r="D164" s="75"/>
      <c r="E164" s="75">
        <v>16</v>
      </c>
      <c r="F164" s="75"/>
      <c r="G164" s="75">
        <v>7</v>
      </c>
      <c r="H164" s="75">
        <v>0</v>
      </c>
      <c r="I164" s="75">
        <v>6</v>
      </c>
    </row>
    <row r="165" spans="4:9">
      <c r="D165" s="75"/>
      <c r="E165" s="75">
        <v>3</v>
      </c>
      <c r="F165" s="75"/>
      <c r="G165" s="75">
        <v>15</v>
      </c>
      <c r="H165" s="75">
        <v>10</v>
      </c>
      <c r="I165" s="75">
        <v>11</v>
      </c>
    </row>
    <row r="166" spans="4:9">
      <c r="D166" s="75"/>
      <c r="E166" s="75">
        <v>2</v>
      </c>
      <c r="F166" s="75"/>
      <c r="G166" s="75">
        <v>22</v>
      </c>
      <c r="H166" s="75">
        <v>5</v>
      </c>
      <c r="I166" s="75">
        <v>3</v>
      </c>
    </row>
    <row r="167" spans="4:9">
      <c r="D167" s="75"/>
      <c r="E167" s="75">
        <v>1</v>
      </c>
      <c r="F167" s="75"/>
      <c r="G167" s="75">
        <v>8</v>
      </c>
      <c r="H167" s="75">
        <v>3</v>
      </c>
      <c r="I167" s="75">
        <v>0</v>
      </c>
    </row>
    <row r="168" spans="4:9">
      <c r="D168" s="75"/>
      <c r="E168" s="75">
        <v>2</v>
      </c>
      <c r="F168" s="75"/>
      <c r="G168" s="75">
        <v>17</v>
      </c>
      <c r="H168" s="75">
        <v>0</v>
      </c>
      <c r="I168" s="75">
        <v>0</v>
      </c>
    </row>
    <row r="169" spans="4:9">
      <c r="D169" s="75"/>
      <c r="E169" s="75">
        <v>4</v>
      </c>
      <c r="F169" s="75"/>
      <c r="G169" s="75">
        <v>2</v>
      </c>
      <c r="H169" s="75">
        <v>1</v>
      </c>
      <c r="I169" s="75">
        <v>1</v>
      </c>
    </row>
    <row r="170" spans="4:9">
      <c r="D170" s="75"/>
      <c r="E170" s="75">
        <v>15</v>
      </c>
      <c r="F170" s="75"/>
      <c r="G170" s="75">
        <v>11</v>
      </c>
      <c r="H170" s="75">
        <v>4</v>
      </c>
      <c r="I170" s="75">
        <v>2</v>
      </c>
    </row>
    <row r="171" spans="4:9">
      <c r="D171" s="75"/>
      <c r="E171" s="75">
        <v>14</v>
      </c>
      <c r="F171" s="75"/>
      <c r="G171" s="75">
        <v>8</v>
      </c>
      <c r="H171" s="75">
        <v>1</v>
      </c>
      <c r="I171" s="75">
        <v>1</v>
      </c>
    </row>
    <row r="172" spans="4:9">
      <c r="D172" s="75"/>
      <c r="E172" s="75">
        <v>17</v>
      </c>
      <c r="F172" s="75"/>
      <c r="G172" s="75">
        <v>13</v>
      </c>
      <c r="H172" s="75">
        <v>4</v>
      </c>
      <c r="I172" s="75">
        <v>2</v>
      </c>
    </row>
    <row r="173" spans="4:9">
      <c r="D173" s="75"/>
      <c r="E173" s="75">
        <v>34</v>
      </c>
      <c r="F173" s="75"/>
      <c r="G173" s="75">
        <v>13</v>
      </c>
      <c r="H173" s="75">
        <v>2</v>
      </c>
      <c r="I173" s="75">
        <v>10</v>
      </c>
    </row>
    <row r="174" spans="4:9">
      <c r="D174" s="75"/>
      <c r="E174" s="75">
        <v>2</v>
      </c>
      <c r="F174" s="75"/>
      <c r="G174" s="75">
        <v>10</v>
      </c>
      <c r="H174" s="75">
        <v>5</v>
      </c>
      <c r="I174" s="75">
        <v>13</v>
      </c>
    </row>
    <row r="175" spans="4:9">
      <c r="D175" s="75"/>
      <c r="E175" s="75">
        <v>24</v>
      </c>
      <c r="F175" s="75"/>
      <c r="G175" s="75">
        <v>4</v>
      </c>
      <c r="H175" s="75">
        <v>1</v>
      </c>
      <c r="I175" s="75">
        <v>18</v>
      </c>
    </row>
    <row r="176" spans="4:9">
      <c r="D176" s="75"/>
      <c r="E176" s="75">
        <v>17</v>
      </c>
      <c r="F176" s="75"/>
      <c r="G176" s="75">
        <v>8</v>
      </c>
      <c r="H176" s="75">
        <v>3</v>
      </c>
      <c r="I176" s="75">
        <v>31</v>
      </c>
    </row>
    <row r="177" spans="4:9">
      <c r="D177" s="75"/>
      <c r="E177" s="75">
        <v>12</v>
      </c>
      <c r="F177" s="75"/>
      <c r="G177" s="75">
        <v>12</v>
      </c>
      <c r="H177" s="75">
        <v>1</v>
      </c>
      <c r="I177" s="75">
        <v>19</v>
      </c>
    </row>
    <row r="178" spans="4:9">
      <c r="D178" s="75"/>
      <c r="E178" s="75">
        <v>12</v>
      </c>
      <c r="F178" s="75"/>
      <c r="G178" s="75">
        <v>51</v>
      </c>
      <c r="H178" s="75">
        <v>1</v>
      </c>
      <c r="I178" s="75">
        <v>11</v>
      </c>
    </row>
    <row r="179" spans="4:9">
      <c r="D179" s="75"/>
      <c r="E179" s="75">
        <v>10</v>
      </c>
      <c r="F179" s="75"/>
      <c r="G179" s="75">
        <v>49</v>
      </c>
      <c r="H179" s="75">
        <v>10</v>
      </c>
      <c r="I179" s="75">
        <v>14</v>
      </c>
    </row>
    <row r="180" spans="4:9">
      <c r="D180" s="75"/>
      <c r="E180" s="75">
        <v>4</v>
      </c>
      <c r="F180" s="75"/>
      <c r="G180" s="75">
        <v>25</v>
      </c>
      <c r="H180" s="75">
        <v>2</v>
      </c>
      <c r="I180" s="75">
        <v>12</v>
      </c>
    </row>
    <row r="181" spans="4:9">
      <c r="D181" s="75"/>
      <c r="E181" s="75">
        <v>2</v>
      </c>
      <c r="F181" s="75"/>
      <c r="G181" s="75">
        <v>16</v>
      </c>
      <c r="H181" s="75">
        <v>0</v>
      </c>
      <c r="I181" s="75">
        <v>5</v>
      </c>
    </row>
    <row r="182" spans="4:9">
      <c r="D182" s="75"/>
      <c r="E182" s="75">
        <v>12</v>
      </c>
      <c r="F182" s="75"/>
      <c r="G182" s="75">
        <v>35</v>
      </c>
      <c r="H182" s="75">
        <v>0</v>
      </c>
      <c r="I182" s="75">
        <v>18</v>
      </c>
    </row>
    <row r="183" spans="4:9">
      <c r="D183" s="75"/>
      <c r="E183" s="75">
        <v>3</v>
      </c>
      <c r="F183" s="75"/>
      <c r="G183" s="75">
        <v>21</v>
      </c>
      <c r="H183" s="75">
        <v>1</v>
      </c>
      <c r="I183" s="75">
        <v>31</v>
      </c>
    </row>
    <row r="184" spans="4:9">
      <c r="D184" s="75"/>
      <c r="E184" s="75">
        <v>2</v>
      </c>
      <c r="F184" s="75"/>
      <c r="G184" s="75">
        <v>29</v>
      </c>
      <c r="H184" s="75">
        <v>2</v>
      </c>
      <c r="I184" s="75">
        <v>3</v>
      </c>
    </row>
    <row r="185" spans="4:9">
      <c r="D185" s="75"/>
      <c r="E185" s="75">
        <v>5</v>
      </c>
      <c r="F185" s="75"/>
      <c r="G185" s="75">
        <v>14</v>
      </c>
      <c r="H185" s="75">
        <v>0</v>
      </c>
      <c r="I185" s="75">
        <v>10</v>
      </c>
    </row>
    <row r="186" spans="4:9">
      <c r="D186" s="75"/>
      <c r="E186" s="75"/>
      <c r="F186" s="75"/>
      <c r="G186" s="75">
        <v>19</v>
      </c>
      <c r="H186" s="75">
        <v>5</v>
      </c>
      <c r="I186" s="75">
        <v>0</v>
      </c>
    </row>
    <row r="187" spans="4:9">
      <c r="D187" s="75"/>
      <c r="E187" s="75"/>
      <c r="F187" s="75"/>
      <c r="G187" s="75">
        <v>26</v>
      </c>
      <c r="H187" s="75">
        <v>1</v>
      </c>
      <c r="I187" s="75">
        <v>1</v>
      </c>
    </row>
    <row r="188" spans="4:9">
      <c r="D188" s="75"/>
      <c r="E188" s="75"/>
      <c r="F188" s="75"/>
      <c r="G188" s="75">
        <v>13</v>
      </c>
      <c r="H188" s="75">
        <v>1</v>
      </c>
      <c r="I188" s="75">
        <v>9</v>
      </c>
    </row>
    <row r="189" spans="4:9">
      <c r="D189" s="75"/>
      <c r="E189" s="75"/>
      <c r="F189" s="75"/>
      <c r="G189" s="75">
        <v>25</v>
      </c>
      <c r="H189" s="75">
        <v>4</v>
      </c>
      <c r="I189" s="75">
        <v>4</v>
      </c>
    </row>
    <row r="190" spans="4:9">
      <c r="D190" s="75"/>
      <c r="E190" s="75"/>
      <c r="F190" s="75"/>
      <c r="G190" s="75">
        <v>14</v>
      </c>
      <c r="H190" s="75">
        <v>0</v>
      </c>
      <c r="I190" s="75">
        <v>0</v>
      </c>
    </row>
    <row r="191" spans="4:9">
      <c r="D191" s="75"/>
      <c r="E191" s="75"/>
      <c r="F191" s="75"/>
      <c r="G191" s="75">
        <v>13</v>
      </c>
      <c r="H191" s="75">
        <v>1</v>
      </c>
      <c r="I191" s="75">
        <v>14</v>
      </c>
    </row>
    <row r="192" spans="4:9">
      <c r="D192" s="75"/>
      <c r="E192" s="75"/>
      <c r="F192" s="75"/>
      <c r="G192" s="75">
        <v>35</v>
      </c>
      <c r="H192" s="75">
        <v>3</v>
      </c>
      <c r="I192" s="75">
        <v>7</v>
      </c>
    </row>
    <row r="193" spans="4:9">
      <c r="D193" s="75"/>
      <c r="E193" s="75"/>
      <c r="F193" s="75"/>
      <c r="G193" s="75">
        <v>32</v>
      </c>
      <c r="H193" s="75">
        <v>0</v>
      </c>
      <c r="I193" s="75">
        <v>21</v>
      </c>
    </row>
    <row r="194" spans="4:9">
      <c r="D194" s="75"/>
      <c r="E194" s="75"/>
      <c r="F194" s="75"/>
      <c r="G194" s="75"/>
      <c r="H194" s="75">
        <v>4</v>
      </c>
      <c r="I194" s="75">
        <v>14</v>
      </c>
    </row>
    <row r="195" spans="4:9">
      <c r="D195" s="75"/>
      <c r="E195" s="75"/>
      <c r="F195" s="75"/>
      <c r="G195" s="75"/>
      <c r="H195" s="75">
        <v>1</v>
      </c>
      <c r="I195" s="75">
        <v>7</v>
      </c>
    </row>
    <row r="196" spans="4:9">
      <c r="D196" s="75"/>
      <c r="E196" s="75"/>
      <c r="F196" s="75"/>
      <c r="G196" s="75"/>
      <c r="H196" s="75">
        <v>9</v>
      </c>
      <c r="I196" s="75">
        <v>11</v>
      </c>
    </row>
    <row r="197" spans="4:9">
      <c r="D197" s="75"/>
      <c r="E197" s="75"/>
      <c r="F197" s="75"/>
      <c r="G197" s="75"/>
      <c r="H197" s="75">
        <v>2</v>
      </c>
      <c r="I197" s="75">
        <v>15</v>
      </c>
    </row>
    <row r="198" spans="4:9">
      <c r="D198" s="75"/>
      <c r="E198" s="75"/>
      <c r="F198" s="75"/>
      <c r="G198" s="75"/>
      <c r="H198" s="75">
        <v>1</v>
      </c>
      <c r="I198" s="75">
        <v>12</v>
      </c>
    </row>
    <row r="199" spans="4:9">
      <c r="D199" s="75"/>
      <c r="E199" s="75"/>
      <c r="F199" s="75"/>
      <c r="G199" s="75"/>
      <c r="H199" s="75">
        <v>0</v>
      </c>
      <c r="I199" s="75">
        <v>10</v>
      </c>
    </row>
    <row r="200" spans="4:9">
      <c r="D200" s="75"/>
      <c r="E200" s="75"/>
      <c r="F200" s="75"/>
      <c r="G200" s="75"/>
      <c r="H200" s="75">
        <v>0</v>
      </c>
      <c r="I200" s="75">
        <v>5</v>
      </c>
    </row>
    <row r="201" spans="4:9">
      <c r="D201" s="75"/>
      <c r="E201" s="75"/>
      <c r="F201" s="75"/>
      <c r="G201" s="75"/>
      <c r="H201" s="75"/>
      <c r="I201" s="75">
        <v>30</v>
      </c>
    </row>
    <row r="202" spans="4:9">
      <c r="D202" s="75"/>
      <c r="E202" s="75"/>
      <c r="F202" s="75"/>
      <c r="G202" s="75"/>
      <c r="H202" s="75"/>
      <c r="I202" s="75">
        <v>12</v>
      </c>
    </row>
    <row r="203" spans="4:9">
      <c r="D203" s="75"/>
      <c r="E203" s="75"/>
      <c r="F203" s="75"/>
      <c r="G203" s="75"/>
      <c r="H203" s="75"/>
      <c r="I203" s="75">
        <v>5</v>
      </c>
    </row>
    <row r="204" spans="4:9">
      <c r="D204" s="75"/>
      <c r="E204" s="75"/>
      <c r="F204" s="75"/>
      <c r="G204" s="75"/>
      <c r="H204" s="75"/>
      <c r="I204" s="75">
        <v>4</v>
      </c>
    </row>
    <row r="205" spans="4:9">
      <c r="D205" s="75"/>
      <c r="E205" s="75"/>
      <c r="F205" s="75"/>
      <c r="G205" s="75"/>
      <c r="H205" s="75"/>
      <c r="I205" s="75">
        <v>6</v>
      </c>
    </row>
    <row r="206" spans="4:9">
      <c r="D206" s="75"/>
      <c r="E206" s="75"/>
      <c r="F206" s="75"/>
      <c r="G206" s="75"/>
      <c r="H206" s="75"/>
      <c r="I206" s="75">
        <v>9</v>
      </c>
    </row>
    <row r="207" spans="4:9">
      <c r="D207" s="75"/>
      <c r="E207" s="75"/>
      <c r="F207" s="75"/>
      <c r="G207" s="75"/>
      <c r="H207" s="75"/>
      <c r="I207" s="75">
        <v>13</v>
      </c>
    </row>
    <row r="208" spans="4:9">
      <c r="D208" s="75"/>
      <c r="E208" s="75"/>
      <c r="F208" s="75"/>
      <c r="G208" s="75"/>
      <c r="H208" s="75"/>
      <c r="I208" s="75">
        <v>13</v>
      </c>
    </row>
    <row r="209" spans="1:9">
      <c r="D209" s="75"/>
      <c r="E209" s="75"/>
      <c r="F209" s="75"/>
      <c r="G209" s="75"/>
      <c r="H209" s="75"/>
      <c r="I209" s="75">
        <v>5</v>
      </c>
    </row>
    <row r="210" spans="1:9">
      <c r="D210" s="75"/>
      <c r="E210" s="75"/>
      <c r="F210" s="75"/>
      <c r="G210" s="75"/>
      <c r="H210" s="75"/>
      <c r="I210" s="75">
        <v>11</v>
      </c>
    </row>
    <row r="211" spans="1:9">
      <c r="D211" s="75"/>
      <c r="E211" s="75"/>
      <c r="F211" s="75"/>
      <c r="G211" s="75"/>
      <c r="H211" s="75"/>
      <c r="I211" s="75">
        <v>15</v>
      </c>
    </row>
    <row r="212" spans="1:9">
      <c r="D212" s="75"/>
      <c r="E212" s="75"/>
      <c r="F212" s="75"/>
      <c r="G212" s="75"/>
      <c r="H212" s="75"/>
      <c r="I212" s="75">
        <v>10</v>
      </c>
    </row>
    <row r="213" spans="1:9">
      <c r="D213" s="75"/>
      <c r="E213" s="75"/>
      <c r="F213" s="75"/>
      <c r="G213" s="75"/>
      <c r="H213" s="75"/>
      <c r="I213" s="75">
        <v>7</v>
      </c>
    </row>
    <row r="214" spans="1:9">
      <c r="D214" s="75"/>
      <c r="E214" s="75"/>
      <c r="F214" s="75"/>
      <c r="G214" s="75"/>
      <c r="H214" s="75"/>
      <c r="I214" s="75">
        <v>14</v>
      </c>
    </row>
    <row r="215" spans="1:9">
      <c r="D215" s="75"/>
      <c r="E215" s="75"/>
      <c r="F215" s="75"/>
      <c r="G215" s="75"/>
      <c r="H215" s="75"/>
      <c r="I215" s="75">
        <v>6</v>
      </c>
    </row>
    <row r="216" spans="1:9">
      <c r="D216" s="75"/>
      <c r="E216" s="75"/>
      <c r="F216" s="74"/>
      <c r="G216" s="75"/>
      <c r="H216" s="75"/>
      <c r="I216" s="75">
        <v>0</v>
      </c>
    </row>
    <row r="217" spans="1:9">
      <c r="C217" s="79" t="s">
        <v>0</v>
      </c>
      <c r="D217" s="79">
        <f t="shared" ref="D217:I217" si="0">AVERAGE(D5:D216)</f>
        <v>14.80281690140845</v>
      </c>
      <c r="E217" s="79">
        <f t="shared" si="0"/>
        <v>7.1491712707182318</v>
      </c>
      <c r="F217" s="79">
        <f t="shared" si="0"/>
        <v>15</v>
      </c>
      <c r="G217" s="79">
        <f t="shared" si="0"/>
        <v>12.052910052910052</v>
      </c>
      <c r="H217" s="79">
        <f t="shared" si="0"/>
        <v>1.8367346938775511</v>
      </c>
      <c r="I217" s="79">
        <f t="shared" si="0"/>
        <v>10.084905660377359</v>
      </c>
    </row>
    <row r="218" spans="1:9">
      <c r="C218" s="106" t="s">
        <v>18</v>
      </c>
      <c r="D218" s="106">
        <f t="shared" ref="D218:I218" si="1">STDEV(D5:D216)/SQRT(COUNT(D5:D216))</f>
        <v>0.91738660643032521</v>
      </c>
      <c r="E218" s="106">
        <f t="shared" si="1"/>
        <v>0.46790720327926166</v>
      </c>
      <c r="F218" s="106">
        <f t="shared" si="1"/>
        <v>0.90754691251072717</v>
      </c>
      <c r="G218" s="106">
        <f t="shared" si="1"/>
        <v>0.77198117800554922</v>
      </c>
      <c r="H218" s="106">
        <f t="shared" si="1"/>
        <v>0.18715806149992101</v>
      </c>
      <c r="I218" s="106">
        <f t="shared" si="1"/>
        <v>0.54046802809893169</v>
      </c>
    </row>
    <row r="222" spans="1:9">
      <c r="A222" s="21"/>
      <c r="B222" s="22"/>
      <c r="C222" s="22"/>
      <c r="D222" s="22"/>
      <c r="E222" s="22"/>
      <c r="F222" s="22"/>
      <c r="G222" s="1"/>
    </row>
    <row r="223" spans="1:9">
      <c r="A223" s="21"/>
      <c r="B223" s="22"/>
      <c r="C223" s="22"/>
      <c r="D223" s="22"/>
      <c r="E223" s="22"/>
      <c r="F223" s="22"/>
      <c r="G223" s="1"/>
    </row>
    <row r="224" spans="1:9">
      <c r="A224" s="21"/>
      <c r="B224" s="22"/>
      <c r="C224" s="22"/>
      <c r="D224" s="22"/>
      <c r="E224" s="22"/>
      <c r="F224" s="22"/>
      <c r="G224" s="1"/>
    </row>
    <row r="225" spans="1:7">
      <c r="A225" s="21"/>
      <c r="B225" s="22"/>
      <c r="C225" s="22"/>
      <c r="D225" s="22"/>
      <c r="E225" s="22"/>
      <c r="F225" s="22"/>
      <c r="G225" s="1"/>
    </row>
    <row r="226" spans="1:7">
      <c r="A226" s="21"/>
      <c r="B226" s="22"/>
      <c r="C226" s="22"/>
      <c r="D226" s="22"/>
      <c r="E226" s="22"/>
      <c r="F226" s="22"/>
      <c r="G226" s="1"/>
    </row>
  </sheetData>
  <mergeCells count="4">
    <mergeCell ref="D2:I2"/>
    <mergeCell ref="D1:I1"/>
    <mergeCell ref="D3:F3"/>
    <mergeCell ref="G3:I3"/>
  </mergeCells>
  <pageMargins left="0.7" right="0.7" top="0.75" bottom="0.75" header="0.3" footer="0.3"/>
  <pageSetup paperSize="9" orientation="portrait" r:id="rId1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G65"/>
  <sheetViews>
    <sheetView workbookViewId="0">
      <selection activeCell="S65" sqref="S65"/>
    </sheetView>
  </sheetViews>
  <sheetFormatPr defaultRowHeight="15"/>
  <cols>
    <col min="1" max="1" width="27.42578125" style="149" bestFit="1" customWidth="1"/>
    <col min="2" max="2" width="9.140625" style="149"/>
    <col min="3" max="3" width="15.28515625" style="149" bestFit="1" customWidth="1"/>
    <col min="4" max="4" width="12" style="74" bestFit="1" customWidth="1"/>
    <col min="5" max="7" width="9.140625" style="74"/>
    <col min="8" max="8" width="9.140625" style="149"/>
    <col min="9" max="9" width="22.7109375" style="149" bestFit="1" customWidth="1"/>
    <col min="10" max="16384" width="9.140625" style="149"/>
  </cols>
  <sheetData>
    <row r="1" spans="4:7">
      <c r="D1" s="186" t="s">
        <v>205</v>
      </c>
      <c r="E1" s="186"/>
      <c r="F1" s="186"/>
      <c r="G1" s="186"/>
    </row>
    <row r="2" spans="4:7">
      <c r="D2" s="186" t="s">
        <v>100</v>
      </c>
      <c r="E2" s="186"/>
      <c r="F2" s="186"/>
      <c r="G2" s="186"/>
    </row>
    <row r="3" spans="4:7">
      <c r="D3" s="210" t="s">
        <v>35</v>
      </c>
      <c r="E3" s="210"/>
      <c r="F3" s="210" t="s">
        <v>32</v>
      </c>
      <c r="G3" s="210"/>
    </row>
    <row r="4" spans="4:7">
      <c r="D4" s="145" t="s">
        <v>33</v>
      </c>
      <c r="E4" s="145" t="s">
        <v>34</v>
      </c>
      <c r="F4" s="145" t="s">
        <v>33</v>
      </c>
      <c r="G4" s="145" t="s">
        <v>34</v>
      </c>
    </row>
    <row r="5" spans="4:7">
      <c r="D5" s="145">
        <v>0.48899100000000001</v>
      </c>
      <c r="E5" s="145">
        <v>1.0957110000000001</v>
      </c>
      <c r="F5" s="145">
        <v>0.29581099999999999</v>
      </c>
      <c r="G5" s="145">
        <v>0.28371800000000003</v>
      </c>
    </row>
    <row r="6" spans="4:7">
      <c r="D6" s="145">
        <v>0.49349399999999999</v>
      </c>
      <c r="E6" s="145">
        <v>0.32241500000000001</v>
      </c>
      <c r="F6" s="145">
        <v>0.206625</v>
      </c>
      <c r="G6" s="145">
        <v>0.26802399999999998</v>
      </c>
    </row>
    <row r="7" spans="4:7">
      <c r="D7" s="145">
        <v>0.38137300000000002</v>
      </c>
      <c r="E7" s="145">
        <v>0.34193800000000002</v>
      </c>
      <c r="F7" s="145">
        <v>0.283835</v>
      </c>
      <c r="G7" s="145">
        <v>0.36653400000000003</v>
      </c>
    </row>
    <row r="8" spans="4:7">
      <c r="D8" s="145">
        <v>0.55923800000000001</v>
      </c>
      <c r="E8" s="145">
        <v>0.27696500000000002</v>
      </c>
      <c r="F8" s="145">
        <v>0.23130899999999999</v>
      </c>
      <c r="G8" s="145">
        <v>0.30553999999999998</v>
      </c>
    </row>
    <row r="9" spans="4:7">
      <c r="D9" s="145">
        <v>0.38415199999999999</v>
      </c>
      <c r="E9" s="145">
        <v>0.20214299999999999</v>
      </c>
      <c r="F9" s="145">
        <v>0.21940699999999999</v>
      </c>
      <c r="G9" s="145">
        <v>0.33468399999999998</v>
      </c>
    </row>
    <row r="10" spans="4:7">
      <c r="D10" s="145">
        <v>0.51093200000000005</v>
      </c>
      <c r="E10" s="145">
        <v>0.32484400000000002</v>
      </c>
      <c r="F10" s="145">
        <v>0.27207799999999999</v>
      </c>
      <c r="G10" s="145">
        <v>0.37007899999999999</v>
      </c>
    </row>
    <row r="11" spans="4:7">
      <c r="D11" s="145">
        <v>0.36092400000000002</v>
      </c>
      <c r="E11" s="145">
        <v>0.36621199999999998</v>
      </c>
      <c r="F11" s="145">
        <v>0.189391</v>
      </c>
      <c r="G11" s="145">
        <v>0.26310800000000001</v>
      </c>
    </row>
    <row r="12" spans="4:7">
      <c r="D12" s="145">
        <v>0.54359500000000005</v>
      </c>
      <c r="E12" s="145">
        <v>0.59945199999999998</v>
      </c>
      <c r="F12" s="145">
        <v>0.241178</v>
      </c>
      <c r="G12" s="145">
        <v>0.32511000000000001</v>
      </c>
    </row>
    <row r="13" spans="4:7">
      <c r="D13" s="145">
        <v>0.51085800000000003</v>
      </c>
      <c r="E13" s="145">
        <v>0.343248</v>
      </c>
      <c r="F13" s="145">
        <v>0.29219600000000001</v>
      </c>
      <c r="G13" s="145">
        <v>0.36431599999999997</v>
      </c>
    </row>
    <row r="14" spans="4:7">
      <c r="D14" s="145">
        <v>0.66824600000000001</v>
      </c>
      <c r="E14" s="145">
        <v>0.29969499999999999</v>
      </c>
      <c r="F14" s="145">
        <v>0.210734</v>
      </c>
      <c r="G14" s="145">
        <v>0.37150100000000003</v>
      </c>
    </row>
    <row r="15" spans="4:7">
      <c r="D15" s="145">
        <v>0.44850600000000002</v>
      </c>
      <c r="E15" s="145">
        <v>0.42388100000000001</v>
      </c>
      <c r="F15" s="145">
        <v>0.20491000000000001</v>
      </c>
      <c r="G15" s="145">
        <v>0.30078100000000002</v>
      </c>
    </row>
    <row r="16" spans="4:7">
      <c r="D16" s="145">
        <v>0.79840800000000001</v>
      </c>
      <c r="E16" s="145">
        <v>0.34742000000000001</v>
      </c>
      <c r="F16" s="145">
        <v>0.331978</v>
      </c>
      <c r="G16" s="145">
        <v>0.32694800000000002</v>
      </c>
    </row>
    <row r="17" spans="4:7">
      <c r="D17" s="145">
        <v>1.1294219999999999</v>
      </c>
      <c r="E17" s="145">
        <v>0.200679</v>
      </c>
      <c r="F17" s="145">
        <v>0.231375</v>
      </c>
      <c r="G17" s="145">
        <v>0.35983700000000002</v>
      </c>
    </row>
    <row r="18" spans="4:7">
      <c r="D18" s="145">
        <v>0.65395099999999995</v>
      </c>
      <c r="E18" s="145">
        <v>0.28044400000000003</v>
      </c>
      <c r="F18" s="145">
        <v>0.223527</v>
      </c>
      <c r="G18" s="145">
        <v>0.35884300000000002</v>
      </c>
    </row>
    <row r="19" spans="4:7">
      <c r="D19" s="145">
        <v>0.71255800000000002</v>
      </c>
      <c r="E19" s="145">
        <v>0.32883899999999999</v>
      </c>
      <c r="F19" s="145">
        <v>0.21753700000000001</v>
      </c>
      <c r="G19" s="145">
        <v>0.23905199999999999</v>
      </c>
    </row>
    <row r="20" spans="4:7">
      <c r="D20" s="145">
        <v>0.82126600000000005</v>
      </c>
      <c r="E20" s="145">
        <v>0.23194500000000001</v>
      </c>
      <c r="F20" s="145">
        <v>0.29008400000000001</v>
      </c>
      <c r="G20" s="145">
        <v>0.35001599999999999</v>
      </c>
    </row>
    <row r="21" spans="4:7">
      <c r="D21" s="145">
        <v>0.76568899999999995</v>
      </c>
      <c r="E21" s="145">
        <v>0.48552400000000001</v>
      </c>
      <c r="F21" s="145">
        <v>0.21374299999999999</v>
      </c>
      <c r="G21" s="145">
        <v>0.24474799999999999</v>
      </c>
    </row>
    <row r="22" spans="4:7">
      <c r="D22" s="145">
        <v>0.85003399999999996</v>
      </c>
      <c r="E22" s="145">
        <v>0.326187</v>
      </c>
      <c r="F22" s="145">
        <v>0.234241</v>
      </c>
      <c r="G22" s="145">
        <v>0.192829</v>
      </c>
    </row>
    <row r="23" spans="4:7">
      <c r="D23" s="145">
        <v>0.85003399999999996</v>
      </c>
      <c r="E23" s="145">
        <v>1.795399</v>
      </c>
      <c r="F23" s="145">
        <v>0.18069399999999999</v>
      </c>
      <c r="G23" s="145">
        <v>0.23355000000000001</v>
      </c>
    </row>
    <row r="24" spans="4:7">
      <c r="D24" s="145">
        <v>0.71313800000000005</v>
      </c>
      <c r="E24" s="145">
        <v>3.2283870000000001</v>
      </c>
      <c r="F24" s="145">
        <v>0.30923899999999999</v>
      </c>
      <c r="G24" s="145">
        <v>0.46480100000000002</v>
      </c>
    </row>
    <row r="25" spans="4:7">
      <c r="D25" s="145">
        <v>0.52190099999999995</v>
      </c>
      <c r="E25" s="145">
        <v>4.5496420000000004</v>
      </c>
      <c r="F25" s="145">
        <v>0.17171500000000001</v>
      </c>
      <c r="G25" s="145">
        <v>0.28767900000000002</v>
      </c>
    </row>
    <row r="26" spans="4:7">
      <c r="D26" s="145">
        <v>0.81725599999999998</v>
      </c>
      <c r="E26" s="145">
        <v>2.313253</v>
      </c>
      <c r="F26" s="145">
        <v>0.15614</v>
      </c>
      <c r="G26" s="145">
        <v>0.26046999999999998</v>
      </c>
    </row>
    <row r="27" spans="4:7">
      <c r="D27" s="145">
        <v>0.73034500000000002</v>
      </c>
      <c r="E27" s="145">
        <v>2.768786</v>
      </c>
      <c r="F27" s="145">
        <v>0.23097699999999999</v>
      </c>
      <c r="G27" s="145">
        <v>0.39479300000000001</v>
      </c>
    </row>
    <row r="28" spans="4:7">
      <c r="D28" s="145">
        <v>0.927948</v>
      </c>
      <c r="E28" s="145">
        <v>3.377024</v>
      </c>
      <c r="F28" s="145">
        <v>0.21473</v>
      </c>
      <c r="G28" s="145">
        <v>0.246337</v>
      </c>
    </row>
    <row r="29" spans="4:7">
      <c r="D29" s="145">
        <v>0.90531700000000004</v>
      </c>
      <c r="E29" s="145">
        <v>2.740869</v>
      </c>
      <c r="F29" s="145">
        <v>0.37507800000000002</v>
      </c>
      <c r="G29" s="145">
        <v>0.25868400000000003</v>
      </c>
    </row>
    <row r="30" spans="4:7">
      <c r="D30" s="145">
        <v>0.37025599999999997</v>
      </c>
      <c r="E30" s="145">
        <v>2.7282500000000001</v>
      </c>
      <c r="F30" s="145">
        <v>0.32722000000000001</v>
      </c>
      <c r="G30" s="145">
        <v>0.39455699999999999</v>
      </c>
    </row>
    <row r="31" spans="4:7">
      <c r="D31" s="145">
        <v>0.45512599999999998</v>
      </c>
      <c r="E31" s="145">
        <v>2.3467709999999999</v>
      </c>
      <c r="F31" s="145">
        <v>0.33199699999999999</v>
      </c>
      <c r="G31" s="145">
        <v>0.19275</v>
      </c>
    </row>
    <row r="32" spans="4:7">
      <c r="D32" s="145">
        <v>0.39531100000000002</v>
      </c>
      <c r="E32" s="145">
        <v>1.2766059999999999</v>
      </c>
      <c r="F32" s="145">
        <v>0.19475300000000001</v>
      </c>
      <c r="G32" s="145">
        <v>0.33452100000000001</v>
      </c>
    </row>
    <row r="33" spans="4:7">
      <c r="D33" s="145">
        <v>0.40760200000000002</v>
      </c>
      <c r="E33" s="145">
        <v>2.0212379999999999</v>
      </c>
      <c r="F33" s="145">
        <v>0.30375000000000002</v>
      </c>
      <c r="G33" s="145">
        <v>0.16803100000000001</v>
      </c>
    </row>
    <row r="34" spans="4:7">
      <c r="D34" s="145">
        <v>0.41023100000000001</v>
      </c>
      <c r="E34" s="145">
        <v>2.4559950000000002</v>
      </c>
      <c r="F34" s="145">
        <v>0.15911900000000001</v>
      </c>
      <c r="G34" s="145">
        <v>0.176702</v>
      </c>
    </row>
    <row r="35" spans="4:7">
      <c r="D35" s="145">
        <v>0.38188</v>
      </c>
      <c r="E35" s="145">
        <v>1.988842</v>
      </c>
      <c r="F35" s="145">
        <v>0.45055699999999999</v>
      </c>
      <c r="G35" s="145">
        <v>0.191246</v>
      </c>
    </row>
    <row r="36" spans="4:7">
      <c r="D36" s="145">
        <v>0.34449800000000003</v>
      </c>
      <c r="E36" s="145">
        <v>0.99654500000000001</v>
      </c>
      <c r="F36" s="145">
        <v>0.19233500000000001</v>
      </c>
      <c r="G36" s="145">
        <v>0.211677</v>
      </c>
    </row>
    <row r="37" spans="4:7">
      <c r="D37" s="145">
        <v>0.678342</v>
      </c>
      <c r="E37" s="145">
        <v>1.854778</v>
      </c>
      <c r="F37" s="145">
        <v>0.47032200000000002</v>
      </c>
      <c r="G37" s="145">
        <v>0.39965899999999999</v>
      </c>
    </row>
    <row r="38" spans="4:7">
      <c r="D38" s="145">
        <v>0.45568999999999998</v>
      </c>
      <c r="E38" s="145">
        <v>2.5525989999999998</v>
      </c>
      <c r="F38" s="145">
        <v>0.28985499999999997</v>
      </c>
      <c r="G38" s="145">
        <v>0.27701900000000002</v>
      </c>
    </row>
    <row r="39" spans="4:7">
      <c r="D39" s="145">
        <v>0.48037600000000003</v>
      </c>
      <c r="E39" s="145">
        <v>1.066675</v>
      </c>
      <c r="F39" s="145">
        <v>0.23396800000000001</v>
      </c>
      <c r="G39" s="145">
        <v>0.21032699999999999</v>
      </c>
    </row>
    <row r="40" spans="4:7">
      <c r="D40" s="145">
        <v>0.42280899999999999</v>
      </c>
      <c r="E40" s="145">
        <v>1.4002699999999999</v>
      </c>
      <c r="F40" s="145">
        <v>0.210954</v>
      </c>
      <c r="G40" s="145">
        <v>0.216422</v>
      </c>
    </row>
    <row r="41" spans="4:7">
      <c r="D41" s="145">
        <v>0.58500399999999997</v>
      </c>
      <c r="E41" s="145">
        <v>2.024616</v>
      </c>
      <c r="F41" s="145">
        <v>0.14463899999999999</v>
      </c>
      <c r="G41" s="145">
        <v>0.249391</v>
      </c>
    </row>
    <row r="42" spans="4:7">
      <c r="D42" s="145">
        <v>0.41880800000000001</v>
      </c>
      <c r="E42" s="145">
        <v>1.643497</v>
      </c>
      <c r="F42" s="145">
        <v>0.27379199999999998</v>
      </c>
      <c r="G42" s="145">
        <v>0.25077100000000002</v>
      </c>
    </row>
    <row r="43" spans="4:7">
      <c r="D43" s="145">
        <v>0.44953799999999999</v>
      </c>
      <c r="E43" s="145">
        <v>1.987954</v>
      </c>
      <c r="F43" s="145">
        <v>0.25621100000000002</v>
      </c>
      <c r="G43" s="145">
        <v>0.19709099999999999</v>
      </c>
    </row>
    <row r="44" spans="4:7">
      <c r="D44" s="145">
        <v>0.58797500000000003</v>
      </c>
      <c r="E44" s="145">
        <v>2.5413250000000001</v>
      </c>
      <c r="F44" s="145">
        <v>0.530505</v>
      </c>
      <c r="G44" s="145">
        <v>0.38995800000000003</v>
      </c>
    </row>
    <row r="45" spans="4:7">
      <c r="D45" s="145">
        <v>0.55254800000000004</v>
      </c>
      <c r="E45" s="145">
        <v>2.50136</v>
      </c>
      <c r="F45" s="145">
        <v>0.222498</v>
      </c>
      <c r="G45" s="145">
        <v>0.177091</v>
      </c>
    </row>
    <row r="46" spans="4:7">
      <c r="D46" s="145">
        <v>0.434728</v>
      </c>
      <c r="E46" s="145">
        <v>1.999101</v>
      </c>
      <c r="F46" s="145">
        <v>0.32327299999999998</v>
      </c>
      <c r="G46" s="145">
        <v>0.16534199999999999</v>
      </c>
    </row>
    <row r="47" spans="4:7">
      <c r="D47" s="145">
        <v>0.50450799999999996</v>
      </c>
      <c r="E47" s="145">
        <v>1.4249890000000001</v>
      </c>
      <c r="F47" s="145">
        <v>0.31149300000000002</v>
      </c>
      <c r="G47" s="145">
        <v>0.23917099999999999</v>
      </c>
    </row>
    <row r="48" spans="4:7">
      <c r="D48" s="145">
        <v>0.56243399999999999</v>
      </c>
      <c r="E48" s="145">
        <v>5.707052</v>
      </c>
      <c r="F48" s="145">
        <v>0.320658</v>
      </c>
      <c r="G48" s="145">
        <v>0.25505800000000001</v>
      </c>
    </row>
    <row r="49" spans="3:7">
      <c r="D49" s="145">
        <v>0.42616100000000001</v>
      </c>
      <c r="E49" s="145">
        <v>4.5526210000000003</v>
      </c>
      <c r="F49" s="145">
        <v>0.19501599999999999</v>
      </c>
      <c r="G49" s="145"/>
    </row>
    <row r="50" spans="3:7">
      <c r="D50" s="145">
        <v>0.537802</v>
      </c>
      <c r="E50" s="145">
        <v>1.3876520000000001</v>
      </c>
      <c r="F50" s="145">
        <v>0.20338700000000001</v>
      </c>
      <c r="G50" s="145"/>
    </row>
    <row r="51" spans="3:7">
      <c r="D51" s="145">
        <v>0.43012899999999998</v>
      </c>
      <c r="E51" s="145">
        <v>5.3369229999999996</v>
      </c>
      <c r="F51" s="145"/>
      <c r="G51" s="145"/>
    </row>
    <row r="52" spans="3:7">
      <c r="D52" s="145">
        <v>0.400669</v>
      </c>
      <c r="E52" s="145">
        <v>6.3990450000000001</v>
      </c>
      <c r="F52" s="145"/>
      <c r="G52" s="145"/>
    </row>
    <row r="53" spans="3:7">
      <c r="D53" s="145">
        <v>0.37898199999999999</v>
      </c>
      <c r="E53" s="145">
        <v>7.2933329999999996</v>
      </c>
      <c r="F53" s="145"/>
      <c r="G53" s="145"/>
    </row>
    <row r="54" spans="3:7">
      <c r="D54" s="145">
        <v>0.40588999999999997</v>
      </c>
      <c r="E54" s="145">
        <v>3.3753869999999999</v>
      </c>
      <c r="F54" s="145"/>
      <c r="G54" s="145"/>
    </row>
    <row r="55" spans="3:7">
      <c r="D55" s="145">
        <v>0.50983100000000003</v>
      </c>
      <c r="E55" s="145">
        <v>5.6603770000000004</v>
      </c>
      <c r="F55" s="145"/>
      <c r="G55" s="145"/>
    </row>
    <row r="56" spans="3:7">
      <c r="D56" s="145">
        <v>0.43910399999999999</v>
      </c>
      <c r="E56" s="145">
        <v>1.581542</v>
      </c>
      <c r="F56" s="145"/>
      <c r="G56" s="145"/>
    </row>
    <row r="57" spans="3:7">
      <c r="D57" s="145">
        <v>0.69455900000000004</v>
      </c>
      <c r="E57" s="145">
        <v>7.5670390000000003</v>
      </c>
      <c r="F57" s="145"/>
      <c r="G57" s="145"/>
    </row>
    <row r="58" spans="3:7">
      <c r="D58" s="145">
        <v>0.45669500000000002</v>
      </c>
      <c r="E58" s="145">
        <v>6.5904689999999997</v>
      </c>
      <c r="F58" s="145"/>
      <c r="G58" s="145"/>
    </row>
    <row r="59" spans="3:7">
      <c r="D59" s="145"/>
      <c r="E59" s="145">
        <v>5.789282</v>
      </c>
      <c r="F59" s="145"/>
      <c r="G59" s="145"/>
    </row>
    <row r="60" spans="3:7">
      <c r="C60" s="79" t="s">
        <v>0</v>
      </c>
      <c r="D60" s="79">
        <f>AVERAGE(D5:D59)</f>
        <v>0.55787151851851868</v>
      </c>
      <c r="E60" s="79">
        <f>AVERAGE(E5:E59)</f>
        <v>2.2476915454545456</v>
      </c>
      <c r="F60" s="79">
        <f>AVERAGE(F5:F59)</f>
        <v>0.26032247826086957</v>
      </c>
      <c r="G60" s="79">
        <f>AVERAGE(G5:G59)</f>
        <v>0.2833810454545454</v>
      </c>
    </row>
    <row r="61" spans="3:7">
      <c r="C61" s="106" t="s">
        <v>18</v>
      </c>
      <c r="D61" s="106">
        <f>STDEV(D5:D59)/SQRT(COUNT(D5:D59))</f>
        <v>2.4163868738094264E-2</v>
      </c>
      <c r="E61" s="106">
        <f>STDEV(E5:E59)/SQRT(COUNT(E5:E59))</f>
        <v>0.27331788274937402</v>
      </c>
      <c r="F61" s="106">
        <f>STDEV(F5:F59)/SQRT(COUNT(F5:F59))</f>
        <v>1.1966675276963466E-2</v>
      </c>
      <c r="G61" s="106">
        <f>STDEV(G5:G59)/SQRT(COUNT(G5:G59))</f>
        <v>1.1456526029233961E-2</v>
      </c>
    </row>
    <row r="62" spans="3:7">
      <c r="C62" s="30"/>
      <c r="D62" s="30"/>
    </row>
    <row r="63" spans="3:7">
      <c r="C63" s="30"/>
      <c r="D63" s="30"/>
    </row>
    <row r="64" spans="3:7">
      <c r="C64" s="30"/>
      <c r="D64" s="30"/>
    </row>
    <row r="65" spans="3:4">
      <c r="C65" s="30"/>
      <c r="D65" s="30"/>
    </row>
  </sheetData>
  <mergeCells count="4">
    <mergeCell ref="D3:E3"/>
    <mergeCell ref="F3:G3"/>
    <mergeCell ref="D2:G2"/>
    <mergeCell ref="D1:G1"/>
  </mergeCells>
  <pageMargins left="0.7" right="0.7" top="0.75" bottom="0.75" header="0.3" footer="0.3"/>
  <pageSetup orientation="portrait" r:id="rId1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1:G9"/>
  <sheetViews>
    <sheetView workbookViewId="0">
      <selection activeCell="J10" sqref="J10"/>
    </sheetView>
  </sheetViews>
  <sheetFormatPr defaultRowHeight="15"/>
  <sheetData>
    <row r="1" spans="5:7">
      <c r="F1" s="208" t="s">
        <v>206</v>
      </c>
      <c r="G1" s="208"/>
    </row>
    <row r="2" spans="5:7">
      <c r="F2" s="208" t="s">
        <v>207</v>
      </c>
      <c r="G2" s="208"/>
    </row>
    <row r="3" spans="5:7">
      <c r="F3" s="78" t="s">
        <v>84</v>
      </c>
      <c r="G3" s="78" t="s">
        <v>208</v>
      </c>
    </row>
    <row r="4" spans="5:7">
      <c r="F4" s="75">
        <v>85</v>
      </c>
      <c r="G4" s="75">
        <v>0</v>
      </c>
    </row>
    <row r="5" spans="5:7">
      <c r="F5" s="75">
        <v>118</v>
      </c>
      <c r="G5" s="75">
        <v>0</v>
      </c>
    </row>
    <row r="6" spans="5:7">
      <c r="F6" s="75">
        <v>127</v>
      </c>
      <c r="G6" s="75">
        <v>0</v>
      </c>
    </row>
    <row r="7" spans="5:7">
      <c r="F7" s="75">
        <v>78</v>
      </c>
      <c r="G7" s="75"/>
    </row>
    <row r="8" spans="5:7">
      <c r="E8" s="79" t="s">
        <v>0</v>
      </c>
      <c r="F8" s="79">
        <f>AVERAGE(F4:F7)</f>
        <v>102</v>
      </c>
      <c r="G8" s="79">
        <f>AVERAGE(G4:G7)</f>
        <v>0</v>
      </c>
    </row>
    <row r="9" spans="5:7">
      <c r="E9" s="106" t="s">
        <v>18</v>
      </c>
      <c r="F9" s="106">
        <f>STDEV(F4:F7)/SQRT(COUNT(F4:F7))</f>
        <v>12.062338081814818</v>
      </c>
      <c r="G9" s="106">
        <f>STDEV(G4:G7)/SQRT(COUNT(G4:G7))</f>
        <v>0</v>
      </c>
    </row>
  </sheetData>
  <mergeCells count="2">
    <mergeCell ref="F2:G2"/>
    <mergeCell ref="F1:G1"/>
  </mergeCells>
  <pageMargins left="0.7" right="0.7" top="0.75" bottom="0.75" header="0.3" footer="0.3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8"/>
  <sheetViews>
    <sheetView zoomScaleNormal="100" workbookViewId="0">
      <selection activeCell="N81" sqref="N81"/>
    </sheetView>
  </sheetViews>
  <sheetFormatPr defaultRowHeight="15"/>
  <cols>
    <col min="1" max="1" width="27.42578125" bestFit="1" customWidth="1"/>
    <col min="2" max="2" width="8" bestFit="1" customWidth="1"/>
  </cols>
  <sheetData>
    <row r="1" spans="4:9">
      <c r="D1" s="192" t="s">
        <v>205</v>
      </c>
      <c r="E1" s="192"/>
      <c r="F1" s="192"/>
      <c r="G1" s="192"/>
      <c r="H1" s="192"/>
      <c r="I1" s="192"/>
    </row>
    <row r="2" spans="4:9">
      <c r="D2" s="192" t="s">
        <v>100</v>
      </c>
      <c r="E2" s="192"/>
      <c r="F2" s="192"/>
      <c r="G2" s="192"/>
      <c r="H2" s="192"/>
      <c r="I2" s="192"/>
    </row>
    <row r="3" spans="4:9">
      <c r="D3" s="189" t="s">
        <v>84</v>
      </c>
      <c r="E3" s="189"/>
      <c r="F3" s="189" t="s">
        <v>209</v>
      </c>
      <c r="G3" s="189"/>
      <c r="H3" s="189" t="s">
        <v>210</v>
      </c>
      <c r="I3" s="189"/>
    </row>
    <row r="4" spans="4:9">
      <c r="D4" s="75" t="s">
        <v>33</v>
      </c>
      <c r="E4" s="75" t="s">
        <v>34</v>
      </c>
      <c r="F4" s="75" t="s">
        <v>33</v>
      </c>
      <c r="G4" s="75" t="s">
        <v>34</v>
      </c>
      <c r="H4" s="75" t="s">
        <v>33</v>
      </c>
      <c r="I4" s="75" t="s">
        <v>34</v>
      </c>
    </row>
    <row r="5" spans="4:9">
      <c r="D5" s="111">
        <v>0.544983</v>
      </c>
      <c r="E5" s="111">
        <v>1.96407</v>
      </c>
      <c r="F5" s="111">
        <v>0.30525000000000002</v>
      </c>
      <c r="G5" s="111">
        <v>0.38855499999999998</v>
      </c>
      <c r="H5" s="111">
        <v>0.80624899999999999</v>
      </c>
      <c r="I5" s="111">
        <v>0.68319799999999997</v>
      </c>
    </row>
    <row r="6" spans="4:9">
      <c r="D6" s="111">
        <v>0.51015299999999997</v>
      </c>
      <c r="E6" s="111">
        <v>1.7844469999999999</v>
      </c>
      <c r="F6" s="111">
        <v>0.652698</v>
      </c>
      <c r="G6" s="111">
        <v>0.39300000000000002</v>
      </c>
      <c r="H6" s="111">
        <v>0.43314200000000003</v>
      </c>
      <c r="I6" s="111">
        <v>0.49167699999999998</v>
      </c>
    </row>
    <row r="7" spans="4:9">
      <c r="D7" s="111">
        <v>0.53541899999999998</v>
      </c>
      <c r="E7" s="111">
        <v>1.776043</v>
      </c>
      <c r="F7" s="111">
        <v>0.40685399999999999</v>
      </c>
      <c r="G7" s="111">
        <v>0.35316700000000001</v>
      </c>
      <c r="H7" s="111">
        <v>0.57091199999999998</v>
      </c>
      <c r="I7" s="111">
        <v>0.47882200000000003</v>
      </c>
    </row>
    <row r="8" spans="4:9">
      <c r="D8" s="111">
        <v>0.59691300000000003</v>
      </c>
      <c r="E8" s="111">
        <v>0.74416400000000005</v>
      </c>
      <c r="F8" s="111">
        <v>0.50807800000000003</v>
      </c>
      <c r="G8" s="111">
        <v>0.35782999999999998</v>
      </c>
      <c r="H8" s="111">
        <v>0.50173699999999999</v>
      </c>
      <c r="I8" s="111">
        <v>0.49140800000000001</v>
      </c>
    </row>
    <row r="9" spans="4:9">
      <c r="D9" s="111">
        <v>0.628162</v>
      </c>
      <c r="E9" s="111">
        <v>1.3053809999999999</v>
      </c>
      <c r="F9" s="111">
        <v>0.575098</v>
      </c>
      <c r="G9" s="111">
        <v>0.41976799999999997</v>
      </c>
      <c r="H9" s="111">
        <v>0.41372399999999998</v>
      </c>
      <c r="I9" s="111">
        <v>0.51896200000000003</v>
      </c>
    </row>
    <row r="10" spans="4:9">
      <c r="D10" s="111">
        <v>0.65222599999999997</v>
      </c>
      <c r="E10" s="111">
        <v>1.948707</v>
      </c>
      <c r="F10" s="111">
        <v>0.403667</v>
      </c>
      <c r="G10" s="111">
        <v>0.362126</v>
      </c>
      <c r="H10" s="111">
        <v>0.30871399999999999</v>
      </c>
      <c r="I10" s="111">
        <v>0.48350500000000002</v>
      </c>
    </row>
    <row r="11" spans="4:9">
      <c r="D11" s="111">
        <v>0.52368700000000001</v>
      </c>
      <c r="E11" s="111">
        <v>0.89835900000000002</v>
      </c>
      <c r="F11" s="111">
        <v>0.61918200000000001</v>
      </c>
      <c r="G11" s="111">
        <v>0.38081300000000001</v>
      </c>
      <c r="H11" s="111">
        <v>0.469279</v>
      </c>
      <c r="I11" s="111">
        <v>0.50409099999999996</v>
      </c>
    </row>
    <row r="12" spans="4:9">
      <c r="D12" s="111">
        <v>0.65037299999999998</v>
      </c>
      <c r="E12" s="111">
        <v>2.263649</v>
      </c>
      <c r="F12" s="111">
        <v>0.50101399999999996</v>
      </c>
      <c r="G12" s="111">
        <v>0.39196700000000001</v>
      </c>
      <c r="H12" s="111">
        <v>0.53230699999999997</v>
      </c>
      <c r="I12" s="111">
        <v>0.48976799999999998</v>
      </c>
    </row>
    <row r="13" spans="4:9">
      <c r="D13" s="111">
        <v>0.59778600000000004</v>
      </c>
      <c r="E13" s="111">
        <v>2.1752630000000002</v>
      </c>
      <c r="F13" s="111">
        <v>0.40851100000000001</v>
      </c>
      <c r="G13" s="111">
        <v>0.32879900000000001</v>
      </c>
      <c r="H13" s="111">
        <v>0.51768000000000003</v>
      </c>
      <c r="I13" s="111">
        <v>0.46136700000000003</v>
      </c>
    </row>
    <row r="14" spans="4:9">
      <c r="D14" s="111">
        <v>0.48763699999999999</v>
      </c>
      <c r="E14" s="111">
        <v>1.287758</v>
      </c>
      <c r="F14" s="111">
        <v>0.41230299999999998</v>
      </c>
      <c r="G14" s="111">
        <v>0.354379</v>
      </c>
      <c r="H14" s="111">
        <v>0.57077500000000003</v>
      </c>
      <c r="I14" s="111">
        <v>0.47019100000000003</v>
      </c>
    </row>
    <row r="15" spans="4:9">
      <c r="D15" s="111">
        <v>0.54051199999999999</v>
      </c>
      <c r="E15" s="111">
        <v>1.706885</v>
      </c>
      <c r="F15" s="111">
        <v>0.28065200000000001</v>
      </c>
      <c r="G15" s="111">
        <v>0.362813</v>
      </c>
      <c r="H15" s="111">
        <v>0.476852</v>
      </c>
      <c r="I15" s="111">
        <v>0.502077</v>
      </c>
    </row>
    <row r="16" spans="4:9">
      <c r="D16" s="111">
        <v>0.47598099999999999</v>
      </c>
      <c r="E16" s="111">
        <v>1.0180389999999999</v>
      </c>
      <c r="F16" s="111">
        <v>0.70589299999999999</v>
      </c>
      <c r="G16" s="111">
        <v>0.32490000000000002</v>
      </c>
      <c r="H16" s="111">
        <v>0.60968999999999995</v>
      </c>
      <c r="I16" s="111">
        <v>0.50342600000000004</v>
      </c>
    </row>
    <row r="17" spans="4:9">
      <c r="D17" s="111">
        <v>0.35441299999999998</v>
      </c>
      <c r="E17" s="111">
        <v>1.9775149999999999</v>
      </c>
      <c r="F17" s="111">
        <v>0.314577</v>
      </c>
      <c r="G17" s="111">
        <v>0.385127</v>
      </c>
      <c r="H17" s="111">
        <v>0.54076299999999999</v>
      </c>
      <c r="I17" s="111">
        <v>0.56641399999999997</v>
      </c>
    </row>
    <row r="18" spans="4:9">
      <c r="D18" s="111">
        <v>0.45260600000000001</v>
      </c>
      <c r="E18" s="111">
        <v>2.6132200000000001</v>
      </c>
      <c r="F18" s="111">
        <v>0.348439</v>
      </c>
      <c r="G18" s="111">
        <v>0.38067600000000001</v>
      </c>
      <c r="H18" s="111">
        <v>0.5</v>
      </c>
      <c r="I18" s="111">
        <v>0.50033499999999997</v>
      </c>
    </row>
    <row r="19" spans="4:9">
      <c r="D19" s="111">
        <v>0.37053000000000003</v>
      </c>
      <c r="E19" s="111">
        <v>1.2952969999999999</v>
      </c>
      <c r="F19" s="111">
        <v>0.48400700000000002</v>
      </c>
      <c r="G19" s="111">
        <v>0.33333299999999999</v>
      </c>
      <c r="H19" s="111">
        <v>0.76085400000000003</v>
      </c>
      <c r="I19" s="111">
        <v>0.52158000000000004</v>
      </c>
    </row>
    <row r="20" spans="4:9">
      <c r="D20" s="111">
        <v>0.32196799999999998</v>
      </c>
      <c r="E20" s="111">
        <v>1.838946</v>
      </c>
      <c r="F20" s="111">
        <v>0.38611499999999999</v>
      </c>
      <c r="G20" s="111">
        <v>0.37636399999999998</v>
      </c>
      <c r="H20" s="111">
        <v>0.615398</v>
      </c>
      <c r="I20" s="111">
        <v>0.47346199999999999</v>
      </c>
    </row>
    <row r="21" spans="4:9">
      <c r="D21" s="111">
        <v>0.291551</v>
      </c>
      <c r="E21" s="111">
        <v>4.0344319999999998</v>
      </c>
      <c r="F21" s="111">
        <v>0.424956</v>
      </c>
      <c r="G21" s="111">
        <v>0.33500999999999997</v>
      </c>
      <c r="H21" s="111">
        <v>0.55959099999999995</v>
      </c>
      <c r="I21" s="111">
        <v>0.58711199999999997</v>
      </c>
    </row>
    <row r="22" spans="4:9">
      <c r="D22" s="111">
        <v>0.30407800000000001</v>
      </c>
      <c r="E22" s="111">
        <v>1.4852069999999999</v>
      </c>
      <c r="F22" s="111">
        <v>0.40195999999999998</v>
      </c>
      <c r="G22" s="111">
        <v>0.32676899999999998</v>
      </c>
      <c r="H22" s="111">
        <v>0.60901799999999995</v>
      </c>
      <c r="I22" s="111">
        <v>0.57323299999999999</v>
      </c>
    </row>
    <row r="23" spans="4:9">
      <c r="D23" s="111">
        <v>0.32111800000000001</v>
      </c>
      <c r="E23" s="111">
        <v>1.542349</v>
      </c>
      <c r="F23" s="111">
        <v>0.63424100000000005</v>
      </c>
      <c r="G23" s="111">
        <v>0.34717599999999998</v>
      </c>
      <c r="H23" s="111">
        <v>0.44830700000000001</v>
      </c>
      <c r="I23" s="111">
        <v>0.50809199999999999</v>
      </c>
    </row>
    <row r="24" spans="4:9">
      <c r="D24" s="111">
        <v>0.36991299999999999</v>
      </c>
      <c r="E24" s="111">
        <v>1.317869</v>
      </c>
      <c r="F24" s="111">
        <v>0.59572099999999995</v>
      </c>
      <c r="G24" s="111">
        <v>0.331812</v>
      </c>
      <c r="H24" s="111">
        <v>0.389048</v>
      </c>
      <c r="I24" s="111">
        <v>0.52771299999999999</v>
      </c>
    </row>
    <row r="25" spans="4:9">
      <c r="D25" s="111">
        <v>0.55759999999999998</v>
      </c>
      <c r="E25" s="111">
        <v>1.7101139999999999</v>
      </c>
      <c r="F25" s="111">
        <v>0.49295</v>
      </c>
      <c r="G25" s="111">
        <v>0.32983099999999999</v>
      </c>
      <c r="H25" s="111">
        <v>0.60153299999999998</v>
      </c>
      <c r="I25" s="111">
        <v>0.53093800000000002</v>
      </c>
    </row>
    <row r="26" spans="4:9">
      <c r="D26" s="111">
        <v>0.53752699999999998</v>
      </c>
      <c r="E26" s="111">
        <v>1.1590069999999999</v>
      </c>
      <c r="F26" s="111">
        <v>0.29708400000000001</v>
      </c>
      <c r="G26" s="111">
        <v>0.35674099999999997</v>
      </c>
      <c r="H26" s="111">
        <v>0.49504999999999999</v>
      </c>
      <c r="I26" s="111">
        <v>0.48761900000000002</v>
      </c>
    </row>
    <row r="27" spans="4:9">
      <c r="D27" s="111">
        <v>0.495807</v>
      </c>
      <c r="E27" s="111">
        <v>1.562268</v>
      </c>
      <c r="F27" s="111">
        <v>0.49684400000000001</v>
      </c>
      <c r="G27" s="111">
        <v>0.34104000000000001</v>
      </c>
      <c r="H27" s="111">
        <v>0.56671000000000005</v>
      </c>
      <c r="I27" s="111">
        <v>0.51815100000000003</v>
      </c>
    </row>
    <row r="28" spans="4:9">
      <c r="D28" s="111">
        <v>0.56650100000000003</v>
      </c>
      <c r="E28" s="111">
        <v>3.7396120000000002</v>
      </c>
      <c r="F28" s="111">
        <v>0.373469</v>
      </c>
      <c r="G28" s="111">
        <v>0.30951099999999998</v>
      </c>
      <c r="H28" s="111">
        <v>0.639316</v>
      </c>
      <c r="I28" s="111">
        <v>0.54199799999999998</v>
      </c>
    </row>
    <row r="29" spans="4:9">
      <c r="D29" s="111">
        <v>0.66327199999999997</v>
      </c>
      <c r="E29" s="111">
        <v>2.6452239999999998</v>
      </c>
      <c r="F29" s="111">
        <v>0.37103799999999998</v>
      </c>
      <c r="G29" s="111">
        <v>0.304836</v>
      </c>
      <c r="H29" s="111">
        <v>0.57306000000000001</v>
      </c>
      <c r="I29" s="111">
        <v>0.53873099999999996</v>
      </c>
    </row>
    <row r="30" spans="4:9">
      <c r="D30" s="111">
        <v>0.48508299999999999</v>
      </c>
      <c r="E30" s="111">
        <v>1.6528050000000001</v>
      </c>
      <c r="F30" s="111">
        <v>0.37884600000000002</v>
      </c>
      <c r="G30" s="111">
        <v>0.33809299999999998</v>
      </c>
      <c r="H30" s="111">
        <v>0.54595199999999999</v>
      </c>
      <c r="I30" s="111">
        <v>0.573133</v>
      </c>
    </row>
    <row r="31" spans="4:9">
      <c r="D31" s="111">
        <v>0.62748599999999999</v>
      </c>
      <c r="E31" s="111">
        <v>1.64</v>
      </c>
      <c r="F31" s="111">
        <v>0.266233</v>
      </c>
      <c r="G31" s="111">
        <v>0.35971799999999998</v>
      </c>
      <c r="H31" s="111">
        <v>0.92074699999999998</v>
      </c>
      <c r="I31" s="111">
        <v>0.57606800000000002</v>
      </c>
    </row>
    <row r="32" spans="4:9">
      <c r="D32" s="111">
        <v>0.51517500000000005</v>
      </c>
      <c r="E32" s="111">
        <v>1.115607</v>
      </c>
      <c r="F32" s="111">
        <v>0.29831000000000002</v>
      </c>
      <c r="G32" s="111">
        <v>0.32299600000000001</v>
      </c>
      <c r="H32" s="111">
        <v>0.60167000000000004</v>
      </c>
      <c r="I32" s="111">
        <v>0.551288</v>
      </c>
    </row>
    <row r="33" spans="4:9">
      <c r="D33" s="111">
        <v>0.78186500000000003</v>
      </c>
      <c r="E33" s="111">
        <v>2.2293419999999999</v>
      </c>
      <c r="F33" s="111">
        <v>0.38087199999999999</v>
      </c>
      <c r="G33" s="111">
        <v>0.35084399999999999</v>
      </c>
      <c r="H33" s="111">
        <v>0.44601499999999999</v>
      </c>
      <c r="I33" s="111">
        <v>0.72228599999999998</v>
      </c>
    </row>
    <row r="34" spans="4:9">
      <c r="D34" s="111">
        <v>0.52953499999999998</v>
      </c>
      <c r="E34" s="111">
        <v>2.4677989999999999</v>
      </c>
      <c r="F34" s="111">
        <v>0.38849499999999998</v>
      </c>
      <c r="G34" s="111">
        <v>0.40242800000000001</v>
      </c>
      <c r="H34" s="111">
        <v>0.54132599999999997</v>
      </c>
      <c r="I34" s="111">
        <v>0.83898899999999998</v>
      </c>
    </row>
    <row r="35" spans="4:9">
      <c r="D35" s="111">
        <v>0.66444800000000004</v>
      </c>
      <c r="E35" s="111">
        <v>2.7784620000000002</v>
      </c>
      <c r="F35" s="111">
        <v>0.50892099999999996</v>
      </c>
      <c r="G35" s="111">
        <v>0.37663000000000002</v>
      </c>
      <c r="H35" s="111">
        <v>0.78115299999999999</v>
      </c>
      <c r="I35" s="111">
        <v>0.92195800000000006</v>
      </c>
    </row>
    <row r="36" spans="4:9">
      <c r="D36" s="111">
        <v>0.477738</v>
      </c>
      <c r="E36" s="111">
        <v>2.9757419999999999</v>
      </c>
      <c r="F36" s="111">
        <v>0.49143199999999998</v>
      </c>
      <c r="G36" s="111">
        <v>0.40698400000000001</v>
      </c>
      <c r="H36" s="111">
        <v>0.82814600000000005</v>
      </c>
      <c r="I36" s="111">
        <v>0.67457800000000001</v>
      </c>
    </row>
    <row r="37" spans="4:9">
      <c r="D37" s="111">
        <v>0.402702</v>
      </c>
      <c r="E37" s="111">
        <v>1.8222389999999999</v>
      </c>
      <c r="F37" s="111">
        <v>0.63014199999999998</v>
      </c>
      <c r="G37" s="111">
        <v>0.43607200000000002</v>
      </c>
      <c r="H37" s="111">
        <v>0.95646600000000004</v>
      </c>
      <c r="I37" s="111">
        <v>0.84197299999999997</v>
      </c>
    </row>
    <row r="38" spans="4:9">
      <c r="D38" s="111">
        <v>0.39510499999999998</v>
      </c>
      <c r="E38" s="111">
        <v>0.55561300000000002</v>
      </c>
      <c r="F38" s="111">
        <v>0.63785499999999995</v>
      </c>
      <c r="G38" s="111">
        <v>0.44454500000000002</v>
      </c>
      <c r="H38" s="111">
        <v>0.37380099999999999</v>
      </c>
      <c r="I38" s="111">
        <v>0.79776199999999997</v>
      </c>
    </row>
    <row r="39" spans="4:9">
      <c r="D39" s="111">
        <v>0.48889500000000002</v>
      </c>
      <c r="E39" s="111">
        <v>2.0960109999999998</v>
      </c>
      <c r="F39" s="111">
        <v>0.27244499999999999</v>
      </c>
      <c r="G39" s="111">
        <v>0.460868</v>
      </c>
      <c r="H39" s="111">
        <v>0.71286400000000005</v>
      </c>
      <c r="I39" s="111">
        <v>0.81022499999999997</v>
      </c>
    </row>
    <row r="40" spans="4:9">
      <c r="D40" s="111">
        <v>0.40966399999999997</v>
      </c>
      <c r="E40" s="111">
        <v>2.52407</v>
      </c>
      <c r="F40" s="111">
        <v>0.322768</v>
      </c>
      <c r="G40" s="111">
        <v>0.52235600000000004</v>
      </c>
      <c r="H40" s="111">
        <v>0.33579300000000001</v>
      </c>
      <c r="I40" s="111">
        <v>0.75223099999999998</v>
      </c>
    </row>
    <row r="41" spans="4:9">
      <c r="D41" s="111">
        <v>0.69860900000000004</v>
      </c>
      <c r="E41" s="111">
        <v>1.402218</v>
      </c>
      <c r="F41" s="111">
        <v>0.39225500000000002</v>
      </c>
      <c r="G41" s="111">
        <v>0.49923899999999999</v>
      </c>
      <c r="H41" s="111">
        <v>0.44479299999999999</v>
      </c>
      <c r="I41" s="111">
        <v>0.98836500000000005</v>
      </c>
    </row>
    <row r="42" spans="4:9">
      <c r="D42" s="111">
        <v>0.59731000000000001</v>
      </c>
      <c r="E42" s="111">
        <v>3.885602</v>
      </c>
      <c r="F42" s="111">
        <v>0.36503400000000003</v>
      </c>
      <c r="G42" s="111">
        <v>0.47665800000000003</v>
      </c>
      <c r="H42" s="111">
        <v>0.34238200000000002</v>
      </c>
      <c r="I42" s="111">
        <v>0.60193799999999997</v>
      </c>
    </row>
    <row r="43" spans="4:9">
      <c r="D43" s="111">
        <v>0.67872600000000005</v>
      </c>
      <c r="E43" s="111">
        <v>1.232143</v>
      </c>
      <c r="F43" s="111">
        <v>0.33491500000000002</v>
      </c>
      <c r="G43" s="111">
        <v>0.48756699999999997</v>
      </c>
      <c r="H43" s="111">
        <v>0.374699</v>
      </c>
      <c r="I43" s="111">
        <v>0.59761500000000001</v>
      </c>
    </row>
    <row r="44" spans="4:9">
      <c r="D44" s="111">
        <v>0.72311700000000001</v>
      </c>
      <c r="E44" s="111">
        <v>2.0466000000000002</v>
      </c>
      <c r="F44" s="111">
        <v>0.25193599999999999</v>
      </c>
      <c r="G44" s="111">
        <v>0.42276200000000003</v>
      </c>
      <c r="H44" s="111">
        <v>0.31225700000000001</v>
      </c>
      <c r="I44" s="111">
        <v>0.82289599999999996</v>
      </c>
    </row>
    <row r="45" spans="4:9">
      <c r="D45" s="111">
        <v>0.58680500000000002</v>
      </c>
      <c r="E45" s="111">
        <v>2.029493</v>
      </c>
      <c r="F45" s="111">
        <v>0.44296999999999997</v>
      </c>
      <c r="G45" s="111">
        <v>0.482653</v>
      </c>
      <c r="H45" s="111">
        <v>0.397038</v>
      </c>
      <c r="I45" s="111">
        <v>0.66808400000000001</v>
      </c>
    </row>
    <row r="46" spans="4:9">
      <c r="D46" s="111">
        <v>0.55088800000000004</v>
      </c>
      <c r="E46" s="111"/>
      <c r="F46" s="111">
        <v>0.31231199999999998</v>
      </c>
      <c r="G46" s="111">
        <v>0.43117</v>
      </c>
      <c r="H46" s="111">
        <v>0.32958700000000002</v>
      </c>
      <c r="I46" s="111">
        <v>0.70624900000000002</v>
      </c>
    </row>
    <row r="47" spans="4:9">
      <c r="D47" s="111">
        <v>0.55491800000000002</v>
      </c>
      <c r="E47" s="111"/>
      <c r="F47" s="111">
        <v>0.46718700000000002</v>
      </c>
      <c r="G47" s="111">
        <v>0.44695299999999999</v>
      </c>
      <c r="H47" s="111">
        <v>0.35523300000000002</v>
      </c>
      <c r="I47" s="111">
        <v>0.910107</v>
      </c>
    </row>
    <row r="48" spans="4:9">
      <c r="D48" s="111">
        <v>0.49928699999999998</v>
      </c>
      <c r="E48" s="111"/>
      <c r="F48" s="111">
        <v>0.30381000000000002</v>
      </c>
      <c r="G48" s="111">
        <v>0.43065399999999998</v>
      </c>
      <c r="H48" s="111">
        <v>0.53448799999999996</v>
      </c>
      <c r="I48" s="111">
        <v>0.64851999999999999</v>
      </c>
    </row>
    <row r="49" spans="4:9">
      <c r="D49" s="111">
        <v>0.63361400000000001</v>
      </c>
      <c r="E49" s="111"/>
      <c r="F49" s="111">
        <v>0.31349500000000002</v>
      </c>
      <c r="G49" s="111">
        <v>0.50083200000000005</v>
      </c>
      <c r="H49" s="111">
        <v>0.52289200000000002</v>
      </c>
      <c r="I49" s="111"/>
    </row>
    <row r="50" spans="4:9">
      <c r="D50" s="111">
        <v>0.52254100000000003</v>
      </c>
      <c r="E50" s="111"/>
      <c r="F50" s="111">
        <v>0.41549199999999997</v>
      </c>
      <c r="G50" s="111">
        <v>0.486958</v>
      </c>
      <c r="H50" s="111">
        <v>0.48899399999999998</v>
      </c>
      <c r="I50" s="111"/>
    </row>
    <row r="51" spans="4:9">
      <c r="D51" s="111">
        <v>0.61020300000000005</v>
      </c>
      <c r="E51" s="111"/>
      <c r="F51" s="111">
        <v>0.466418</v>
      </c>
      <c r="G51" s="111">
        <v>0.53634400000000004</v>
      </c>
      <c r="H51" s="111">
        <v>0.66333900000000001</v>
      </c>
      <c r="I51" s="111"/>
    </row>
    <row r="52" spans="4:9">
      <c r="D52" s="111">
        <v>0.54772799999999999</v>
      </c>
      <c r="E52" s="111"/>
      <c r="F52" s="111">
        <v>0.45162999999999998</v>
      </c>
      <c r="G52" s="111">
        <v>0.49882900000000002</v>
      </c>
      <c r="H52" s="111">
        <v>0.62517900000000004</v>
      </c>
      <c r="I52" s="111"/>
    </row>
    <row r="53" spans="4:9">
      <c r="D53" s="111">
        <v>0.59905699999999995</v>
      </c>
      <c r="E53" s="111"/>
      <c r="F53" s="111">
        <v>0.40756799999999999</v>
      </c>
      <c r="G53" s="111">
        <v>0.43406800000000001</v>
      </c>
      <c r="H53" s="111">
        <v>0.41255199999999997</v>
      </c>
      <c r="I53" s="111"/>
    </row>
    <row r="54" spans="4:9">
      <c r="D54" s="111">
        <v>0.53765099999999999</v>
      </c>
      <c r="E54" s="111"/>
      <c r="F54" s="111">
        <v>0.37084299999999998</v>
      </c>
      <c r="G54" s="111">
        <v>0.43297000000000002</v>
      </c>
      <c r="H54" s="111">
        <v>0.83057099999999995</v>
      </c>
      <c r="I54" s="111"/>
    </row>
    <row r="55" spans="4:9">
      <c r="D55" s="111"/>
      <c r="E55" s="111"/>
      <c r="F55" s="111">
        <v>0.38200099999999998</v>
      </c>
      <c r="G55" s="111">
        <v>0.42666900000000002</v>
      </c>
      <c r="H55" s="111">
        <v>0.70771899999999999</v>
      </c>
      <c r="I55" s="111"/>
    </row>
    <row r="56" spans="4:9">
      <c r="D56" s="111"/>
      <c r="E56" s="111"/>
      <c r="F56" s="111">
        <v>0.59453900000000004</v>
      </c>
      <c r="G56" s="111">
        <v>0.55132199999999998</v>
      </c>
      <c r="H56" s="111">
        <v>0.86795900000000004</v>
      </c>
      <c r="I56" s="111"/>
    </row>
    <row r="57" spans="4:9">
      <c r="D57" s="111"/>
      <c r="E57" s="111"/>
      <c r="F57" s="111">
        <v>0.46456700000000001</v>
      </c>
      <c r="G57" s="111">
        <v>0.465698</v>
      </c>
      <c r="H57" s="111">
        <v>0.50186500000000001</v>
      </c>
      <c r="I57" s="111"/>
    </row>
    <row r="58" spans="4:9">
      <c r="D58" s="111"/>
      <c r="E58" s="111"/>
      <c r="F58" s="111">
        <v>0.48824099999999998</v>
      </c>
      <c r="G58" s="111">
        <v>0.46697499999999997</v>
      </c>
      <c r="H58" s="111">
        <v>0.45052599999999998</v>
      </c>
      <c r="I58" s="111"/>
    </row>
    <row r="59" spans="4:9">
      <c r="D59" s="111"/>
      <c r="E59" s="111"/>
      <c r="F59" s="111">
        <v>0.407584</v>
      </c>
      <c r="G59" s="111">
        <v>0.53591500000000003</v>
      </c>
      <c r="H59" s="111">
        <v>0.49979800000000002</v>
      </c>
      <c r="I59" s="111"/>
    </row>
    <row r="60" spans="4:9">
      <c r="D60" s="111"/>
      <c r="E60" s="111"/>
      <c r="F60" s="111">
        <v>0.55575799999999997</v>
      </c>
      <c r="G60" s="111">
        <v>0.447183</v>
      </c>
      <c r="H60" s="111"/>
      <c r="I60" s="111"/>
    </row>
    <row r="61" spans="4:9">
      <c r="D61" s="111"/>
      <c r="E61" s="111"/>
      <c r="F61" s="111">
        <v>0.57149899999999998</v>
      </c>
      <c r="G61" s="111">
        <v>0.41791699999999998</v>
      </c>
      <c r="H61" s="111"/>
      <c r="I61" s="111"/>
    </row>
    <row r="62" spans="4:9">
      <c r="D62" s="111"/>
      <c r="E62" s="111"/>
      <c r="F62" s="111">
        <v>0.76497700000000002</v>
      </c>
      <c r="G62" s="111">
        <v>0.44189800000000001</v>
      </c>
      <c r="H62" s="111"/>
      <c r="I62" s="111"/>
    </row>
    <row r="63" spans="4:9">
      <c r="D63" s="111"/>
      <c r="E63" s="111"/>
      <c r="F63" s="111">
        <v>0.34254800000000002</v>
      </c>
      <c r="G63" s="111">
        <v>0.44900000000000001</v>
      </c>
      <c r="H63" s="111"/>
      <c r="I63" s="111"/>
    </row>
    <row r="64" spans="4:9">
      <c r="D64" s="111"/>
      <c r="E64" s="111"/>
      <c r="F64" s="111">
        <v>0.45418399999999998</v>
      </c>
      <c r="G64" s="111">
        <v>0.39519799999999999</v>
      </c>
      <c r="H64" s="111"/>
      <c r="I64" s="111"/>
    </row>
    <row r="65" spans="4:9">
      <c r="D65" s="111"/>
      <c r="E65" s="111"/>
      <c r="F65" s="111">
        <v>0.50589799999999996</v>
      </c>
      <c r="G65" s="111">
        <v>0.50023600000000001</v>
      </c>
      <c r="H65" s="111"/>
      <c r="I65" s="111"/>
    </row>
    <row r="66" spans="4:9">
      <c r="D66" s="111"/>
      <c r="E66" s="111"/>
      <c r="F66" s="111">
        <v>0.44931500000000002</v>
      </c>
      <c r="G66" s="111">
        <v>0.48685899999999999</v>
      </c>
      <c r="H66" s="111"/>
      <c r="I66" s="111"/>
    </row>
    <row r="67" spans="4:9">
      <c r="D67" s="111"/>
      <c r="E67" s="111"/>
      <c r="F67" s="111">
        <v>0.45191399999999998</v>
      </c>
      <c r="G67" s="111">
        <v>0.65708100000000003</v>
      </c>
      <c r="H67" s="111"/>
      <c r="I67" s="111"/>
    </row>
    <row r="68" spans="4:9">
      <c r="D68" s="111"/>
      <c r="E68" s="111"/>
      <c r="F68" s="111">
        <v>0.33719700000000002</v>
      </c>
      <c r="G68" s="111">
        <v>0.64555099999999999</v>
      </c>
      <c r="H68" s="111"/>
      <c r="I68" s="111"/>
    </row>
    <row r="69" spans="4:9">
      <c r="D69" s="111"/>
      <c r="E69" s="111"/>
      <c r="F69" s="111">
        <v>0.25974000000000003</v>
      </c>
      <c r="G69" s="111">
        <v>0.75867099999999998</v>
      </c>
      <c r="H69" s="111"/>
      <c r="I69" s="111"/>
    </row>
    <row r="70" spans="4:9">
      <c r="D70" s="111"/>
      <c r="E70" s="111"/>
      <c r="F70" s="111">
        <v>0.46510499999999999</v>
      </c>
      <c r="G70" s="111">
        <v>0.40309499999999998</v>
      </c>
      <c r="H70" s="111"/>
      <c r="I70" s="111"/>
    </row>
    <row r="71" spans="4:9">
      <c r="D71" s="111"/>
      <c r="E71" s="111"/>
      <c r="F71" s="111">
        <v>0.39649499999999999</v>
      </c>
      <c r="G71" s="111">
        <v>0.42844399999999999</v>
      </c>
      <c r="H71" s="111"/>
      <c r="I71" s="111"/>
    </row>
    <row r="72" spans="4:9">
      <c r="D72" s="111"/>
      <c r="E72" s="111"/>
      <c r="F72" s="111">
        <v>0.41949500000000001</v>
      </c>
      <c r="G72" s="111">
        <v>0.51281699999999997</v>
      </c>
      <c r="H72" s="111"/>
      <c r="I72" s="111"/>
    </row>
    <row r="73" spans="4:9">
      <c r="D73" s="111"/>
      <c r="E73" s="111"/>
      <c r="F73" s="111">
        <v>0.26799000000000001</v>
      </c>
      <c r="G73" s="111">
        <v>0.45579599999999998</v>
      </c>
      <c r="H73" s="111"/>
      <c r="I73" s="111"/>
    </row>
    <row r="74" spans="4:9">
      <c r="D74" s="111"/>
      <c r="E74" s="111"/>
      <c r="F74" s="111">
        <v>0.359462</v>
      </c>
      <c r="G74" s="111">
        <v>0.46689700000000001</v>
      </c>
      <c r="H74" s="111"/>
      <c r="I74" s="111"/>
    </row>
    <row r="75" spans="4:9">
      <c r="D75" s="111"/>
      <c r="E75" s="111"/>
      <c r="F75" s="111">
        <v>0.34984900000000002</v>
      </c>
      <c r="G75" s="111">
        <v>0.48232799999999998</v>
      </c>
      <c r="H75" s="111"/>
      <c r="I75" s="111"/>
    </row>
    <row r="76" spans="4:9">
      <c r="D76" s="111"/>
      <c r="E76" s="111"/>
      <c r="F76" s="111">
        <v>0.37279499999999999</v>
      </c>
      <c r="G76" s="111">
        <v>0.50801499999999999</v>
      </c>
      <c r="H76" s="111"/>
      <c r="I76" s="111"/>
    </row>
    <row r="77" spans="4:9">
      <c r="D77" s="111"/>
      <c r="E77" s="111"/>
      <c r="F77" s="111">
        <v>0.41247099999999998</v>
      </c>
      <c r="G77" s="111">
        <v>0.45461800000000002</v>
      </c>
      <c r="H77" s="111"/>
      <c r="I77" s="111"/>
    </row>
    <row r="78" spans="4:9">
      <c r="D78" s="111"/>
      <c r="E78" s="111"/>
      <c r="F78" s="111">
        <v>0.49182100000000001</v>
      </c>
      <c r="G78" s="111">
        <v>0.43562400000000001</v>
      </c>
      <c r="H78" s="111"/>
      <c r="I78" s="111"/>
    </row>
    <row r="79" spans="4:9">
      <c r="D79" s="111"/>
      <c r="E79" s="111"/>
      <c r="F79" s="111">
        <v>0.31307299999999999</v>
      </c>
      <c r="G79" s="111">
        <v>0.473109</v>
      </c>
      <c r="H79" s="111"/>
      <c r="I79" s="111"/>
    </row>
    <row r="80" spans="4:9">
      <c r="D80" s="111"/>
      <c r="E80" s="111"/>
      <c r="F80" s="111">
        <v>0.32268599999999997</v>
      </c>
      <c r="G80" s="111">
        <v>0.574963</v>
      </c>
      <c r="H80" s="111"/>
      <c r="I80" s="111"/>
    </row>
    <row r="81" spans="1:9">
      <c r="D81" s="111"/>
      <c r="E81" s="111"/>
      <c r="F81" s="111">
        <v>0.46947499999999998</v>
      </c>
      <c r="G81" s="111">
        <v>0.51818299999999995</v>
      </c>
      <c r="H81" s="111"/>
      <c r="I81" s="111"/>
    </row>
    <row r="82" spans="1:9">
      <c r="D82" s="111"/>
      <c r="E82" s="111"/>
      <c r="F82" s="111">
        <v>0.45327200000000001</v>
      </c>
      <c r="G82" s="111">
        <v>0.55564599999999997</v>
      </c>
      <c r="H82" s="111"/>
      <c r="I82" s="111"/>
    </row>
    <row r="83" spans="1:9">
      <c r="D83" s="111"/>
      <c r="E83" s="111"/>
      <c r="F83" s="111">
        <v>0.29508200000000001</v>
      </c>
      <c r="G83" s="111">
        <v>0.55772500000000003</v>
      </c>
      <c r="H83" s="111"/>
      <c r="I83" s="111"/>
    </row>
    <row r="84" spans="1:9">
      <c r="D84" s="111"/>
      <c r="E84" s="111"/>
      <c r="F84" s="111">
        <v>0.36722700000000003</v>
      </c>
      <c r="G84" s="111"/>
      <c r="H84" s="111"/>
      <c r="I84" s="111"/>
    </row>
    <row r="85" spans="1:9">
      <c r="D85" s="111"/>
      <c r="E85" s="111"/>
      <c r="F85" s="111">
        <v>0.300848</v>
      </c>
      <c r="G85" s="111"/>
      <c r="H85" s="111"/>
      <c r="I85" s="111"/>
    </row>
    <row r="86" spans="1:9">
      <c r="D86" s="111"/>
      <c r="E86" s="55"/>
      <c r="F86" s="111">
        <v>0.38955299999999998</v>
      </c>
      <c r="G86" s="111"/>
      <c r="H86" s="111"/>
      <c r="I86" s="111"/>
    </row>
    <row r="87" spans="1:9">
      <c r="C87" s="79" t="s">
        <v>0</v>
      </c>
      <c r="D87" s="79">
        <f t="shared" ref="D87:I87" si="0">AVERAGE(D5:D86)</f>
        <v>0.52937731999999993</v>
      </c>
      <c r="E87" s="79">
        <f t="shared" si="0"/>
        <v>1.9084773414634149</v>
      </c>
      <c r="F87" s="79">
        <f t="shared" si="0"/>
        <v>0.42377373170731708</v>
      </c>
      <c r="G87" s="79">
        <f t="shared" si="0"/>
        <v>0.43467046835443035</v>
      </c>
      <c r="H87" s="79">
        <f t="shared" si="0"/>
        <v>0.54937296363636356</v>
      </c>
      <c r="I87" s="79">
        <f t="shared" si="0"/>
        <v>0.61268488636363638</v>
      </c>
    </row>
    <row r="88" spans="1:9">
      <c r="C88" s="106" t="s">
        <v>18</v>
      </c>
      <c r="D88" s="106">
        <f t="shared" ref="D88:I88" si="1">STDEV(D5:D86)/SQRT(COUNT(D5:D86))</f>
        <v>1.5958097762103388E-2</v>
      </c>
      <c r="E88" s="106">
        <f t="shared" si="1"/>
        <v>0.12312067525383076</v>
      </c>
      <c r="F88" s="106">
        <f t="shared" si="1"/>
        <v>1.2183878959541868E-2</v>
      </c>
      <c r="G88" s="106">
        <f t="shared" si="1"/>
        <v>9.6043907748014808E-3</v>
      </c>
      <c r="H88" s="106">
        <f t="shared" si="1"/>
        <v>2.1280763668877475E-2</v>
      </c>
      <c r="I88" s="106">
        <f t="shared" si="1"/>
        <v>2.1547785267533735E-2</v>
      </c>
    </row>
    <row r="91" spans="1:9">
      <c r="A91" s="21"/>
      <c r="B91" s="22"/>
      <c r="C91" s="22"/>
      <c r="D91" s="22"/>
      <c r="E91" s="22"/>
      <c r="F91" s="22"/>
      <c r="G91" s="1"/>
    </row>
    <row r="92" spans="1:9">
      <c r="A92" s="21"/>
      <c r="B92" s="22"/>
      <c r="C92" s="22"/>
      <c r="D92" s="22"/>
      <c r="E92" s="22"/>
      <c r="F92" s="22"/>
      <c r="G92" s="1"/>
    </row>
    <row r="93" spans="1:9">
      <c r="A93" s="21"/>
      <c r="B93" s="22"/>
      <c r="C93" s="22"/>
      <c r="D93" s="22"/>
      <c r="E93" s="22"/>
      <c r="F93" s="22"/>
      <c r="G93" s="1"/>
    </row>
    <row r="94" spans="1:9">
      <c r="A94" s="21"/>
      <c r="B94" s="22"/>
      <c r="C94" s="22"/>
      <c r="D94" s="22"/>
      <c r="E94" s="22"/>
      <c r="F94" s="22"/>
      <c r="G94" s="1"/>
    </row>
    <row r="95" spans="1:9">
      <c r="A95" s="21"/>
      <c r="B95" s="22"/>
      <c r="C95" s="22"/>
      <c r="D95" s="22"/>
      <c r="E95" s="22"/>
      <c r="F95" s="22"/>
      <c r="G95" s="1"/>
    </row>
    <row r="96" spans="1:9">
      <c r="A96" s="21"/>
      <c r="B96" s="22"/>
      <c r="C96" s="22"/>
      <c r="D96" s="22"/>
      <c r="E96" s="22"/>
      <c r="F96" s="22"/>
      <c r="G96" s="1"/>
    </row>
    <row r="97" spans="1:7">
      <c r="A97" s="21"/>
      <c r="B97" s="22"/>
      <c r="C97" s="22"/>
      <c r="D97" s="22"/>
      <c r="E97" s="22"/>
      <c r="F97" s="22"/>
      <c r="G97" s="1"/>
    </row>
    <row r="98" spans="1:7">
      <c r="A98" s="21"/>
      <c r="B98" s="22"/>
      <c r="C98" s="22"/>
      <c r="D98" s="22"/>
      <c r="E98" s="22"/>
      <c r="F98" s="22"/>
      <c r="G98" s="1"/>
    </row>
  </sheetData>
  <mergeCells count="5">
    <mergeCell ref="D3:E3"/>
    <mergeCell ref="F3:G3"/>
    <mergeCell ref="H3:I3"/>
    <mergeCell ref="D2:I2"/>
    <mergeCell ref="D1:I1"/>
  </mergeCells>
  <pageMargins left="0.7" right="0.7" top="0.75" bottom="0.75" header="0.3" footer="0.3"/>
  <pageSetup paperSize="9" orientation="portrait" r:id="rId1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E11"/>
  <sheetViews>
    <sheetView workbookViewId="0">
      <selection activeCell="H15" sqref="H15"/>
    </sheetView>
  </sheetViews>
  <sheetFormatPr defaultRowHeight="15"/>
  <cols>
    <col min="4" max="4" width="16.42578125" customWidth="1"/>
    <col min="5" max="5" width="14.7109375" customWidth="1"/>
  </cols>
  <sheetData>
    <row r="1" spans="3:5">
      <c r="C1" s="39"/>
      <c r="D1" s="208" t="s">
        <v>211</v>
      </c>
      <c r="E1" s="208"/>
    </row>
    <row r="2" spans="3:5">
      <c r="C2" s="39"/>
      <c r="D2" s="208" t="s">
        <v>212</v>
      </c>
      <c r="E2" s="208"/>
    </row>
    <row r="3" spans="3:5">
      <c r="C3" s="39"/>
      <c r="D3" s="75" t="s">
        <v>1</v>
      </c>
      <c r="E3" s="75" t="s">
        <v>2</v>
      </c>
    </row>
    <row r="4" spans="3:5">
      <c r="C4" s="39"/>
      <c r="D4" s="75">
        <v>87</v>
      </c>
      <c r="E4" s="75">
        <v>96</v>
      </c>
    </row>
    <row r="5" spans="3:5">
      <c r="C5" s="39"/>
      <c r="D5" s="75">
        <v>102</v>
      </c>
      <c r="E5" s="75">
        <v>99</v>
      </c>
    </row>
    <row r="6" spans="3:5">
      <c r="C6" s="39"/>
      <c r="D6" s="75">
        <v>121</v>
      </c>
      <c r="E6" s="75">
        <v>90</v>
      </c>
    </row>
    <row r="7" spans="3:5">
      <c r="C7" s="39"/>
      <c r="D7" s="75">
        <v>94</v>
      </c>
      <c r="E7" s="75">
        <v>85</v>
      </c>
    </row>
    <row r="8" spans="3:5">
      <c r="C8" s="39"/>
      <c r="D8" s="75">
        <v>99</v>
      </c>
      <c r="E8" s="75">
        <v>86</v>
      </c>
    </row>
    <row r="9" spans="3:5">
      <c r="C9" s="79" t="s">
        <v>0</v>
      </c>
      <c r="D9" s="79">
        <f>AVERAGE(D4:D8)</f>
        <v>100.6</v>
      </c>
      <c r="E9" s="79">
        <f>AVERAGE(E4:E8)</f>
        <v>91.2</v>
      </c>
    </row>
    <row r="10" spans="3:5">
      <c r="C10" s="106" t="s">
        <v>18</v>
      </c>
      <c r="D10" s="106">
        <f>STDEV(D4:D8)/SQRT(COUNT(D4:D8))</f>
        <v>5.6973678132976326</v>
      </c>
      <c r="E10" s="106">
        <f>STDEV(E4:E8)/SQRT(COUNT(E4:E8))</f>
        <v>2.745906043549196</v>
      </c>
    </row>
    <row r="11" spans="3:5">
      <c r="C11" s="1"/>
      <c r="D11" s="1"/>
    </row>
  </sheetData>
  <mergeCells count="2">
    <mergeCell ref="D2:E2"/>
    <mergeCell ref="D1:E1"/>
  </mergeCells>
  <pageMargins left="0.7" right="0.7" top="0.75" bottom="0.75" header="0.3" footer="0.3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F17"/>
  <sheetViews>
    <sheetView workbookViewId="0">
      <selection activeCell="E16" sqref="E16"/>
    </sheetView>
  </sheetViews>
  <sheetFormatPr defaultRowHeight="15"/>
  <cols>
    <col min="1" max="4" width="9.140625" style="149"/>
    <col min="5" max="5" width="10.85546875" style="149" customWidth="1"/>
    <col min="6" max="6" width="12.42578125" style="149" customWidth="1"/>
    <col min="7" max="16384" width="9.140625" style="149"/>
  </cols>
  <sheetData>
    <row r="2" spans="4:6">
      <c r="E2" s="208" t="s">
        <v>133</v>
      </c>
      <c r="F2" s="208"/>
    </row>
    <row r="3" spans="4:6">
      <c r="E3" s="186" t="s">
        <v>134</v>
      </c>
      <c r="F3" s="186"/>
    </row>
    <row r="4" spans="4:6">
      <c r="E4" s="145" t="s">
        <v>131</v>
      </c>
      <c r="F4" s="145" t="s">
        <v>132</v>
      </c>
    </row>
    <row r="5" spans="4:6">
      <c r="E5" s="145">
        <v>57</v>
      </c>
      <c r="F5" s="145">
        <v>19</v>
      </c>
    </row>
    <row r="6" spans="4:6">
      <c r="E6" s="145">
        <v>176</v>
      </c>
      <c r="F6" s="145">
        <v>15</v>
      </c>
    </row>
    <row r="7" spans="4:6">
      <c r="E7" s="145">
        <v>100</v>
      </c>
      <c r="F7" s="145">
        <v>28</v>
      </c>
    </row>
    <row r="8" spans="4:6">
      <c r="E8" s="145">
        <v>107</v>
      </c>
      <c r="F8" s="145">
        <v>6</v>
      </c>
    </row>
    <row r="9" spans="4:6">
      <c r="E9" s="145">
        <v>105</v>
      </c>
      <c r="F9" s="145">
        <v>16</v>
      </c>
    </row>
    <row r="10" spans="4:6">
      <c r="E10" s="145">
        <v>89</v>
      </c>
      <c r="F10" s="145">
        <v>33</v>
      </c>
    </row>
    <row r="11" spans="4:6">
      <c r="E11" s="145">
        <v>131</v>
      </c>
      <c r="F11" s="145">
        <v>28</v>
      </c>
    </row>
    <row r="12" spans="4:6">
      <c r="E12" s="145">
        <v>76</v>
      </c>
      <c r="F12" s="145">
        <v>20</v>
      </c>
    </row>
    <row r="13" spans="4:6">
      <c r="E13" s="145"/>
      <c r="F13" s="145">
        <v>25</v>
      </c>
    </row>
    <row r="14" spans="4:6">
      <c r="E14" s="145"/>
      <c r="F14" s="145">
        <v>27</v>
      </c>
    </row>
    <row r="15" spans="4:6">
      <c r="D15" s="79" t="s">
        <v>0</v>
      </c>
      <c r="E15" s="79">
        <f>AVERAGE(E5:E14)</f>
        <v>105.125</v>
      </c>
      <c r="F15" s="79">
        <f>AVERAGE(F5:F14)</f>
        <v>21.7</v>
      </c>
    </row>
    <row r="16" spans="4:6">
      <c r="D16" s="106" t="s">
        <v>18</v>
      </c>
      <c r="E16" s="106">
        <f>STDEV(E5:E14)/SQRT(COUNT(E5:E14))</f>
        <v>12.780338554648251</v>
      </c>
      <c r="F16" s="106">
        <f>STDEV(F5:F14)/SQRT(COUNT(F5:F14))</f>
        <v>2.5388098699106156</v>
      </c>
    </row>
    <row r="17" spans="4:5">
      <c r="D17" s="30"/>
      <c r="E17" s="30"/>
    </row>
  </sheetData>
  <mergeCells count="2">
    <mergeCell ref="E3:F3"/>
    <mergeCell ref="E2:F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7"/>
  <sheetViews>
    <sheetView zoomScaleNormal="100" workbookViewId="0">
      <selection activeCell="E2" sqref="E2"/>
    </sheetView>
  </sheetViews>
  <sheetFormatPr defaultRowHeight="15"/>
  <cols>
    <col min="1" max="1" width="11.28515625" customWidth="1"/>
    <col min="2" max="2" width="10.42578125" bestFit="1" customWidth="1"/>
    <col min="3" max="3" width="15.5703125" bestFit="1" customWidth="1"/>
    <col min="5" max="5" width="13.7109375" bestFit="1" customWidth="1"/>
  </cols>
  <sheetData>
    <row r="1" spans="2:5">
      <c r="B1" s="186" t="s">
        <v>101</v>
      </c>
      <c r="C1" s="186"/>
      <c r="D1" s="186"/>
      <c r="E1" s="186"/>
    </row>
    <row r="2" spans="2:5">
      <c r="B2" s="63" t="s">
        <v>1</v>
      </c>
      <c r="C2" s="63" t="s">
        <v>11</v>
      </c>
      <c r="D2" s="63" t="s">
        <v>2</v>
      </c>
      <c r="E2" s="63" t="s">
        <v>12</v>
      </c>
    </row>
    <row r="3" spans="2:5">
      <c r="B3" s="64">
        <v>0.98699400000000004</v>
      </c>
      <c r="C3" s="64">
        <v>0.33554600000000001</v>
      </c>
      <c r="D3" s="64">
        <v>0.166932</v>
      </c>
      <c r="E3" s="64">
        <v>4.5840000000000004E-3</v>
      </c>
    </row>
    <row r="4" spans="2:5">
      <c r="B4" s="64">
        <v>0.997479</v>
      </c>
      <c r="C4" s="64">
        <v>4.2449999999999996E-3</v>
      </c>
      <c r="D4" s="64">
        <v>0.11756800000000001</v>
      </c>
      <c r="E4" s="64">
        <v>1.5363E-2</v>
      </c>
    </row>
    <row r="5" spans="2:5">
      <c r="B5" s="64">
        <v>0.28514699999999998</v>
      </c>
      <c r="C5" s="64">
        <v>5.5291E-2</v>
      </c>
      <c r="D5" s="64">
        <v>0.382581</v>
      </c>
      <c r="E5" s="64">
        <v>1.2769000000000001E-2</v>
      </c>
    </row>
    <row r="6" spans="2:5">
      <c r="B6" s="64">
        <v>0.67444000000000004</v>
      </c>
      <c r="C6" s="64">
        <v>3.4334999999999997E-2</v>
      </c>
      <c r="D6" s="64">
        <v>0.25495899999999999</v>
      </c>
      <c r="E6" s="64">
        <v>5.1617999999999997E-2</v>
      </c>
    </row>
    <row r="7" spans="2:5">
      <c r="B7" s="64">
        <v>1.050378</v>
      </c>
      <c r="C7" s="64">
        <v>0.15193499999999999</v>
      </c>
      <c r="D7" s="64">
        <v>0.37205899999999997</v>
      </c>
      <c r="E7" s="64">
        <v>2.6085000000000001E-2</v>
      </c>
    </row>
    <row r="8" spans="2:5">
      <c r="B8" s="64">
        <v>0.469142</v>
      </c>
      <c r="C8" s="64">
        <v>7.7618999999999994E-2</v>
      </c>
      <c r="D8" s="64">
        <v>0.27673500000000001</v>
      </c>
      <c r="E8" s="64">
        <v>3.7690000000000002E-3</v>
      </c>
    </row>
    <row r="9" spans="2:5">
      <c r="B9" s="64">
        <v>0.61483100000000002</v>
      </c>
      <c r="C9" s="64">
        <v>0.27362500000000001</v>
      </c>
      <c r="D9" s="64">
        <v>0.17477200000000001</v>
      </c>
      <c r="E9" s="64">
        <v>1.6490000000000001E-3</v>
      </c>
    </row>
    <row r="10" spans="2:5">
      <c r="B10" s="64">
        <v>0.57548600000000005</v>
      </c>
      <c r="C10" s="64">
        <v>0.43658000000000002</v>
      </c>
      <c r="D10" s="64">
        <v>0.36520900000000001</v>
      </c>
      <c r="E10" s="64">
        <v>7.3120000000000004E-2</v>
      </c>
    </row>
    <row r="11" spans="2:5">
      <c r="B11" s="64">
        <v>0.72687299999999999</v>
      </c>
      <c r="C11" s="64">
        <v>0.356072</v>
      </c>
      <c r="D11" s="64">
        <v>0.32528899999999999</v>
      </c>
      <c r="E11" s="64">
        <v>6.4646999999999996E-2</v>
      </c>
    </row>
    <row r="12" spans="2:5">
      <c r="B12" s="64">
        <v>0.97943800000000003</v>
      </c>
      <c r="C12" s="64">
        <v>0.17682800000000001</v>
      </c>
      <c r="D12" s="64">
        <v>0.27008599999999999</v>
      </c>
      <c r="E12" s="64">
        <v>3.2017999999999998E-2</v>
      </c>
    </row>
    <row r="13" spans="2:5">
      <c r="B13" s="64">
        <v>0.80607399999999996</v>
      </c>
      <c r="C13" s="64">
        <v>0.32668700000000001</v>
      </c>
      <c r="D13" s="64">
        <v>0.208397</v>
      </c>
      <c r="E13" s="64">
        <v>4.1711999999999999E-2</v>
      </c>
    </row>
    <row r="14" spans="2:5">
      <c r="B14" s="64">
        <v>0.99399400000000004</v>
      </c>
      <c r="C14" s="64">
        <v>0.29772599999999999</v>
      </c>
      <c r="D14" s="64">
        <v>0.207008</v>
      </c>
      <c r="E14" s="64">
        <v>0.11209</v>
      </c>
    </row>
    <row r="15" spans="2:5">
      <c r="B15" s="64">
        <v>1.0478419999999999</v>
      </c>
      <c r="C15" s="64">
        <v>0.50879799999999997</v>
      </c>
      <c r="D15" s="64">
        <v>1.54E-4</v>
      </c>
      <c r="E15" s="64">
        <v>5.4661000000000001E-2</v>
      </c>
    </row>
    <row r="16" spans="2:5">
      <c r="B16" s="64">
        <v>0.51003299999999996</v>
      </c>
      <c r="C16" s="64">
        <v>0.48882799999999998</v>
      </c>
      <c r="D16" s="64">
        <v>8.0605999999999997E-2</v>
      </c>
      <c r="E16" s="64">
        <v>1.0076999999999999E-2</v>
      </c>
    </row>
    <row r="17" spans="1:13">
      <c r="B17" s="64">
        <v>0.55715300000000001</v>
      </c>
      <c r="C17" s="64">
        <v>0.22462599999999999</v>
      </c>
      <c r="D17" s="64">
        <v>0.213065</v>
      </c>
      <c r="E17" s="64">
        <v>1.312E-3</v>
      </c>
    </row>
    <row r="18" spans="1:13">
      <c r="B18" s="64">
        <v>0.63092899999999996</v>
      </c>
      <c r="C18" s="64">
        <v>0.34671000000000002</v>
      </c>
      <c r="D18" s="64">
        <v>8.1706000000000001E-2</v>
      </c>
      <c r="E18" s="64">
        <v>9.9960999999999994E-2</v>
      </c>
      <c r="I18" s="46"/>
    </row>
    <row r="19" spans="1:13">
      <c r="B19" s="64">
        <v>0.95586499999999996</v>
      </c>
      <c r="C19" s="64">
        <v>0.30806600000000001</v>
      </c>
      <c r="D19" s="64">
        <v>6.8191000000000002E-2</v>
      </c>
      <c r="E19" s="64">
        <v>4.3075000000000002E-2</v>
      </c>
    </row>
    <row r="20" spans="1:13">
      <c r="B20" s="64">
        <v>0.72939900000000002</v>
      </c>
      <c r="C20" s="64">
        <v>0.26441300000000001</v>
      </c>
      <c r="D20" s="64">
        <v>0.16586999999999999</v>
      </c>
      <c r="E20" s="64">
        <v>3.094E-3</v>
      </c>
    </row>
    <row r="21" spans="1:13">
      <c r="B21" s="64">
        <v>0.57361600000000001</v>
      </c>
      <c r="C21" s="64">
        <v>0.31934200000000001</v>
      </c>
      <c r="D21" s="64">
        <v>0.15937399999999999</v>
      </c>
      <c r="E21" s="64"/>
    </row>
    <row r="22" spans="1:13">
      <c r="B22" s="64">
        <v>0.94161300000000003</v>
      </c>
      <c r="C22" s="64">
        <v>0.22056999999999999</v>
      </c>
      <c r="D22" s="64">
        <v>0.31407499999999999</v>
      </c>
      <c r="E22" s="64"/>
    </row>
    <row r="23" spans="1:13">
      <c r="B23" s="64">
        <v>0.94282600000000005</v>
      </c>
      <c r="C23" s="64">
        <v>0.240671</v>
      </c>
      <c r="D23" s="64">
        <v>8.7300000000000003E-2</v>
      </c>
      <c r="E23" s="64"/>
    </row>
    <row r="24" spans="1:13">
      <c r="B24" s="48"/>
      <c r="C24" s="64"/>
      <c r="D24" s="64">
        <v>0.13241800000000001</v>
      </c>
      <c r="E24" s="64"/>
    </row>
    <row r="25" spans="1:13">
      <c r="A25" s="52" t="s">
        <v>0</v>
      </c>
      <c r="B25" s="71">
        <f>AVERAGE(B3:B23)</f>
        <v>0.76426438095238092</v>
      </c>
      <c r="C25" s="71">
        <f t="shared" ref="C25:E25" si="0">AVERAGE(C3:C24)</f>
        <v>0.25945299999999999</v>
      </c>
      <c r="D25" s="71">
        <f t="shared" si="0"/>
        <v>0.20110700000000004</v>
      </c>
      <c r="E25" s="71">
        <f t="shared" si="0"/>
        <v>3.6200222222222217E-2</v>
      </c>
      <c r="J25" s="18"/>
      <c r="K25" s="18"/>
      <c r="L25" s="18"/>
      <c r="M25" s="18"/>
    </row>
    <row r="26" spans="1:13">
      <c r="A26" s="53" t="s">
        <v>18</v>
      </c>
      <c r="B26" s="72">
        <f>STDEV(B3:B23)/SQRT(COUNT(B3:B23))</f>
        <v>4.9137806595885625E-2</v>
      </c>
      <c r="C26" s="72">
        <f>STDEV(C3:C23)/SQRT(21)</f>
        <v>3.0592525358328952E-2</v>
      </c>
      <c r="D26" s="72">
        <f>STDEV(D3:D24)/SQRT(21)</f>
        <v>2.3675723465493331E-2</v>
      </c>
      <c r="E26" s="72">
        <f>STDEV(E3:E20)/SQRT(18)</f>
        <v>8.0839033251858816E-3</v>
      </c>
      <c r="J26" s="18"/>
      <c r="K26" s="18"/>
      <c r="L26" s="18"/>
      <c r="M26" s="18"/>
    </row>
    <row r="27" spans="1:13" ht="15.75">
      <c r="A27" s="1"/>
      <c r="C27" s="6"/>
      <c r="E27" s="6"/>
      <c r="J27" s="18"/>
      <c r="K27" s="18"/>
      <c r="L27" s="18"/>
      <c r="M27" s="18"/>
    </row>
    <row r="28" spans="1:13">
      <c r="A28" s="21"/>
      <c r="B28" s="22"/>
      <c r="C28" s="22"/>
      <c r="D28" s="22"/>
      <c r="E28" s="22"/>
      <c r="F28" s="22"/>
      <c r="G28" s="1"/>
      <c r="J28" s="18"/>
      <c r="K28" s="18"/>
      <c r="L28" s="18"/>
      <c r="M28" s="18"/>
    </row>
    <row r="29" spans="1:13">
      <c r="A29" s="21"/>
      <c r="B29" s="22"/>
      <c r="C29" s="22"/>
      <c r="D29" s="22"/>
      <c r="E29" s="22"/>
      <c r="F29" s="22"/>
      <c r="G29" s="1"/>
      <c r="J29" s="18"/>
      <c r="K29" s="18"/>
      <c r="L29" s="18"/>
      <c r="M29" s="18"/>
    </row>
    <row r="30" spans="1:13">
      <c r="A30" s="21"/>
      <c r="B30" s="22"/>
      <c r="C30" s="22"/>
      <c r="D30" s="22"/>
      <c r="E30" s="22"/>
      <c r="F30" s="22"/>
      <c r="G30" s="1"/>
      <c r="J30" s="18"/>
      <c r="K30" s="18"/>
      <c r="L30" s="18"/>
      <c r="M30" s="18"/>
    </row>
    <row r="31" spans="1:13">
      <c r="A31" s="21"/>
      <c r="B31" s="22"/>
      <c r="C31" s="22"/>
      <c r="D31" s="22"/>
      <c r="E31" s="22"/>
      <c r="F31" s="22"/>
      <c r="G31" s="1"/>
      <c r="J31" s="18"/>
      <c r="K31" s="18"/>
      <c r="L31" s="18"/>
      <c r="M31" s="18"/>
    </row>
    <row r="32" spans="1:13">
      <c r="A32" s="21"/>
      <c r="B32" s="22"/>
      <c r="C32" s="22"/>
      <c r="D32" s="22"/>
      <c r="E32" s="22"/>
      <c r="F32" s="22"/>
      <c r="G32" s="1"/>
      <c r="J32" s="18"/>
      <c r="K32" s="18"/>
      <c r="L32" s="18"/>
      <c r="M32" s="18"/>
    </row>
    <row r="33" spans="10:13">
      <c r="J33" s="18"/>
      <c r="K33" s="18"/>
      <c r="L33" s="18"/>
      <c r="M33" s="18"/>
    </row>
    <row r="34" spans="10:13">
      <c r="J34" s="18"/>
      <c r="K34" s="18"/>
      <c r="L34" s="18"/>
      <c r="M34" s="18"/>
    </row>
    <row r="35" spans="10:13">
      <c r="J35" s="18"/>
      <c r="K35" s="18"/>
      <c r="L35" s="18"/>
      <c r="M35" s="18"/>
    </row>
    <row r="36" spans="10:13">
      <c r="J36" s="18"/>
      <c r="K36" s="18"/>
      <c r="L36" s="18"/>
      <c r="M36" s="18"/>
    </row>
    <row r="37" spans="10:13">
      <c r="J37" s="18"/>
      <c r="K37" s="18"/>
      <c r="L37" s="18"/>
      <c r="M37" s="18"/>
    </row>
    <row r="38" spans="10:13">
      <c r="J38" s="18"/>
      <c r="K38" s="18"/>
      <c r="L38" s="18"/>
      <c r="M38" s="18"/>
    </row>
    <row r="39" spans="10:13">
      <c r="J39" s="18"/>
      <c r="K39" s="18"/>
      <c r="L39" s="18"/>
      <c r="M39" s="18"/>
    </row>
    <row r="40" spans="10:13">
      <c r="J40" s="18"/>
      <c r="K40" s="18"/>
      <c r="L40" s="18"/>
      <c r="M40" s="18"/>
    </row>
    <row r="41" spans="10:13">
      <c r="J41" s="18"/>
      <c r="K41" s="18"/>
      <c r="L41" s="18"/>
      <c r="M41" s="18"/>
    </row>
    <row r="42" spans="10:13">
      <c r="J42" s="18"/>
      <c r="K42" s="18"/>
      <c r="L42" s="18"/>
      <c r="M42" s="18"/>
    </row>
    <row r="43" spans="10:13">
      <c r="J43" s="18"/>
      <c r="K43" s="18"/>
      <c r="L43" s="18"/>
      <c r="M43" s="18"/>
    </row>
    <row r="44" spans="10:13">
      <c r="K44" s="18"/>
      <c r="L44" s="18"/>
      <c r="M44" s="18"/>
    </row>
    <row r="45" spans="10:13">
      <c r="K45" s="18"/>
      <c r="M45" s="18"/>
    </row>
    <row r="46" spans="10:13">
      <c r="K46" s="18"/>
      <c r="M46" s="18"/>
    </row>
    <row r="47" spans="10:13">
      <c r="J47" s="18"/>
      <c r="K47" s="18"/>
      <c r="M47" s="18"/>
    </row>
  </sheetData>
  <mergeCells count="1">
    <mergeCell ref="B1:E1"/>
  </mergeCells>
  <pageMargins left="0.7" right="0.7" top="0.75" bottom="0.75" header="0.3" footer="0.3"/>
  <pageSetup paperSize="9" orientation="portrait" r:id="rId1"/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E9"/>
  <sheetViews>
    <sheetView workbookViewId="0">
      <selection activeCell="I16" sqref="I16"/>
    </sheetView>
  </sheetViews>
  <sheetFormatPr defaultRowHeight="15"/>
  <cols>
    <col min="4" max="4" width="13.85546875" customWidth="1"/>
    <col min="5" max="5" width="14.85546875" customWidth="1"/>
  </cols>
  <sheetData>
    <row r="2" spans="3:5">
      <c r="C2" s="39"/>
      <c r="D2" s="186" t="s">
        <v>135</v>
      </c>
      <c r="E2" s="186"/>
    </row>
    <row r="3" spans="3:5">
      <c r="C3" s="39"/>
      <c r="D3" s="75" t="s">
        <v>131</v>
      </c>
      <c r="E3" s="75" t="s">
        <v>132</v>
      </c>
    </row>
    <row r="4" spans="3:5">
      <c r="C4" s="78"/>
      <c r="D4" s="73">
        <v>1.11818</v>
      </c>
      <c r="E4" s="73">
        <v>0.52593730000000005</v>
      </c>
    </row>
    <row r="5" spans="3:5">
      <c r="C5" s="78"/>
      <c r="D5" s="73">
        <v>1.0255920000000001</v>
      </c>
      <c r="E5" s="73">
        <v>0.32445790000000002</v>
      </c>
    </row>
    <row r="6" spans="3:5">
      <c r="C6" s="78"/>
      <c r="D6" s="73">
        <v>0.85622810000000005</v>
      </c>
      <c r="E6" s="73">
        <v>0.28291680000000002</v>
      </c>
    </row>
    <row r="7" spans="3:5">
      <c r="C7" s="79" t="s">
        <v>0</v>
      </c>
      <c r="D7" s="79">
        <f>AVERAGE(D4:D6)</f>
        <v>1.0000000333333334</v>
      </c>
      <c r="E7" s="79">
        <f>AVERAGE(E4:E6)</f>
        <v>0.3777706666666667</v>
      </c>
    </row>
    <row r="8" spans="3:5">
      <c r="C8" s="106" t="s">
        <v>18</v>
      </c>
      <c r="D8" s="106">
        <f>STDEV(D4:D6)/SQRT(COUNT(D4:D6))</f>
        <v>7.6694004647914565E-2</v>
      </c>
      <c r="E8" s="106">
        <f>STDEV(E4:E6)/SQRT(COUNT(E4:E6))</f>
        <v>7.5047605274481899E-2</v>
      </c>
    </row>
    <row r="9" spans="3:5">
      <c r="C9" s="1"/>
      <c r="D9" s="1"/>
    </row>
  </sheetData>
  <mergeCells count="1">
    <mergeCell ref="D2:E2"/>
  </mergeCells>
  <pageMargins left="0.7" right="0.7" top="0.75" bottom="0.75" header="0.3" footer="0.3"/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1:G101"/>
  <sheetViews>
    <sheetView workbookViewId="0">
      <selection activeCell="J99" sqref="J99"/>
    </sheetView>
  </sheetViews>
  <sheetFormatPr defaultRowHeight="15"/>
  <cols>
    <col min="6" max="6" width="17.5703125" customWidth="1"/>
    <col min="7" max="7" width="18.28515625" customWidth="1"/>
  </cols>
  <sheetData>
    <row r="1" spans="6:7">
      <c r="F1" s="186" t="s">
        <v>99</v>
      </c>
      <c r="G1" s="186"/>
    </row>
    <row r="2" spans="6:7">
      <c r="F2" s="186" t="s">
        <v>100</v>
      </c>
      <c r="G2" s="186"/>
    </row>
    <row r="3" spans="6:7">
      <c r="F3" s="78" t="s">
        <v>35</v>
      </c>
      <c r="G3" s="78" t="s">
        <v>32</v>
      </c>
    </row>
    <row r="4" spans="6:7">
      <c r="F4" s="75">
        <v>0.65581500000000004</v>
      </c>
      <c r="G4" s="75">
        <v>0.34731000000000001</v>
      </c>
    </row>
    <row r="5" spans="6:7">
      <c r="F5" s="75">
        <v>0.81685399999999997</v>
      </c>
      <c r="G5" s="75">
        <v>0.40091700000000002</v>
      </c>
    </row>
    <row r="6" spans="6:7">
      <c r="F6" s="75">
        <v>1.167205</v>
      </c>
      <c r="G6" s="75">
        <v>0.37511299999999997</v>
      </c>
    </row>
    <row r="7" spans="6:7">
      <c r="F7" s="75">
        <v>0.66679600000000006</v>
      </c>
      <c r="G7" s="75">
        <v>0.33659699999999998</v>
      </c>
    </row>
    <row r="8" spans="6:7">
      <c r="F8" s="75">
        <v>0.75148400000000004</v>
      </c>
      <c r="G8" s="75">
        <v>0.439083</v>
      </c>
    </row>
    <row r="9" spans="6:7">
      <c r="F9" s="75">
        <v>0.92162500000000003</v>
      </c>
      <c r="G9" s="75">
        <v>0.459316</v>
      </c>
    </row>
    <row r="10" spans="6:7">
      <c r="F10" s="75">
        <v>0.61488399999999999</v>
      </c>
      <c r="G10" s="75">
        <v>0.38397100000000001</v>
      </c>
    </row>
    <row r="11" spans="6:7">
      <c r="F11" s="75">
        <v>0.70540800000000004</v>
      </c>
      <c r="G11" s="75">
        <v>0.305033</v>
      </c>
    </row>
    <row r="12" spans="6:7">
      <c r="F12" s="75">
        <v>0.62422</v>
      </c>
      <c r="G12" s="75">
        <v>0.40693299999999999</v>
      </c>
    </row>
    <row r="13" spans="6:7">
      <c r="F13" s="75">
        <v>0.47684100000000001</v>
      </c>
      <c r="G13" s="75">
        <v>0.370282</v>
      </c>
    </row>
    <row r="14" spans="6:7">
      <c r="F14" s="75">
        <v>0.58641699999999997</v>
      </c>
      <c r="G14" s="75">
        <v>0.51764100000000002</v>
      </c>
    </row>
    <row r="15" spans="6:7">
      <c r="F15" s="75">
        <v>0.81335299999999999</v>
      </c>
      <c r="G15" s="75">
        <v>0.33753899999999998</v>
      </c>
    </row>
    <row r="16" spans="6:7">
      <c r="F16" s="75">
        <v>0.77337699999999998</v>
      </c>
      <c r="G16" s="75">
        <v>0.46872200000000003</v>
      </c>
    </row>
    <row r="17" spans="6:7">
      <c r="F17" s="75">
        <v>0.83315799999999995</v>
      </c>
      <c r="G17" s="75">
        <v>0.437859</v>
      </c>
    </row>
    <row r="18" spans="6:7">
      <c r="F18" s="75">
        <v>0.78897399999999995</v>
      </c>
      <c r="G18" s="75">
        <v>0.49323</v>
      </c>
    </row>
    <row r="19" spans="6:7">
      <c r="F19" s="75">
        <v>0.752108</v>
      </c>
      <c r="G19" s="75">
        <v>0.21493899999999999</v>
      </c>
    </row>
    <row r="20" spans="6:7">
      <c r="F20" s="75">
        <v>0.63926799999999995</v>
      </c>
      <c r="G20" s="75">
        <v>0.42546600000000001</v>
      </c>
    </row>
    <row r="21" spans="6:7">
      <c r="F21" s="75">
        <v>0.546427</v>
      </c>
      <c r="G21" s="75">
        <v>0.36748199999999998</v>
      </c>
    </row>
    <row r="22" spans="6:7">
      <c r="F22" s="75">
        <v>0.449685</v>
      </c>
      <c r="G22" s="75">
        <v>0.260878</v>
      </c>
    </row>
    <row r="23" spans="6:7">
      <c r="F23" s="75">
        <v>0.46405800000000003</v>
      </c>
      <c r="G23" s="75">
        <v>0.37676399999999999</v>
      </c>
    </row>
    <row r="24" spans="6:7">
      <c r="F24" s="75">
        <v>0.61904199999999998</v>
      </c>
      <c r="G24" s="75">
        <v>0.44947399999999998</v>
      </c>
    </row>
    <row r="25" spans="6:7">
      <c r="F25" s="75">
        <v>0.67082799999999998</v>
      </c>
      <c r="G25" s="75">
        <v>0.36513299999999999</v>
      </c>
    </row>
    <row r="26" spans="6:7">
      <c r="F26" s="75">
        <v>1.198194</v>
      </c>
      <c r="G26" s="75">
        <v>0.19821900000000001</v>
      </c>
    </row>
    <row r="27" spans="6:7">
      <c r="F27" s="75">
        <v>0.86008799999999996</v>
      </c>
      <c r="G27" s="75">
        <v>0.62811499999999998</v>
      </c>
    </row>
    <row r="28" spans="6:7">
      <c r="F28" s="75">
        <v>0.80339300000000002</v>
      </c>
      <c r="G28" s="75">
        <v>0.30317</v>
      </c>
    </row>
    <row r="29" spans="6:7">
      <c r="F29" s="75">
        <v>1.175759</v>
      </c>
      <c r="G29" s="75">
        <v>0.23211200000000001</v>
      </c>
    </row>
    <row r="30" spans="6:7">
      <c r="F30" s="75">
        <v>1.014669</v>
      </c>
      <c r="G30" s="75">
        <v>0.418236</v>
      </c>
    </row>
    <row r="31" spans="6:7">
      <c r="F31" s="75">
        <v>1.2560960000000001</v>
      </c>
      <c r="G31" s="75">
        <v>0.369616</v>
      </c>
    </row>
    <row r="32" spans="6:7">
      <c r="F32" s="75">
        <v>0.78183199999999997</v>
      </c>
      <c r="G32" s="75">
        <v>0.36258600000000002</v>
      </c>
    </row>
    <row r="33" spans="6:7">
      <c r="F33" s="75">
        <v>0.86718499999999998</v>
      </c>
      <c r="G33" s="75">
        <v>0.41811500000000001</v>
      </c>
    </row>
    <row r="34" spans="6:7">
      <c r="F34" s="75">
        <v>0.92392300000000005</v>
      </c>
      <c r="G34" s="75">
        <v>0.28157199999999999</v>
      </c>
    </row>
    <row r="35" spans="6:7">
      <c r="F35" s="75">
        <v>1.6465430000000001</v>
      </c>
      <c r="G35" s="75">
        <v>0.295595</v>
      </c>
    </row>
    <row r="36" spans="6:7">
      <c r="F36" s="75">
        <v>0.96701099999999995</v>
      </c>
      <c r="G36" s="75">
        <v>0.29996299999999998</v>
      </c>
    </row>
    <row r="37" spans="6:7">
      <c r="F37" s="75">
        <v>1.1068739999999999</v>
      </c>
      <c r="G37" s="75">
        <v>0.36044999999999999</v>
      </c>
    </row>
    <row r="38" spans="6:7">
      <c r="F38" s="75">
        <v>1.121405</v>
      </c>
      <c r="G38" s="75">
        <v>0.30761500000000003</v>
      </c>
    </row>
    <row r="39" spans="6:7">
      <c r="F39" s="75">
        <v>0.90147299999999997</v>
      </c>
      <c r="G39" s="75">
        <v>0.3</v>
      </c>
    </row>
    <row r="40" spans="6:7">
      <c r="F40" s="75">
        <v>0.36662699999999998</v>
      </c>
      <c r="G40" s="75">
        <v>0.32316499999999998</v>
      </c>
    </row>
    <row r="41" spans="6:7">
      <c r="F41" s="75">
        <v>1.1535340000000001</v>
      </c>
      <c r="G41" s="75">
        <v>0.21764500000000001</v>
      </c>
    </row>
    <row r="42" spans="6:7">
      <c r="F42" s="75">
        <v>0.30236200000000002</v>
      </c>
      <c r="G42" s="75">
        <v>0.30477199999999999</v>
      </c>
    </row>
    <row r="43" spans="6:7">
      <c r="F43" s="75">
        <v>0.84524100000000002</v>
      </c>
      <c r="G43" s="75">
        <v>0.38647199999999998</v>
      </c>
    </row>
    <row r="44" spans="6:7">
      <c r="F44" s="75">
        <v>0.86519900000000005</v>
      </c>
      <c r="G44" s="75">
        <v>0.36514799999999997</v>
      </c>
    </row>
    <row r="45" spans="6:7">
      <c r="F45" s="75">
        <v>0.84039399999999997</v>
      </c>
      <c r="G45" s="75">
        <v>0.41726099999999999</v>
      </c>
    </row>
    <row r="46" spans="6:7">
      <c r="F46" s="75">
        <v>0.90321799999999997</v>
      </c>
      <c r="G46" s="75">
        <v>0.29841099999999998</v>
      </c>
    </row>
    <row r="47" spans="6:7">
      <c r="F47" s="75">
        <v>1.3896310000000001</v>
      </c>
      <c r="G47" s="75">
        <v>0.28897699999999998</v>
      </c>
    </row>
    <row r="48" spans="6:7">
      <c r="F48" s="75">
        <v>0.64534800000000003</v>
      </c>
      <c r="G48" s="75">
        <v>0.221191</v>
      </c>
    </row>
    <row r="49" spans="6:7">
      <c r="F49" s="75">
        <v>1.6414820000000001</v>
      </c>
      <c r="G49" s="75">
        <v>0.73880299999999999</v>
      </c>
    </row>
    <row r="50" spans="6:7">
      <c r="F50" s="75">
        <v>1.454529</v>
      </c>
      <c r="G50" s="75">
        <v>0.60507999999999995</v>
      </c>
    </row>
    <row r="51" spans="6:7">
      <c r="F51" s="75">
        <v>1.4285969999999999</v>
      </c>
      <c r="G51" s="75">
        <v>0.65105000000000002</v>
      </c>
    </row>
    <row r="52" spans="6:7">
      <c r="F52" s="75">
        <v>1.0027569999999999</v>
      </c>
      <c r="G52" s="75">
        <v>0.60469499999999998</v>
      </c>
    </row>
    <row r="53" spans="6:7">
      <c r="F53" s="75">
        <v>0.60743199999999997</v>
      </c>
      <c r="G53" s="75">
        <v>0.57005300000000003</v>
      </c>
    </row>
    <row r="54" spans="6:7">
      <c r="F54" s="75">
        <v>0.611124</v>
      </c>
      <c r="G54" s="75">
        <v>0.481153</v>
      </c>
    </row>
    <row r="55" spans="6:7">
      <c r="F55" s="75">
        <v>0.58985299999999996</v>
      </c>
      <c r="G55" s="75">
        <v>0.77397899999999997</v>
      </c>
    </row>
    <row r="56" spans="6:7">
      <c r="F56" s="75">
        <v>0.47424899999999998</v>
      </c>
      <c r="G56" s="75">
        <v>0.80968399999999996</v>
      </c>
    </row>
    <row r="57" spans="6:7">
      <c r="F57" s="75">
        <v>0.558693</v>
      </c>
      <c r="G57" s="75">
        <v>0.446071</v>
      </c>
    </row>
    <row r="58" spans="6:7">
      <c r="F58" s="75">
        <v>0.53373400000000004</v>
      </c>
      <c r="G58" s="75">
        <v>0.65150699999999995</v>
      </c>
    </row>
    <row r="59" spans="6:7">
      <c r="F59" s="75">
        <v>0.509884</v>
      </c>
      <c r="G59" s="75">
        <v>0.63141800000000003</v>
      </c>
    </row>
    <row r="60" spans="6:7">
      <c r="F60" s="75">
        <v>0.51682499999999998</v>
      </c>
      <c r="G60" s="75">
        <v>0.55703499999999995</v>
      </c>
    </row>
    <row r="61" spans="6:7">
      <c r="F61" s="75">
        <v>0.51682499999999998</v>
      </c>
      <c r="G61" s="75">
        <v>0.39940100000000001</v>
      </c>
    </row>
    <row r="62" spans="6:7">
      <c r="F62" s="75">
        <v>0.50210600000000005</v>
      </c>
      <c r="G62" s="75">
        <v>0.55776300000000001</v>
      </c>
    </row>
    <row r="63" spans="6:7">
      <c r="F63" s="75">
        <v>0.52403699999999998</v>
      </c>
      <c r="G63" s="75">
        <v>0.56462999999999997</v>
      </c>
    </row>
    <row r="64" spans="6:7">
      <c r="F64" s="75"/>
      <c r="G64" s="75">
        <v>0.53433299999999995</v>
      </c>
    </row>
    <row r="65" spans="6:7">
      <c r="F65" s="75"/>
      <c r="G65" s="75">
        <v>0.80138500000000001</v>
      </c>
    </row>
    <row r="66" spans="6:7">
      <c r="F66" s="75"/>
      <c r="G66" s="75">
        <v>0.77399099999999998</v>
      </c>
    </row>
    <row r="67" spans="6:7">
      <c r="F67" s="75"/>
      <c r="G67" s="75">
        <v>0.58199999999999996</v>
      </c>
    </row>
    <row r="68" spans="6:7">
      <c r="F68" s="75"/>
      <c r="G68" s="75">
        <v>0.54078000000000004</v>
      </c>
    </row>
    <row r="69" spans="6:7">
      <c r="F69" s="75"/>
      <c r="G69" s="75">
        <v>0.78496900000000003</v>
      </c>
    </row>
    <row r="70" spans="6:7">
      <c r="F70" s="75"/>
      <c r="G70" s="75">
        <v>0.55676099999999995</v>
      </c>
    </row>
    <row r="71" spans="6:7">
      <c r="F71" s="75"/>
      <c r="G71" s="75">
        <v>0.47963099999999997</v>
      </c>
    </row>
    <row r="72" spans="6:7">
      <c r="F72" s="75"/>
      <c r="G72" s="75">
        <v>0.55500099999999997</v>
      </c>
    </row>
    <row r="73" spans="6:7">
      <c r="F73" s="75"/>
      <c r="G73" s="75">
        <v>0.58301899999999995</v>
      </c>
    </row>
    <row r="74" spans="6:7">
      <c r="F74" s="75"/>
      <c r="G74" s="75">
        <v>0.74194499999999997</v>
      </c>
    </row>
    <row r="75" spans="6:7">
      <c r="F75" s="75"/>
      <c r="G75" s="75">
        <v>0.56191000000000002</v>
      </c>
    </row>
    <row r="76" spans="6:7">
      <c r="F76" s="75"/>
      <c r="G76" s="75">
        <v>0.54042900000000005</v>
      </c>
    </row>
    <row r="77" spans="6:7">
      <c r="F77" s="75"/>
      <c r="G77" s="75">
        <v>0.61580999999999997</v>
      </c>
    </row>
    <row r="78" spans="6:7">
      <c r="F78" s="75"/>
      <c r="G78" s="75">
        <v>0.58972800000000003</v>
      </c>
    </row>
    <row r="79" spans="6:7">
      <c r="F79" s="75"/>
      <c r="G79" s="75">
        <v>0.69483300000000003</v>
      </c>
    </row>
    <row r="80" spans="6:7">
      <c r="F80" s="75"/>
      <c r="G80" s="75">
        <v>0.70096000000000003</v>
      </c>
    </row>
    <row r="81" spans="6:7">
      <c r="F81" s="75"/>
      <c r="G81" s="75">
        <v>0.63120100000000001</v>
      </c>
    </row>
    <row r="82" spans="6:7">
      <c r="F82" s="75"/>
      <c r="G82" s="75">
        <v>0.19697000000000001</v>
      </c>
    </row>
    <row r="83" spans="6:7">
      <c r="F83" s="75"/>
      <c r="G83" s="75">
        <v>0.12882299999999999</v>
      </c>
    </row>
    <row r="84" spans="6:7">
      <c r="F84" s="75"/>
      <c r="G84" s="75">
        <v>0.20793700000000001</v>
      </c>
    </row>
    <row r="85" spans="6:7">
      <c r="F85" s="75"/>
      <c r="G85" s="75">
        <v>0.319158</v>
      </c>
    </row>
    <row r="86" spans="6:7">
      <c r="F86" s="75"/>
      <c r="G86" s="75">
        <v>0.47107199999999999</v>
      </c>
    </row>
    <row r="87" spans="6:7">
      <c r="F87" s="75"/>
      <c r="G87" s="75">
        <v>0.580071</v>
      </c>
    </row>
    <row r="88" spans="6:7">
      <c r="F88" s="75"/>
      <c r="G88" s="75">
        <v>0.44965500000000003</v>
      </c>
    </row>
    <row r="89" spans="6:7">
      <c r="F89" s="75"/>
      <c r="G89" s="75">
        <v>0.38305099999999997</v>
      </c>
    </row>
    <row r="90" spans="6:7">
      <c r="F90" s="75"/>
      <c r="G90" s="75">
        <v>0.49989</v>
      </c>
    </row>
    <row r="91" spans="6:7">
      <c r="F91" s="75"/>
      <c r="G91" s="75">
        <v>0.44132199999999999</v>
      </c>
    </row>
    <row r="92" spans="6:7">
      <c r="F92" s="75"/>
      <c r="G92" s="75">
        <v>0.55986100000000005</v>
      </c>
    </row>
    <row r="93" spans="6:7">
      <c r="F93" s="75"/>
      <c r="G93" s="75">
        <v>0.56972199999999995</v>
      </c>
    </row>
    <row r="94" spans="6:7">
      <c r="F94" s="75"/>
      <c r="G94" s="75">
        <v>0.62783299999999997</v>
      </c>
    </row>
    <row r="95" spans="6:7">
      <c r="F95" s="75"/>
      <c r="G95" s="75">
        <v>0.65196799999999999</v>
      </c>
    </row>
    <row r="96" spans="6:7">
      <c r="F96" s="75"/>
      <c r="G96" s="75">
        <v>0.75783100000000003</v>
      </c>
    </row>
    <row r="97" spans="5:7">
      <c r="F97" s="75"/>
      <c r="G97" s="75">
        <v>0.56415499999999996</v>
      </c>
    </row>
    <row r="98" spans="5:7">
      <c r="F98" s="75"/>
      <c r="G98" s="75">
        <v>0.52981400000000001</v>
      </c>
    </row>
    <row r="99" spans="5:7">
      <c r="E99" s="79" t="s">
        <v>0</v>
      </c>
      <c r="F99" s="79">
        <f>AVERAGE(F4:F98)</f>
        <v>0.81243254999999992</v>
      </c>
      <c r="G99" s="79">
        <f>AVERAGE(G4:G98)</f>
        <v>0.46724451578947379</v>
      </c>
    </row>
    <row r="100" spans="5:7">
      <c r="E100" s="106" t="s">
        <v>18</v>
      </c>
      <c r="F100" s="106">
        <f>STDEV(F4:F98)/SQRT(COUNT(F4:F98))</f>
        <v>3.9773963135359067E-2</v>
      </c>
      <c r="G100" s="106">
        <f>STDEV(G4:G98)/SQRT(COUNT(G4:G98))</f>
        <v>1.6446043838161534E-2</v>
      </c>
    </row>
    <row r="101" spans="5:7">
      <c r="E101" s="1"/>
      <c r="F101" s="1"/>
    </row>
  </sheetData>
  <mergeCells count="2">
    <mergeCell ref="F2:G2"/>
    <mergeCell ref="F1:G1"/>
  </mergeCells>
  <pageMargins left="0.7" right="0.7" top="0.75" bottom="0.75" header="0.3" footer="0.3"/>
  <pageSetup paperSize="9" orientation="portrait" r:id="rId1"/>
</worksheet>
</file>

<file path=xl/worksheets/sheet9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E82"/>
  <sheetViews>
    <sheetView workbookViewId="0">
      <selection activeCell="C80" sqref="C80:E81"/>
    </sheetView>
  </sheetViews>
  <sheetFormatPr defaultRowHeight="15"/>
  <cols>
    <col min="4" max="4" width="14.140625" style="48" bestFit="1" customWidth="1"/>
    <col min="5" max="5" width="13.7109375" style="48" customWidth="1"/>
  </cols>
  <sheetData>
    <row r="3" spans="4:5">
      <c r="D3" s="186" t="s">
        <v>117</v>
      </c>
      <c r="E3" s="186"/>
    </row>
    <row r="4" spans="4:5">
      <c r="D4" s="186" t="s">
        <v>100</v>
      </c>
      <c r="E4" s="186"/>
    </row>
    <row r="5" spans="4:5">
      <c r="D5" s="78" t="s">
        <v>35</v>
      </c>
      <c r="E5" s="78" t="s">
        <v>32</v>
      </c>
    </row>
    <row r="6" spans="4:5">
      <c r="D6" s="75">
        <v>0.30272500000000002</v>
      </c>
      <c r="E6" s="75">
        <v>0.56908599999999998</v>
      </c>
    </row>
    <row r="7" spans="4:5">
      <c r="D7" s="75">
        <v>0.27188400000000001</v>
      </c>
      <c r="E7" s="75">
        <v>0.57295099999999999</v>
      </c>
    </row>
    <row r="8" spans="4:5">
      <c r="D8" s="75">
        <v>0.31533699999999998</v>
      </c>
      <c r="E8" s="75">
        <v>0.54194399999999998</v>
      </c>
    </row>
    <row r="9" spans="4:5">
      <c r="D9" s="75">
        <v>0.36770599999999998</v>
      </c>
      <c r="E9" s="75">
        <v>0.56076499999999996</v>
      </c>
    </row>
    <row r="10" spans="4:5">
      <c r="D10" s="75">
        <v>0.31618600000000002</v>
      </c>
      <c r="E10" s="75">
        <v>0.56720400000000004</v>
      </c>
    </row>
    <row r="11" spans="4:5">
      <c r="D11" s="75">
        <v>0.308309</v>
      </c>
      <c r="E11" s="75">
        <v>0.56894699999999998</v>
      </c>
    </row>
    <row r="12" spans="4:5">
      <c r="D12" s="75">
        <v>0.215368</v>
      </c>
      <c r="E12" s="75">
        <v>0.56496299999999999</v>
      </c>
    </row>
    <row r="13" spans="4:5">
      <c r="D13" s="75">
        <v>0.28172199999999997</v>
      </c>
      <c r="E13" s="75">
        <v>0.55842000000000003</v>
      </c>
    </row>
    <row r="14" spans="4:5">
      <c r="D14" s="75">
        <v>0.39169799999999999</v>
      </c>
      <c r="E14" s="75">
        <v>0.54759899999999995</v>
      </c>
    </row>
    <row r="15" spans="4:5">
      <c r="D15" s="75">
        <v>0.29871599999999998</v>
      </c>
      <c r="E15" s="75">
        <v>0.52493299999999998</v>
      </c>
    </row>
    <row r="16" spans="4:5">
      <c r="D16" s="75">
        <v>0.237035</v>
      </c>
      <c r="E16" s="75">
        <v>0.54329400000000005</v>
      </c>
    </row>
    <row r="17" spans="4:5">
      <c r="D17" s="75">
        <v>0.37889699999999998</v>
      </c>
      <c r="E17" s="75">
        <v>0.56901500000000005</v>
      </c>
    </row>
    <row r="18" spans="4:5">
      <c r="D18" s="75">
        <v>0.30803599999999998</v>
      </c>
      <c r="E18" s="75">
        <v>0.57349399999999995</v>
      </c>
    </row>
    <row r="19" spans="4:5">
      <c r="D19" s="75">
        <v>0.350356</v>
      </c>
      <c r="E19" s="75">
        <v>0.53576199999999996</v>
      </c>
    </row>
    <row r="20" spans="4:5">
      <c r="D20" s="75">
        <v>0.27282699999999999</v>
      </c>
      <c r="E20" s="75">
        <v>0.56845500000000004</v>
      </c>
    </row>
    <row r="21" spans="4:5">
      <c r="D21" s="75">
        <v>0.28491499999999997</v>
      </c>
      <c r="E21" s="75">
        <v>0.41976400000000003</v>
      </c>
    </row>
    <row r="22" spans="4:5">
      <c r="D22" s="75">
        <v>0.30330200000000002</v>
      </c>
      <c r="E22" s="75">
        <v>0.35173700000000002</v>
      </c>
    </row>
    <row r="23" spans="4:5">
      <c r="D23" s="75">
        <v>0.32546900000000001</v>
      </c>
      <c r="E23" s="75">
        <v>0.34661900000000001</v>
      </c>
    </row>
    <row r="24" spans="4:5">
      <c r="D24" s="75">
        <v>0.32187300000000002</v>
      </c>
      <c r="E24" s="75">
        <v>0.351831</v>
      </c>
    </row>
    <row r="25" spans="4:5">
      <c r="D25" s="75">
        <v>0.32561000000000001</v>
      </c>
      <c r="E25" s="75">
        <v>0.36218099999999998</v>
      </c>
    </row>
    <row r="26" spans="4:5">
      <c r="D26" s="75">
        <v>0.34006199999999998</v>
      </c>
      <c r="E26" s="75">
        <v>0.33485500000000001</v>
      </c>
    </row>
    <row r="27" spans="4:5">
      <c r="D27" s="75">
        <v>0.30168800000000001</v>
      </c>
      <c r="E27" s="75">
        <v>0.32943499999999998</v>
      </c>
    </row>
    <row r="28" spans="4:5">
      <c r="D28" s="75">
        <v>0.26022600000000001</v>
      </c>
      <c r="E28" s="75">
        <v>0.38087100000000002</v>
      </c>
    </row>
    <row r="29" spans="4:5">
      <c r="D29" s="75">
        <v>0.26224500000000001</v>
      </c>
      <c r="E29" s="75">
        <v>0.33791700000000002</v>
      </c>
    </row>
    <row r="30" spans="4:5">
      <c r="D30" s="75">
        <v>0.36041899999999999</v>
      </c>
      <c r="E30" s="75">
        <v>0.37798300000000001</v>
      </c>
    </row>
    <row r="31" spans="4:5">
      <c r="D31" s="75">
        <v>0.26586300000000002</v>
      </c>
      <c r="E31" s="75">
        <v>0.42943700000000001</v>
      </c>
    </row>
    <row r="32" spans="4:5">
      <c r="D32" s="75">
        <v>7.6886999999999997E-2</v>
      </c>
      <c r="E32" s="75">
        <v>0.43479600000000002</v>
      </c>
    </row>
    <row r="33" spans="4:5">
      <c r="D33" s="75">
        <v>7.4840000000000004E-2</v>
      </c>
      <c r="E33" s="75">
        <v>0.44993899999999998</v>
      </c>
    </row>
    <row r="34" spans="4:5">
      <c r="D34" s="75">
        <v>8.5225999999999996E-2</v>
      </c>
      <c r="E34" s="75">
        <v>0.43881999999999999</v>
      </c>
    </row>
    <row r="35" spans="4:5">
      <c r="D35" s="75">
        <v>0.10288700000000001</v>
      </c>
      <c r="E35" s="75">
        <v>0.43790800000000002</v>
      </c>
    </row>
    <row r="36" spans="4:5">
      <c r="D36" s="75">
        <v>9.0649999999999994E-2</v>
      </c>
      <c r="E36" s="75">
        <v>0.46403</v>
      </c>
    </row>
    <row r="37" spans="4:5">
      <c r="D37" s="75">
        <v>9.7832000000000002E-2</v>
      </c>
      <c r="E37" s="75">
        <v>0.460733</v>
      </c>
    </row>
    <row r="38" spans="4:5">
      <c r="D38" s="75">
        <v>0.10922900000000001</v>
      </c>
      <c r="E38" s="75">
        <v>0.43504900000000002</v>
      </c>
    </row>
    <row r="39" spans="4:5">
      <c r="D39" s="75">
        <v>9.2392000000000002E-2</v>
      </c>
      <c r="E39" s="75">
        <v>0.42724699999999999</v>
      </c>
    </row>
    <row r="40" spans="4:5">
      <c r="D40" s="75">
        <v>8.0728999999999995E-2</v>
      </c>
      <c r="E40" s="75">
        <v>0.42814799999999997</v>
      </c>
    </row>
    <row r="41" spans="4:5">
      <c r="D41" s="75">
        <v>9.8237000000000005E-2</v>
      </c>
      <c r="E41" s="75">
        <v>0.46091799999999999</v>
      </c>
    </row>
    <row r="42" spans="4:5">
      <c r="D42" s="75">
        <v>9.5168000000000003E-2</v>
      </c>
      <c r="E42" s="75">
        <v>0.487313</v>
      </c>
    </row>
    <row r="43" spans="4:5">
      <c r="D43" s="75">
        <v>9.8291000000000003E-2</v>
      </c>
      <c r="E43" s="75">
        <v>0.50134999999999996</v>
      </c>
    </row>
    <row r="44" spans="4:5">
      <c r="D44" s="75">
        <v>9.7872000000000001E-2</v>
      </c>
      <c r="E44" s="75">
        <v>0.42354999999999998</v>
      </c>
    </row>
    <row r="45" spans="4:5">
      <c r="D45" s="75">
        <v>7.4031E-2</v>
      </c>
      <c r="E45" s="75">
        <v>0.43621300000000002</v>
      </c>
    </row>
    <row r="46" spans="4:5">
      <c r="D46" s="75">
        <v>0.114761</v>
      </c>
      <c r="E46" s="75">
        <v>0.41998600000000003</v>
      </c>
    </row>
    <row r="47" spans="4:5">
      <c r="D47" s="75">
        <v>9.4381999999999994E-2</v>
      </c>
      <c r="E47" s="75">
        <v>0.40939799999999998</v>
      </c>
    </row>
    <row r="48" spans="4:5">
      <c r="D48" s="75">
        <v>9.8239000000000007E-2</v>
      </c>
      <c r="E48" s="75">
        <v>0.412464</v>
      </c>
    </row>
    <row r="49" spans="4:5">
      <c r="D49" s="75">
        <v>0.107872</v>
      </c>
      <c r="E49" s="75">
        <v>0.41526099999999999</v>
      </c>
    </row>
    <row r="50" spans="4:5">
      <c r="D50" s="75">
        <v>8.9681999999999998E-2</v>
      </c>
      <c r="E50" s="75">
        <v>0.50766</v>
      </c>
    </row>
    <row r="51" spans="4:5">
      <c r="D51" s="75">
        <v>9.1522999999999993E-2</v>
      </c>
      <c r="E51" s="75">
        <v>0.51795599999999997</v>
      </c>
    </row>
    <row r="52" spans="4:5">
      <c r="D52" s="75">
        <v>8.4124000000000004E-2</v>
      </c>
      <c r="E52" s="75">
        <v>0.47677199999999997</v>
      </c>
    </row>
    <row r="53" spans="4:5">
      <c r="D53" s="75">
        <v>0.128751</v>
      </c>
      <c r="E53" s="75">
        <v>0.54679900000000004</v>
      </c>
    </row>
    <row r="54" spans="4:5">
      <c r="D54" s="75">
        <v>0.107991</v>
      </c>
      <c r="E54" s="75">
        <v>0.44207400000000002</v>
      </c>
    </row>
    <row r="55" spans="4:5">
      <c r="D55" s="75">
        <v>0.121021</v>
      </c>
      <c r="E55" s="75">
        <v>0.39913300000000002</v>
      </c>
    </row>
    <row r="56" spans="4:5">
      <c r="D56" s="75">
        <v>9.2006000000000004E-2</v>
      </c>
      <c r="E56" s="75">
        <v>0.401752</v>
      </c>
    </row>
    <row r="57" spans="4:5">
      <c r="D57" s="75">
        <v>9.1847999999999999E-2</v>
      </c>
      <c r="E57" s="75">
        <v>0.42389199999999999</v>
      </c>
    </row>
    <row r="58" spans="4:5">
      <c r="D58" s="75">
        <v>0.111679</v>
      </c>
      <c r="E58" s="75">
        <v>0.46443299999999998</v>
      </c>
    </row>
    <row r="59" spans="4:5">
      <c r="D59" s="75">
        <v>0.111371</v>
      </c>
      <c r="E59" s="75">
        <v>0.47105399999999997</v>
      </c>
    </row>
    <row r="60" spans="4:5">
      <c r="D60" s="75">
        <v>9.7142000000000006E-2</v>
      </c>
      <c r="E60" s="75">
        <v>0.45769399999999999</v>
      </c>
    </row>
    <row r="61" spans="4:5">
      <c r="D61" s="75">
        <v>9.9081000000000002E-2</v>
      </c>
      <c r="E61" s="75">
        <v>0.42580000000000001</v>
      </c>
    </row>
    <row r="62" spans="4:5">
      <c r="D62" s="75">
        <v>9.0637999999999996E-2</v>
      </c>
      <c r="E62" s="75"/>
    </row>
    <row r="63" spans="4:5">
      <c r="D63" s="75">
        <v>0.14746400000000001</v>
      </c>
      <c r="E63" s="75"/>
    </row>
    <row r="64" spans="4:5">
      <c r="D64" s="75">
        <v>0.137128</v>
      </c>
      <c r="E64" s="75"/>
    </row>
    <row r="65" spans="3:5">
      <c r="D65" s="75">
        <v>0.182666</v>
      </c>
      <c r="E65" s="75"/>
    </row>
    <row r="66" spans="3:5">
      <c r="D66" s="75">
        <v>8.0856999999999998E-2</v>
      </c>
      <c r="E66" s="75"/>
    </row>
    <row r="67" spans="3:5">
      <c r="D67" s="75">
        <v>6.8499000000000004E-2</v>
      </c>
      <c r="E67" s="75"/>
    </row>
    <row r="68" spans="3:5">
      <c r="D68" s="75">
        <v>9.9409999999999998E-2</v>
      </c>
      <c r="E68" s="75"/>
    </row>
    <row r="69" spans="3:5">
      <c r="D69" s="75">
        <v>0.121727</v>
      </c>
      <c r="E69" s="75"/>
    </row>
    <row r="70" spans="3:5">
      <c r="D70" s="75">
        <v>7.0854E-2</v>
      </c>
      <c r="E70" s="75"/>
    </row>
    <row r="71" spans="3:5">
      <c r="D71" s="75">
        <v>8.5402000000000006E-2</v>
      </c>
      <c r="E71" s="75"/>
    </row>
    <row r="72" spans="3:5">
      <c r="D72" s="75">
        <v>9.0387999999999996E-2</v>
      </c>
      <c r="E72" s="75"/>
    </row>
    <row r="73" spans="3:5">
      <c r="D73" s="75">
        <v>0.134377</v>
      </c>
      <c r="E73" s="75"/>
    </row>
    <row r="74" spans="3:5">
      <c r="D74" s="75">
        <v>0.12651399999999999</v>
      </c>
      <c r="E74" s="75"/>
    </row>
    <row r="75" spans="3:5">
      <c r="D75" s="75">
        <v>0.197352</v>
      </c>
      <c r="E75" s="75"/>
    </row>
    <row r="76" spans="3:5">
      <c r="D76" s="75">
        <v>3.8178999999999998E-2</v>
      </c>
      <c r="E76" s="75"/>
    </row>
    <row r="77" spans="3:5">
      <c r="D77" s="75">
        <v>0.10825799999999999</v>
      </c>
      <c r="E77" s="75"/>
    </row>
    <row r="78" spans="3:5">
      <c r="D78" s="75">
        <v>0.118509</v>
      </c>
      <c r="E78" s="75"/>
    </row>
    <row r="79" spans="3:5">
      <c r="D79" s="75">
        <v>0.16228000000000001</v>
      </c>
      <c r="E79" s="75"/>
    </row>
    <row r="80" spans="3:5">
      <c r="C80" s="79" t="s">
        <v>0</v>
      </c>
      <c r="D80" s="79">
        <f>AVERAGE(D6:D79)</f>
        <v>0.17492864864864868</v>
      </c>
      <c r="E80" s="79">
        <f>AVERAGE(E6:E79)</f>
        <v>0.46192149999999993</v>
      </c>
    </row>
    <row r="81" spans="3:5">
      <c r="C81" s="106" t="s">
        <v>18</v>
      </c>
      <c r="D81" s="106">
        <f>STDEV(D6:D79)/SQRT(COUNT(D6:D79))</f>
        <v>1.1992918609077249E-2</v>
      </c>
      <c r="E81" s="106">
        <f>STDEV(E6:E79)/SQRT(COUNT(E6:E79))</f>
        <v>9.8055568062792742E-3</v>
      </c>
    </row>
    <row r="82" spans="3:5">
      <c r="C82" s="1"/>
      <c r="D82" s="67"/>
    </row>
  </sheetData>
  <mergeCells count="2">
    <mergeCell ref="D4:E4"/>
    <mergeCell ref="D3:E3"/>
  </mergeCells>
  <pageMargins left="0.7" right="0.7" top="0.75" bottom="0.75" header="0.3" footer="0.3"/>
  <pageSetup paperSize="9" orientation="portrait" r:id="rId1"/>
</worksheet>
</file>

<file path=xl/worksheets/sheet9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D16"/>
  <sheetViews>
    <sheetView zoomScaleNormal="100" workbookViewId="0">
      <selection activeCell="K14" sqref="K14"/>
    </sheetView>
  </sheetViews>
  <sheetFormatPr defaultRowHeight="15"/>
  <cols>
    <col min="1" max="2" width="9.140625" style="149"/>
    <col min="3" max="3" width="11.5703125" style="149" customWidth="1"/>
    <col min="4" max="4" width="11.42578125" style="149" customWidth="1"/>
    <col min="5" max="16384" width="9.140625" style="149"/>
  </cols>
  <sheetData>
    <row r="3" spans="2:4">
      <c r="C3" s="186" t="s">
        <v>136</v>
      </c>
      <c r="D3" s="186"/>
    </row>
    <row r="4" spans="2:4">
      <c r="C4" s="146" t="s">
        <v>35</v>
      </c>
      <c r="D4" s="146" t="s">
        <v>32</v>
      </c>
    </row>
    <row r="5" spans="2:4">
      <c r="C5" s="145">
        <v>0.98</v>
      </c>
      <c r="D5" s="145">
        <v>1.1000000000000001</v>
      </c>
    </row>
    <row r="6" spans="2:4">
      <c r="C6" s="145">
        <v>0.99</v>
      </c>
      <c r="D6" s="145">
        <v>1.28</v>
      </c>
    </row>
    <row r="7" spans="2:4">
      <c r="C7" s="145">
        <v>1.03</v>
      </c>
      <c r="D7" s="145">
        <v>0.93</v>
      </c>
    </row>
    <row r="8" spans="2:4">
      <c r="C8" s="145">
        <v>1.02</v>
      </c>
      <c r="D8" s="145">
        <v>0.93</v>
      </c>
    </row>
    <row r="9" spans="2:4">
      <c r="C9" s="145">
        <v>1.1100000000000001</v>
      </c>
      <c r="D9" s="145">
        <v>1.08</v>
      </c>
    </row>
    <row r="10" spans="2:4">
      <c r="C10" s="145">
        <v>0.89</v>
      </c>
      <c r="D10" s="145">
        <v>1.27</v>
      </c>
    </row>
    <row r="11" spans="2:4">
      <c r="C11" s="145">
        <v>1.17</v>
      </c>
      <c r="D11" s="145">
        <v>1.06</v>
      </c>
    </row>
    <row r="12" spans="2:4">
      <c r="C12" s="145">
        <v>0.9</v>
      </c>
      <c r="D12" s="145">
        <v>1.04</v>
      </c>
    </row>
    <row r="13" spans="2:4">
      <c r="C13" s="145">
        <v>0.95</v>
      </c>
      <c r="D13" s="145">
        <v>1.03</v>
      </c>
    </row>
    <row r="14" spans="2:4">
      <c r="B14" s="79" t="s">
        <v>0</v>
      </c>
      <c r="C14" s="79">
        <v>1.004</v>
      </c>
      <c r="D14" s="79">
        <v>1.008</v>
      </c>
    </row>
    <row r="15" spans="2:4">
      <c r="B15" s="106" t="s">
        <v>18</v>
      </c>
      <c r="C15" s="106">
        <v>0.03</v>
      </c>
      <c r="D15" s="106">
        <v>4.1000000000000002E-2</v>
      </c>
    </row>
    <row r="16" spans="2:4">
      <c r="B16" s="30"/>
      <c r="C16" s="30"/>
    </row>
  </sheetData>
  <mergeCells count="1">
    <mergeCell ref="C3:D3"/>
  </mergeCells>
  <pageMargins left="0.7" right="0.7" top="0.75" bottom="0.75" header="0.3" footer="0.3"/>
</worksheet>
</file>

<file path=xl/worksheets/sheet9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K12"/>
  <sheetViews>
    <sheetView workbookViewId="0">
      <selection activeCell="O14" sqref="O14"/>
    </sheetView>
  </sheetViews>
  <sheetFormatPr defaultRowHeight="15"/>
  <cols>
    <col min="4" max="5" width="11.85546875" customWidth="1"/>
    <col min="6" max="6" width="11.42578125" customWidth="1"/>
    <col min="7" max="7" width="11.5703125" customWidth="1"/>
    <col min="8" max="8" width="12.42578125" customWidth="1"/>
    <col min="9" max="9" width="12" customWidth="1"/>
    <col min="10" max="10" width="12.140625" customWidth="1"/>
    <col min="11" max="11" width="14.7109375" customWidth="1"/>
  </cols>
  <sheetData>
    <row r="2" spans="3:11">
      <c r="D2" s="186" t="s">
        <v>143</v>
      </c>
      <c r="E2" s="186"/>
      <c r="F2" s="186"/>
      <c r="G2" s="186"/>
      <c r="H2" s="186"/>
      <c r="I2" s="186"/>
      <c r="J2" s="186"/>
      <c r="K2" s="186"/>
    </row>
    <row r="3" spans="3:11" ht="15.75">
      <c r="D3" s="211" t="s">
        <v>13</v>
      </c>
      <c r="E3" s="211"/>
      <c r="F3" s="211" t="s">
        <v>14</v>
      </c>
      <c r="G3" s="211"/>
      <c r="H3" s="211" t="s">
        <v>15</v>
      </c>
      <c r="I3" s="211"/>
      <c r="J3" s="211" t="s">
        <v>286</v>
      </c>
      <c r="K3" s="211"/>
    </row>
    <row r="4" spans="3:11">
      <c r="C4" s="78"/>
      <c r="D4" s="78" t="s">
        <v>131</v>
      </c>
      <c r="E4" s="78" t="s">
        <v>132</v>
      </c>
      <c r="F4" s="78" t="s">
        <v>131</v>
      </c>
      <c r="G4" s="78" t="s">
        <v>132</v>
      </c>
      <c r="H4" s="78" t="s">
        <v>131</v>
      </c>
      <c r="I4" s="78" t="s">
        <v>132</v>
      </c>
      <c r="J4" s="78" t="s">
        <v>131</v>
      </c>
      <c r="K4" s="78" t="s">
        <v>132</v>
      </c>
    </row>
    <row r="5" spans="3:11">
      <c r="C5" s="78"/>
      <c r="D5" s="75">
        <v>1.1219809999999999</v>
      </c>
      <c r="E5" s="75">
        <v>0.61124500000000004</v>
      </c>
      <c r="F5" s="75">
        <v>1.052065</v>
      </c>
      <c r="G5" s="75">
        <v>1.0899099999999999</v>
      </c>
      <c r="H5" s="75">
        <v>0.70399460000000003</v>
      </c>
      <c r="I5" s="75">
        <v>0.47282249999999998</v>
      </c>
      <c r="J5" s="75">
        <v>2.05688</v>
      </c>
      <c r="K5" s="75">
        <v>2.1144080000000001</v>
      </c>
    </row>
    <row r="6" spans="3:11">
      <c r="C6" s="78"/>
      <c r="D6" s="75">
        <v>0.58574749999999998</v>
      </c>
      <c r="E6" s="75">
        <v>0.63566829999999996</v>
      </c>
      <c r="F6" s="75">
        <v>0.84146770000000004</v>
      </c>
      <c r="G6" s="75">
        <v>1.459522</v>
      </c>
      <c r="H6" s="75">
        <v>0.19369610000000001</v>
      </c>
      <c r="I6" s="75">
        <v>0.20932439999999999</v>
      </c>
      <c r="J6" s="75">
        <v>2.0642339999999999</v>
      </c>
      <c r="K6" s="75">
        <v>2.30728</v>
      </c>
    </row>
    <row r="7" spans="3:11">
      <c r="C7" s="78"/>
      <c r="D7" s="75">
        <v>0.67062379999999999</v>
      </c>
      <c r="E7" s="75">
        <v>0.60352530000000004</v>
      </c>
      <c r="F7" s="75">
        <v>0.94506840000000003</v>
      </c>
      <c r="G7" s="75">
        <v>1.299526</v>
      </c>
      <c r="H7" s="75">
        <v>0.3896251</v>
      </c>
      <c r="I7" s="75">
        <v>0.54091460000000002</v>
      </c>
      <c r="J7" s="75">
        <v>2.163001</v>
      </c>
      <c r="K7" s="75">
        <v>2.2543440000000001</v>
      </c>
    </row>
    <row r="8" spans="3:11">
      <c r="C8" s="78"/>
      <c r="D8" s="75">
        <v>0.96446140000000002</v>
      </c>
      <c r="E8" s="75">
        <v>0.89205380000000001</v>
      </c>
      <c r="F8" s="75">
        <v>0.96068690000000001</v>
      </c>
      <c r="G8" s="75">
        <v>1.0238179999999999</v>
      </c>
      <c r="H8" s="75">
        <v>0.73751449999999996</v>
      </c>
      <c r="I8" s="75">
        <v>0.86644379999999999</v>
      </c>
      <c r="J8" s="75">
        <v>1.43133</v>
      </c>
      <c r="K8" s="75">
        <v>1.9027609999999999</v>
      </c>
    </row>
    <row r="9" spans="3:11">
      <c r="C9" s="78"/>
      <c r="D9" s="75">
        <v>0.92486009999999996</v>
      </c>
      <c r="E9" s="75">
        <v>0.99909780000000004</v>
      </c>
      <c r="F9" s="75">
        <v>0.68743900000000002</v>
      </c>
      <c r="G9" s="75">
        <v>0.71779360000000003</v>
      </c>
      <c r="H9" s="75">
        <v>0.43036340000000001</v>
      </c>
      <c r="I9" s="75">
        <v>0.6508275</v>
      </c>
      <c r="J9" s="75">
        <v>1.2806630000000001</v>
      </c>
      <c r="K9" s="75">
        <v>1.6872510000000001</v>
      </c>
    </row>
    <row r="10" spans="3:11">
      <c r="C10" s="79" t="s">
        <v>0</v>
      </c>
      <c r="D10" s="79">
        <f t="shared" ref="D10:K10" si="0">AVERAGE(D5:D9)</f>
        <v>0.85353475999999995</v>
      </c>
      <c r="E10" s="79">
        <f t="shared" si="0"/>
        <v>0.74831804000000002</v>
      </c>
      <c r="F10" s="79">
        <f t="shared" si="0"/>
        <v>0.89734540000000007</v>
      </c>
      <c r="G10" s="79">
        <f t="shared" si="0"/>
        <v>1.1181139200000001</v>
      </c>
      <c r="H10" s="79">
        <f t="shared" si="0"/>
        <v>0.49103874000000003</v>
      </c>
      <c r="I10" s="79">
        <f t="shared" si="0"/>
        <v>0.54806655999999998</v>
      </c>
      <c r="J10" s="79">
        <f t="shared" si="0"/>
        <v>1.7992215999999999</v>
      </c>
      <c r="K10" s="79">
        <f t="shared" si="0"/>
        <v>2.0532087999999997</v>
      </c>
    </row>
    <row r="11" spans="3:11">
      <c r="C11" s="106" t="s">
        <v>18</v>
      </c>
      <c r="D11" s="106">
        <f t="shared" ref="D11:K11" si="1">STDEV(D5:D9)/SQRT(COUNT(D5:D9))</f>
        <v>9.8646298274282007E-2</v>
      </c>
      <c r="E11" s="106">
        <f t="shared" si="1"/>
        <v>8.2460407621491746E-2</v>
      </c>
      <c r="F11" s="106">
        <f t="shared" si="1"/>
        <v>6.2213663729786574E-2</v>
      </c>
      <c r="G11" s="106">
        <f t="shared" si="1"/>
        <v>0.12637510832757534</v>
      </c>
      <c r="H11" s="106">
        <f t="shared" si="1"/>
        <v>0.10209783724454012</v>
      </c>
      <c r="I11" s="106">
        <f t="shared" si="1"/>
        <v>0.10779214901798093</v>
      </c>
      <c r="J11" s="106">
        <f t="shared" si="1"/>
        <v>0.18346690792799683</v>
      </c>
      <c r="K11" s="106">
        <f t="shared" si="1"/>
        <v>0.11517650310171862</v>
      </c>
    </row>
    <row r="12" spans="3:11">
      <c r="C12" s="1"/>
      <c r="D12" s="1"/>
      <c r="F12" s="1"/>
      <c r="H12" s="1"/>
      <c r="J12" s="1"/>
    </row>
  </sheetData>
  <mergeCells count="5">
    <mergeCell ref="D3:E3"/>
    <mergeCell ref="F3:G3"/>
    <mergeCell ref="H3:I3"/>
    <mergeCell ref="J3:K3"/>
    <mergeCell ref="D2:K2"/>
  </mergeCells>
  <pageMargins left="0.7" right="0.7" top="0.75" bottom="0.75" header="0.3" footer="0.3"/>
</worksheet>
</file>

<file path=xl/worksheets/sheet9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57"/>
  <sheetViews>
    <sheetView topLeftCell="A19" workbookViewId="0">
      <selection activeCell="C51" sqref="C51:G52"/>
    </sheetView>
  </sheetViews>
  <sheetFormatPr defaultRowHeight="15"/>
  <sheetData>
    <row r="2" spans="4:7">
      <c r="D2" s="186" t="s">
        <v>205</v>
      </c>
      <c r="E2" s="186"/>
      <c r="F2" s="186"/>
      <c r="G2" s="186"/>
    </row>
    <row r="3" spans="4:7">
      <c r="D3" s="186" t="s">
        <v>100</v>
      </c>
      <c r="E3" s="186"/>
      <c r="F3" s="186"/>
      <c r="G3" s="186"/>
    </row>
    <row r="4" spans="4:7">
      <c r="D4" s="189" t="s">
        <v>35</v>
      </c>
      <c r="E4" s="189"/>
      <c r="F4" s="189" t="s">
        <v>32</v>
      </c>
      <c r="G4" s="189"/>
    </row>
    <row r="5" spans="4:7">
      <c r="D5" s="63" t="s">
        <v>33</v>
      </c>
      <c r="E5" s="63" t="s">
        <v>34</v>
      </c>
      <c r="F5" s="63" t="s">
        <v>33</v>
      </c>
      <c r="G5" s="63" t="s">
        <v>34</v>
      </c>
    </row>
    <row r="6" spans="4:7">
      <c r="D6" s="64">
        <v>0.98332900000000001</v>
      </c>
      <c r="E6" s="64">
        <v>3.1838980000000001</v>
      </c>
      <c r="F6" s="64">
        <v>2.5570010000000001</v>
      </c>
      <c r="G6" s="64">
        <v>4.3388450000000001</v>
      </c>
    </row>
    <row r="7" spans="4:7">
      <c r="D7" s="64">
        <v>0.90441000000000005</v>
      </c>
      <c r="E7" s="64">
        <v>3.8026759999999999</v>
      </c>
      <c r="F7" s="64">
        <v>3.244974</v>
      </c>
      <c r="G7" s="64">
        <v>3.6428769999999999</v>
      </c>
    </row>
    <row r="8" spans="4:7">
      <c r="D8" s="64">
        <v>0.92011500000000002</v>
      </c>
      <c r="E8" s="64">
        <v>3.889014</v>
      </c>
      <c r="F8" s="64">
        <v>2.4755859999999998</v>
      </c>
      <c r="G8" s="64">
        <v>3.173117</v>
      </c>
    </row>
    <row r="9" spans="4:7">
      <c r="D9" s="64">
        <v>1.0422130000000001</v>
      </c>
      <c r="E9" s="64">
        <v>3.6116609999999998</v>
      </c>
      <c r="F9" s="64">
        <v>3.1216870000000001</v>
      </c>
      <c r="G9" s="64">
        <v>3.6556060000000001</v>
      </c>
    </row>
    <row r="10" spans="4:7">
      <c r="D10" s="64">
        <v>0.87897700000000001</v>
      </c>
      <c r="E10" s="64">
        <v>2.7645529999999998</v>
      </c>
      <c r="F10" s="64">
        <v>3.1323789999999998</v>
      </c>
      <c r="G10" s="64">
        <v>3.6019589999999999</v>
      </c>
    </row>
    <row r="11" spans="4:7">
      <c r="D11" s="64">
        <v>1.0691550000000001</v>
      </c>
      <c r="E11" s="64">
        <v>3.3848989999999999</v>
      </c>
      <c r="F11" s="64">
        <v>2.5015480000000001</v>
      </c>
      <c r="G11" s="64">
        <v>3.6789499999999999</v>
      </c>
    </row>
    <row r="12" spans="4:7">
      <c r="D12" s="64">
        <v>1.2042200000000001</v>
      </c>
      <c r="E12" s="64">
        <v>3.5009250000000001</v>
      </c>
      <c r="F12" s="64">
        <v>2.7060810000000002</v>
      </c>
      <c r="G12" s="64">
        <v>3.567078</v>
      </c>
    </row>
    <row r="13" spans="4:7">
      <c r="D13" s="64">
        <v>1.2957609999999999</v>
      </c>
      <c r="E13" s="64">
        <v>6.6182359999999996</v>
      </c>
      <c r="F13" s="64">
        <v>2.7603179999999998</v>
      </c>
      <c r="G13" s="64">
        <v>3.5121739999999999</v>
      </c>
    </row>
    <row r="14" spans="4:7">
      <c r="D14" s="64">
        <v>0.74882800000000005</v>
      </c>
      <c r="E14" s="64">
        <v>5.3017750000000001</v>
      </c>
      <c r="F14" s="64">
        <v>3.2710029999999999</v>
      </c>
      <c r="G14" s="64">
        <v>3.3120509999999999</v>
      </c>
    </row>
    <row r="15" spans="4:7">
      <c r="D15" s="64">
        <v>1.1515759999999999</v>
      </c>
      <c r="E15" s="64">
        <v>7.7423989999999998</v>
      </c>
      <c r="F15" s="64">
        <v>2.4794689999999999</v>
      </c>
      <c r="G15" s="64">
        <v>4.466494</v>
      </c>
    </row>
    <row r="16" spans="4:7">
      <c r="D16" s="64">
        <v>0.67963399999999996</v>
      </c>
      <c r="E16" s="64">
        <v>4.7457630000000002</v>
      </c>
      <c r="F16" s="64">
        <v>2.0913740000000001</v>
      </c>
      <c r="G16" s="64">
        <v>3.3037399999999999</v>
      </c>
    </row>
    <row r="17" spans="4:7">
      <c r="D17" s="64">
        <v>0.84013700000000002</v>
      </c>
      <c r="E17" s="64">
        <v>7.7332539999999996</v>
      </c>
      <c r="F17" s="64">
        <v>4.0650329999999997</v>
      </c>
      <c r="G17" s="64">
        <v>2.7974420000000002</v>
      </c>
    </row>
    <row r="18" spans="4:7">
      <c r="D18" s="64">
        <v>0.68002499999999999</v>
      </c>
      <c r="E18" s="64">
        <v>8.6341180000000008</v>
      </c>
      <c r="F18" s="64">
        <v>3.38565</v>
      </c>
      <c r="G18" s="64">
        <v>3.0133269999999999</v>
      </c>
    </row>
    <row r="19" spans="4:7">
      <c r="D19" s="64">
        <v>1.1144179999999999</v>
      </c>
      <c r="E19" s="64">
        <v>6.9878970000000002</v>
      </c>
      <c r="F19" s="64">
        <v>3.9477380000000002</v>
      </c>
      <c r="G19" s="64">
        <v>3.7316440000000002</v>
      </c>
    </row>
    <row r="20" spans="4:7">
      <c r="D20" s="64">
        <v>1.0272619999999999</v>
      </c>
      <c r="E20" s="64">
        <v>8.9262449999999998</v>
      </c>
      <c r="F20" s="64">
        <v>4.8898520000000003</v>
      </c>
      <c r="G20" s="64">
        <v>2.8721040000000002</v>
      </c>
    </row>
    <row r="21" spans="4:7">
      <c r="D21" s="64">
        <v>0.95183200000000001</v>
      </c>
      <c r="E21" s="64">
        <v>8.2011979999999998</v>
      </c>
      <c r="F21" s="64">
        <v>1.9690049999999999</v>
      </c>
      <c r="G21" s="64">
        <v>3.7909350000000002</v>
      </c>
    </row>
    <row r="22" spans="4:7">
      <c r="D22" s="64">
        <v>0.75226899999999997</v>
      </c>
      <c r="E22" s="64">
        <v>7.5228250000000001</v>
      </c>
      <c r="F22" s="64">
        <v>2.4396040000000001</v>
      </c>
      <c r="G22" s="64">
        <v>2.783455</v>
      </c>
    </row>
    <row r="23" spans="4:7">
      <c r="D23" s="64">
        <v>0.98409199999999997</v>
      </c>
      <c r="E23" s="64">
        <v>4.3987030000000003</v>
      </c>
      <c r="F23" s="64">
        <v>2.0599609999999999</v>
      </c>
      <c r="G23" s="64">
        <v>2.6044429999999998</v>
      </c>
    </row>
    <row r="24" spans="4:7">
      <c r="D24" s="64">
        <v>0.91114099999999998</v>
      </c>
      <c r="E24" s="64">
        <v>4.1032859999999998</v>
      </c>
      <c r="F24" s="64">
        <v>1.8336570000000001</v>
      </c>
      <c r="G24" s="64">
        <v>3.5761699999999998</v>
      </c>
    </row>
    <row r="25" spans="4:7">
      <c r="D25" s="64">
        <v>1.059752</v>
      </c>
      <c r="E25" s="64">
        <v>3.981595</v>
      </c>
      <c r="F25" s="64">
        <v>2.9851779999999999</v>
      </c>
      <c r="G25" s="64">
        <v>3.622071</v>
      </c>
    </row>
    <row r="26" spans="4:7">
      <c r="D26" s="64">
        <v>0.73526000000000002</v>
      </c>
      <c r="E26" s="64">
        <v>4.0753469999999998</v>
      </c>
      <c r="F26" s="64">
        <v>5.3175920000000003</v>
      </c>
      <c r="G26" s="64">
        <v>3.8550300000000002</v>
      </c>
    </row>
    <row r="27" spans="4:7">
      <c r="D27" s="64">
        <v>0.84809500000000004</v>
      </c>
      <c r="E27" s="64">
        <v>4.0890430000000002</v>
      </c>
      <c r="F27" s="64">
        <v>4.4362820000000003</v>
      </c>
      <c r="G27" s="64">
        <v>5.0818820000000002</v>
      </c>
    </row>
    <row r="28" spans="4:7">
      <c r="D28" s="64">
        <v>0.94715700000000003</v>
      </c>
      <c r="E28" s="64">
        <v>3.7184029999999999</v>
      </c>
      <c r="F28" s="64">
        <v>3.5560749999999999</v>
      </c>
      <c r="G28" s="64">
        <v>4.296678</v>
      </c>
    </row>
    <row r="29" spans="4:7">
      <c r="D29" s="64">
        <v>1.0477069999999999</v>
      </c>
      <c r="E29" s="64">
        <v>3.7127780000000001</v>
      </c>
      <c r="F29" s="64">
        <v>5.6506020000000001</v>
      </c>
      <c r="G29" s="64">
        <v>4.1626010000000004</v>
      </c>
    </row>
    <row r="30" spans="4:7">
      <c r="D30" s="64">
        <v>0.60503799999999996</v>
      </c>
      <c r="E30" s="64">
        <v>4.2423890000000002</v>
      </c>
      <c r="F30" s="64">
        <v>4.6550969999999996</v>
      </c>
      <c r="G30" s="64">
        <v>2.700059</v>
      </c>
    </row>
    <row r="31" spans="4:7">
      <c r="D31" s="64">
        <v>0.64057699999999995</v>
      </c>
      <c r="E31" s="64">
        <v>3.5705490000000002</v>
      </c>
      <c r="F31" s="64">
        <v>2.2166070000000002</v>
      </c>
      <c r="G31" s="64">
        <v>3.1579890000000002</v>
      </c>
    </row>
    <row r="32" spans="4:7">
      <c r="D32" s="64">
        <v>0.61599199999999998</v>
      </c>
      <c r="E32" s="64">
        <v>2.9548359999999998</v>
      </c>
      <c r="F32" s="64">
        <v>3.2973349999999999</v>
      </c>
      <c r="G32" s="64">
        <v>3.6098949999999999</v>
      </c>
    </row>
    <row r="33" spans="4:7">
      <c r="D33" s="64">
        <v>0.66468400000000005</v>
      </c>
      <c r="E33" s="64">
        <v>2.9234909999999998</v>
      </c>
      <c r="F33" s="64">
        <v>2.7582559999999998</v>
      </c>
      <c r="G33" s="64">
        <v>4.0058280000000002</v>
      </c>
    </row>
    <row r="34" spans="4:7">
      <c r="D34" s="64">
        <v>0.644482</v>
      </c>
      <c r="E34" s="64">
        <v>3.6938819999999999</v>
      </c>
      <c r="F34" s="64">
        <v>2.861335</v>
      </c>
      <c r="G34" s="64">
        <v>3.4611160000000001</v>
      </c>
    </row>
    <row r="35" spans="4:7">
      <c r="D35" s="64">
        <v>0.48431999999999997</v>
      </c>
      <c r="E35" s="64">
        <v>3.4095849999999999</v>
      </c>
      <c r="F35" s="64">
        <v>2.4142739999999998</v>
      </c>
      <c r="G35" s="64">
        <v>3.3191489999999999</v>
      </c>
    </row>
    <row r="36" spans="4:7">
      <c r="D36" s="64">
        <v>0.57000499999999998</v>
      </c>
      <c r="E36" s="64">
        <v>3.4068559999999999</v>
      </c>
      <c r="F36" s="64">
        <v>2.7815319999999999</v>
      </c>
      <c r="G36" s="64">
        <v>3.3295780000000001</v>
      </c>
    </row>
    <row r="37" spans="4:7">
      <c r="D37" s="64">
        <v>0.83285500000000001</v>
      </c>
      <c r="E37" s="64">
        <v>3.4114450000000001</v>
      </c>
      <c r="F37" s="64">
        <v>2.1522839999999999</v>
      </c>
      <c r="G37" s="64">
        <v>3.0531990000000002</v>
      </c>
    </row>
    <row r="38" spans="4:7">
      <c r="D38" s="64">
        <v>1.130592</v>
      </c>
      <c r="E38" s="64">
        <v>3.438755</v>
      </c>
      <c r="F38" s="64">
        <v>2.0280649999999998</v>
      </c>
      <c r="G38" s="64">
        <v>3.8467150000000001</v>
      </c>
    </row>
    <row r="39" spans="4:7">
      <c r="D39" s="64">
        <v>1.068271</v>
      </c>
      <c r="E39" s="64">
        <v>3.2710349999999999</v>
      </c>
      <c r="F39" s="64">
        <v>2.596705</v>
      </c>
      <c r="G39" s="64">
        <v>3.9560439999999999</v>
      </c>
    </row>
    <row r="40" spans="4:7">
      <c r="D40" s="64">
        <v>1.057933</v>
      </c>
      <c r="E40" s="64">
        <v>3.876198</v>
      </c>
      <c r="F40" s="64">
        <v>2.0655269999999999</v>
      </c>
      <c r="G40" s="64">
        <v>2.3752439999999999</v>
      </c>
    </row>
    <row r="41" spans="4:7">
      <c r="D41" s="64">
        <v>0.94286099999999995</v>
      </c>
      <c r="E41" s="64"/>
      <c r="F41" s="64">
        <v>2.567472</v>
      </c>
      <c r="G41" s="64">
        <v>3.261628</v>
      </c>
    </row>
    <row r="42" spans="4:7">
      <c r="D42" s="64">
        <v>1.124851</v>
      </c>
      <c r="E42" s="64"/>
      <c r="F42" s="64">
        <v>1.517811</v>
      </c>
      <c r="G42" s="64">
        <v>4.0187239999999997</v>
      </c>
    </row>
    <row r="43" spans="4:7">
      <c r="D43" s="64">
        <v>0.699546</v>
      </c>
      <c r="E43" s="64"/>
      <c r="F43" s="64">
        <v>1.9184349999999999</v>
      </c>
      <c r="G43" s="64">
        <v>3.3454809999999999</v>
      </c>
    </row>
    <row r="44" spans="4:7">
      <c r="D44" s="64">
        <v>0.989618</v>
      </c>
      <c r="E44" s="64"/>
      <c r="F44" s="64">
        <v>1.757436</v>
      </c>
      <c r="G44" s="64">
        <v>3.1176919999999999</v>
      </c>
    </row>
    <row r="45" spans="4:7">
      <c r="D45" s="64"/>
      <c r="E45" s="64"/>
      <c r="F45" s="64">
        <v>1.4635940000000001</v>
      </c>
      <c r="G45" s="64">
        <v>3.3263050000000001</v>
      </c>
    </row>
    <row r="46" spans="4:7">
      <c r="D46" s="64"/>
      <c r="E46" s="64"/>
      <c r="F46" s="64"/>
      <c r="G46" s="64">
        <v>3.1310210000000001</v>
      </c>
    </row>
    <row r="47" spans="4:7">
      <c r="D47" s="64"/>
      <c r="E47" s="64"/>
      <c r="F47" s="64"/>
      <c r="G47" s="64">
        <v>3.531107</v>
      </c>
    </row>
    <row r="48" spans="4:7">
      <c r="D48" s="64"/>
      <c r="E48" s="43"/>
      <c r="F48" s="64"/>
      <c r="G48" s="64">
        <v>2.7778139999999998</v>
      </c>
    </row>
    <row r="49" spans="1:7">
      <c r="D49" s="64"/>
      <c r="E49" s="43"/>
      <c r="F49" s="64"/>
      <c r="G49" s="64">
        <v>3.297866</v>
      </c>
    </row>
    <row r="50" spans="1:7">
      <c r="D50" s="64"/>
      <c r="E50" s="43"/>
      <c r="F50" s="64"/>
      <c r="G50" s="64">
        <v>3.252116</v>
      </c>
    </row>
    <row r="51" spans="1:7">
      <c r="C51" s="79" t="s">
        <v>0</v>
      </c>
      <c r="D51" s="79">
        <f>AVERAGE(D6:D50)</f>
        <v>0.89356384615384599</v>
      </c>
      <c r="E51" s="79">
        <f>AVERAGE(E6:E50)</f>
        <v>4.6522717714285706</v>
      </c>
      <c r="F51" s="79">
        <f>AVERAGE(F6:F50)</f>
        <v>2.8982353499999998</v>
      </c>
      <c r="G51" s="79">
        <f>AVERAGE(G6:G50)</f>
        <v>3.4736720666666661</v>
      </c>
    </row>
    <row r="52" spans="1:7">
      <c r="C52" s="106" t="s">
        <v>18</v>
      </c>
      <c r="D52" s="106">
        <f>STDEV(D6:D50)/SQRT(COUNT(D6:D50))</f>
        <v>3.1952001342718077E-2</v>
      </c>
      <c r="E52" s="106">
        <f>STDEV(E6:E50)/SQRT(COUNT(E6:E50))</f>
        <v>0.31053263378174811</v>
      </c>
      <c r="F52" s="106">
        <f>STDEV(F6:F50)/SQRT(COUNT(F6:F50))</f>
        <v>0.15997207643359626</v>
      </c>
      <c r="G52" s="106">
        <f>STDEV(G6:G50)/SQRT(COUNT(G6:G50))</f>
        <v>7.8971616754225635E-2</v>
      </c>
    </row>
    <row r="54" spans="1:7">
      <c r="A54" s="21"/>
      <c r="B54" s="22"/>
      <c r="C54" s="22"/>
      <c r="D54" s="22"/>
      <c r="E54" s="22"/>
      <c r="F54" s="22"/>
      <c r="G54" s="1"/>
    </row>
    <row r="55" spans="1:7">
      <c r="A55" s="21"/>
      <c r="B55" s="22"/>
      <c r="C55" s="22"/>
      <c r="D55" s="22"/>
      <c r="E55" s="22"/>
      <c r="F55" s="22"/>
      <c r="G55" s="1"/>
    </row>
    <row r="56" spans="1:7">
      <c r="A56" s="21"/>
      <c r="B56" s="22"/>
      <c r="C56" s="22"/>
      <c r="D56" s="22"/>
      <c r="E56" s="22"/>
      <c r="F56" s="22"/>
      <c r="G56" s="1"/>
    </row>
    <row r="57" spans="1:7">
      <c r="A57" s="21"/>
      <c r="B57" s="22"/>
      <c r="C57" s="22"/>
      <c r="D57" s="22"/>
      <c r="E57" s="22"/>
      <c r="F57" s="22"/>
      <c r="G57" s="1"/>
    </row>
  </sheetData>
  <mergeCells count="4">
    <mergeCell ref="D4:E4"/>
    <mergeCell ref="F4:G4"/>
    <mergeCell ref="D3:G3"/>
    <mergeCell ref="D2:G2"/>
  </mergeCells>
  <pageMargins left="0.7" right="0.7" top="0.75" bottom="0.75" header="0.3" footer="0.3"/>
  <pageSetup paperSize="9" orientation="portrait" r:id="rId1"/>
</worksheet>
</file>

<file path=xl/worksheets/sheet9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:F14"/>
  <sheetViews>
    <sheetView workbookViewId="0">
      <selection activeCell="E1" sqref="E1:F1"/>
    </sheetView>
  </sheetViews>
  <sheetFormatPr defaultRowHeight="15"/>
  <cols>
    <col min="5" max="5" width="14.140625" customWidth="1"/>
    <col min="6" max="6" width="16.28515625" customWidth="1"/>
  </cols>
  <sheetData>
    <row r="1" spans="4:6">
      <c r="E1" s="186" t="s">
        <v>300</v>
      </c>
      <c r="F1" s="186"/>
    </row>
    <row r="2" spans="4:6">
      <c r="D2" s="78"/>
      <c r="E2" s="78" t="s">
        <v>35</v>
      </c>
      <c r="F2" s="78" t="s">
        <v>32</v>
      </c>
    </row>
    <row r="3" spans="4:6">
      <c r="D3" s="78"/>
      <c r="E3" s="75">
        <v>108</v>
      </c>
      <c r="F3" s="75">
        <v>112</v>
      </c>
    </row>
    <row r="4" spans="4:6">
      <c r="D4" s="78"/>
      <c r="E4" s="75">
        <v>93</v>
      </c>
      <c r="F4" s="75">
        <v>104</v>
      </c>
    </row>
    <row r="5" spans="4:6">
      <c r="D5" s="78"/>
      <c r="E5" s="75">
        <v>100</v>
      </c>
      <c r="F5" s="75">
        <v>124</v>
      </c>
    </row>
    <row r="6" spans="4:6">
      <c r="D6" s="78"/>
      <c r="E6" s="75">
        <v>108</v>
      </c>
      <c r="F6" s="75">
        <v>125</v>
      </c>
    </row>
    <row r="7" spans="4:6">
      <c r="D7" s="78"/>
      <c r="E7" s="75">
        <v>93</v>
      </c>
      <c r="F7" s="75">
        <v>109</v>
      </c>
    </row>
    <row r="8" spans="4:6">
      <c r="D8" s="78"/>
      <c r="E8" s="75">
        <v>100</v>
      </c>
      <c r="F8" s="75">
        <v>121</v>
      </c>
    </row>
    <row r="9" spans="4:6">
      <c r="D9" s="78"/>
      <c r="E9" s="75">
        <v>81</v>
      </c>
      <c r="F9" s="75">
        <v>112</v>
      </c>
    </row>
    <row r="10" spans="4:6">
      <c r="D10" s="78"/>
      <c r="E10" s="75">
        <v>117</v>
      </c>
      <c r="F10" s="75">
        <v>120</v>
      </c>
    </row>
    <row r="11" spans="4:6">
      <c r="D11" s="78"/>
      <c r="E11" s="75">
        <v>106</v>
      </c>
      <c r="F11" s="75">
        <v>124</v>
      </c>
    </row>
    <row r="12" spans="4:6">
      <c r="D12" s="79" t="s">
        <v>0</v>
      </c>
      <c r="E12" s="79">
        <v>100.7</v>
      </c>
      <c r="F12" s="79">
        <v>116.8</v>
      </c>
    </row>
    <row r="13" spans="4:6">
      <c r="D13" s="106" t="s">
        <v>18</v>
      </c>
      <c r="E13" s="106">
        <v>3.5510000000000002</v>
      </c>
      <c r="F13" s="106">
        <v>2.5539999999999998</v>
      </c>
    </row>
    <row r="14" spans="4:6">
      <c r="D14" s="1"/>
      <c r="E14" s="4"/>
    </row>
  </sheetData>
  <mergeCells count="1">
    <mergeCell ref="E1:F1"/>
  </mergeCells>
  <pageMargins left="0.7" right="0.7" top="0.75" bottom="0.75" header="0.3" footer="0.3"/>
  <pageSetup paperSize="9" orientation="portrait" r:id="rId1"/>
</worksheet>
</file>

<file path=xl/worksheets/sheet9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9"/>
  <sheetViews>
    <sheetView workbookViewId="0">
      <selection activeCell="W45" sqref="W45"/>
    </sheetView>
  </sheetViews>
  <sheetFormatPr defaultRowHeight="15"/>
  <cols>
    <col min="3" max="3" width="12.85546875" customWidth="1"/>
    <col min="4" max="4" width="14.42578125" customWidth="1"/>
    <col min="5" max="5" width="12.28515625" customWidth="1"/>
    <col min="6" max="6" width="12.85546875" customWidth="1"/>
    <col min="7" max="7" width="12" customWidth="1"/>
    <col min="8" max="8" width="12.5703125" customWidth="1"/>
  </cols>
  <sheetData>
    <row r="1" spans="2:8">
      <c r="C1" s="212" t="s">
        <v>213</v>
      </c>
      <c r="D1" s="212"/>
      <c r="E1" s="212"/>
      <c r="F1" s="212"/>
      <c r="G1" s="212"/>
      <c r="H1" s="212"/>
    </row>
    <row r="2" spans="2:8">
      <c r="C2" s="187" t="s">
        <v>14</v>
      </c>
      <c r="D2" s="187"/>
      <c r="E2" s="187" t="s">
        <v>15</v>
      </c>
      <c r="F2" s="187"/>
      <c r="G2" s="187" t="s">
        <v>16</v>
      </c>
      <c r="H2" s="187"/>
    </row>
    <row r="3" spans="2:8">
      <c r="C3" s="75" t="s">
        <v>131</v>
      </c>
      <c r="D3" s="75" t="s">
        <v>132</v>
      </c>
      <c r="E3" s="75" t="s">
        <v>131</v>
      </c>
      <c r="F3" s="75" t="s">
        <v>132</v>
      </c>
      <c r="G3" s="75" t="s">
        <v>131</v>
      </c>
      <c r="H3" s="75" t="s">
        <v>132</v>
      </c>
    </row>
    <row r="4" spans="2:8">
      <c r="C4" s="75">
        <v>0.79013389999999994</v>
      </c>
      <c r="D4" s="75">
        <v>1.010392</v>
      </c>
      <c r="E4" s="75">
        <v>1.0249550000000001</v>
      </c>
      <c r="F4" s="75">
        <v>1.2555559999999999</v>
      </c>
      <c r="G4" s="75">
        <v>0.64973389999999998</v>
      </c>
      <c r="H4" s="75">
        <v>1.1420980000000001</v>
      </c>
    </row>
    <row r="5" spans="2:8">
      <c r="C5" s="75">
        <v>1.2302500000000001</v>
      </c>
      <c r="D5" s="75">
        <v>1.098417</v>
      </c>
      <c r="E5" s="75">
        <v>1.2434229999999999</v>
      </c>
      <c r="F5" s="75">
        <v>0.90423129999999996</v>
      </c>
      <c r="G5" s="75">
        <v>1.2445489999999999</v>
      </c>
      <c r="H5" s="75">
        <v>0.89642580000000005</v>
      </c>
    </row>
    <row r="6" spans="2:8">
      <c r="C6" s="75">
        <v>0.9796165</v>
      </c>
      <c r="D6" s="75">
        <v>1.854703</v>
      </c>
      <c r="E6" s="75">
        <v>0.73162280000000002</v>
      </c>
      <c r="F6" s="75">
        <v>1.204753</v>
      </c>
      <c r="G6" s="75">
        <v>1.1057170000000001</v>
      </c>
      <c r="H6" s="75">
        <v>1.7026239999999999</v>
      </c>
    </row>
    <row r="7" spans="2:8">
      <c r="B7" s="79" t="s">
        <v>0</v>
      </c>
      <c r="C7" s="79">
        <f t="shared" ref="C7:H7" si="0">AVERAGE(C4:C6)</f>
        <v>1.0000001333333335</v>
      </c>
      <c r="D7" s="79">
        <f t="shared" si="0"/>
        <v>1.3211706666666665</v>
      </c>
      <c r="E7" s="79">
        <f t="shared" si="0"/>
        <v>1.0000002666666667</v>
      </c>
      <c r="F7" s="79">
        <f t="shared" si="0"/>
        <v>1.1215134333333332</v>
      </c>
      <c r="G7" s="79">
        <f t="shared" si="0"/>
        <v>0.99999996666666657</v>
      </c>
      <c r="H7" s="79">
        <f t="shared" si="0"/>
        <v>1.2470492666666668</v>
      </c>
    </row>
    <row r="8" spans="2:8">
      <c r="B8" s="106" t="s">
        <v>18</v>
      </c>
      <c r="C8" s="106">
        <f t="shared" ref="C8:H8" si="1">STDEV(C4:C6)/SQRT(COUNT(C4:C6))</f>
        <v>0.12745870540519302</v>
      </c>
      <c r="D8" s="106">
        <f t="shared" si="1"/>
        <v>0.26797366984484011</v>
      </c>
      <c r="E8" s="106">
        <f t="shared" si="1"/>
        <v>0.14826992864009109</v>
      </c>
      <c r="F8" s="106">
        <f t="shared" si="1"/>
        <v>0.10962645711941262</v>
      </c>
      <c r="G8" s="106">
        <f t="shared" si="1"/>
        <v>0.17966015988489989</v>
      </c>
      <c r="H8" s="106">
        <f t="shared" si="1"/>
        <v>0.23857211397675501</v>
      </c>
    </row>
    <row r="9" spans="2:8">
      <c r="B9" s="1"/>
      <c r="C9" s="4"/>
      <c r="E9" s="4"/>
      <c r="G9" s="4"/>
    </row>
  </sheetData>
  <mergeCells count="4">
    <mergeCell ref="C2:D2"/>
    <mergeCell ref="E2:F2"/>
    <mergeCell ref="G2:H2"/>
    <mergeCell ref="C1:H1"/>
  </mergeCells>
  <pageMargins left="0.7" right="0.7" top="0.75" bottom="0.75" header="0.3" footer="0.3"/>
</worksheet>
</file>

<file path=xl/worksheets/sheet9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75"/>
  <sheetViews>
    <sheetView workbookViewId="0">
      <selection activeCell="Q16" sqref="Q16"/>
    </sheetView>
  </sheetViews>
  <sheetFormatPr defaultRowHeight="15"/>
  <cols>
    <col min="1" max="1" width="27.42578125" bestFit="1" customWidth="1"/>
    <col min="4" max="4" width="13.7109375" customWidth="1"/>
    <col min="5" max="5" width="18" customWidth="1"/>
    <col min="6" max="6" width="18.7109375" customWidth="1"/>
    <col min="7" max="7" width="17.85546875" customWidth="1"/>
    <col min="8" max="8" width="22.7109375" bestFit="1" customWidth="1"/>
  </cols>
  <sheetData>
    <row r="1" spans="4:7">
      <c r="D1" s="78"/>
      <c r="E1" s="78"/>
      <c r="F1" s="78"/>
      <c r="G1" s="78"/>
    </row>
    <row r="2" spans="4:7">
      <c r="D2" s="186" t="s">
        <v>112</v>
      </c>
      <c r="E2" s="186"/>
      <c r="F2" s="186"/>
      <c r="G2" s="186"/>
    </row>
    <row r="3" spans="4:7">
      <c r="D3" s="186" t="s">
        <v>100</v>
      </c>
      <c r="E3" s="186"/>
      <c r="F3" s="186"/>
      <c r="G3" s="186"/>
    </row>
    <row r="4" spans="4:7">
      <c r="D4" s="188" t="s">
        <v>36</v>
      </c>
      <c r="E4" s="188"/>
      <c r="F4" s="188" t="s">
        <v>32</v>
      </c>
      <c r="G4" s="188"/>
    </row>
    <row r="5" spans="4:7">
      <c r="D5" s="63" t="s">
        <v>35</v>
      </c>
      <c r="E5" s="63" t="s">
        <v>214</v>
      </c>
      <c r="F5" s="63" t="s">
        <v>35</v>
      </c>
      <c r="G5" s="63" t="s">
        <v>215</v>
      </c>
    </row>
    <row r="6" spans="4:7">
      <c r="D6" s="75">
        <v>0.48087600000000003</v>
      </c>
      <c r="E6" s="75">
        <v>0.75431300000000001</v>
      </c>
      <c r="F6" s="75">
        <v>0.25104900000000002</v>
      </c>
      <c r="G6" s="75">
        <v>1.7313000000000001</v>
      </c>
    </row>
    <row r="7" spans="4:7">
      <c r="D7" s="75">
        <v>0.674512</v>
      </c>
      <c r="E7" s="75">
        <v>0.79676000000000002</v>
      </c>
      <c r="F7" s="75">
        <v>0.28043600000000002</v>
      </c>
      <c r="G7" s="75">
        <v>1.9617549999999999</v>
      </c>
    </row>
    <row r="8" spans="4:7">
      <c r="D8" s="75">
        <v>0.498859</v>
      </c>
      <c r="E8" s="75">
        <v>0.64291699999999996</v>
      </c>
      <c r="F8" s="75">
        <v>0.292244</v>
      </c>
      <c r="G8" s="75">
        <v>2.4828260000000002</v>
      </c>
    </row>
    <row r="9" spans="4:7">
      <c r="D9" s="75">
        <v>0.52907099999999996</v>
      </c>
      <c r="E9" s="75">
        <v>1.1198619999999999</v>
      </c>
      <c r="F9" s="75">
        <v>0.32039000000000001</v>
      </c>
      <c r="G9" s="75">
        <v>1.8644069999999999</v>
      </c>
    </row>
    <row r="10" spans="4:7">
      <c r="D10" s="75">
        <v>0.47148000000000001</v>
      </c>
      <c r="E10" s="75">
        <v>1.031261</v>
      </c>
      <c r="F10" s="75">
        <v>0.150252</v>
      </c>
      <c r="G10" s="75">
        <v>2.4294570000000002</v>
      </c>
    </row>
    <row r="11" spans="4:7">
      <c r="D11" s="75">
        <v>0.80948399999999998</v>
      </c>
      <c r="E11" s="75">
        <v>1.010683</v>
      </c>
      <c r="F11" s="75">
        <v>0.29677100000000001</v>
      </c>
      <c r="G11" s="75">
        <v>2.1486170000000002</v>
      </c>
    </row>
    <row r="12" spans="4:7">
      <c r="D12" s="75">
        <v>1.253039</v>
      </c>
      <c r="E12" s="75">
        <v>0.80815400000000004</v>
      </c>
      <c r="F12" s="75">
        <v>0.21948799999999999</v>
      </c>
      <c r="G12" s="75">
        <v>3.8423940000000001</v>
      </c>
    </row>
    <row r="13" spans="4:7">
      <c r="D13" s="75">
        <v>0.64810900000000005</v>
      </c>
      <c r="E13" s="75">
        <v>0.56375500000000001</v>
      </c>
      <c r="F13" s="75">
        <v>0.182974</v>
      </c>
      <c r="G13" s="75">
        <v>1.685772</v>
      </c>
    </row>
    <row r="14" spans="4:7">
      <c r="D14" s="75">
        <v>0.92729600000000001</v>
      </c>
      <c r="E14" s="75">
        <v>1.0908990000000001</v>
      </c>
      <c r="F14" s="75">
        <v>0.24171200000000001</v>
      </c>
      <c r="G14" s="75">
        <v>2.9157649999999999</v>
      </c>
    </row>
    <row r="15" spans="4:7">
      <c r="D15" s="75">
        <v>0.74257399999999996</v>
      </c>
      <c r="E15" s="75">
        <v>0.85781300000000005</v>
      </c>
      <c r="F15" s="75">
        <v>0.26125700000000002</v>
      </c>
      <c r="G15" s="75">
        <v>5.9230770000000001</v>
      </c>
    </row>
    <row r="16" spans="4:7">
      <c r="D16" s="75">
        <v>1.05775</v>
      </c>
      <c r="E16" s="75">
        <v>0.509544</v>
      </c>
      <c r="F16" s="75">
        <v>0.30212</v>
      </c>
      <c r="G16" s="75">
        <v>4.8687209999999999</v>
      </c>
    </row>
    <row r="17" spans="4:7">
      <c r="D17" s="75">
        <v>0.90337599999999996</v>
      </c>
      <c r="E17" s="75">
        <v>0.41848800000000003</v>
      </c>
      <c r="F17" s="75">
        <v>0.44328000000000001</v>
      </c>
      <c r="G17" s="75">
        <v>6.8162479999999999</v>
      </c>
    </row>
    <row r="18" spans="4:7">
      <c r="D18" s="75">
        <v>0.85416099999999995</v>
      </c>
      <c r="E18" s="75">
        <v>1.2290179999999999</v>
      </c>
      <c r="F18" s="75">
        <v>0.39038</v>
      </c>
      <c r="G18" s="75">
        <v>2.9239999999999999</v>
      </c>
    </row>
    <row r="19" spans="4:7">
      <c r="D19" s="75">
        <v>0.64834499999999995</v>
      </c>
      <c r="E19" s="75">
        <v>0.754139</v>
      </c>
      <c r="F19" s="75">
        <v>0.53091299999999997</v>
      </c>
      <c r="G19" s="75">
        <v>3.8046180000000001</v>
      </c>
    </row>
    <row r="20" spans="4:7">
      <c r="D20" s="75">
        <v>0.59750599999999998</v>
      </c>
      <c r="E20" s="75">
        <v>1.6136950000000001</v>
      </c>
      <c r="F20" s="75">
        <v>0.475665</v>
      </c>
      <c r="G20" s="75">
        <v>4.4160360000000001</v>
      </c>
    </row>
    <row r="21" spans="4:7">
      <c r="D21" s="75">
        <v>0.59055800000000003</v>
      </c>
      <c r="E21" s="75">
        <v>0.79252299999999998</v>
      </c>
      <c r="F21" s="75">
        <v>0.46009299999999997</v>
      </c>
      <c r="G21" s="75">
        <v>6.7878790000000002</v>
      </c>
    </row>
    <row r="22" spans="4:7">
      <c r="D22" s="75">
        <v>1.054308</v>
      </c>
      <c r="E22" s="75">
        <v>0.82589900000000005</v>
      </c>
      <c r="F22" s="75">
        <v>0.48581299999999999</v>
      </c>
      <c r="G22" s="75">
        <v>2.969176</v>
      </c>
    </row>
    <row r="23" spans="4:7">
      <c r="D23" s="75">
        <v>0.57821900000000004</v>
      </c>
      <c r="E23" s="75">
        <v>0.85432300000000005</v>
      </c>
      <c r="F23" s="75">
        <v>0.52567600000000003</v>
      </c>
      <c r="G23" s="75">
        <v>2.8444880000000001</v>
      </c>
    </row>
    <row r="24" spans="4:7">
      <c r="D24" s="75">
        <v>0.44350600000000001</v>
      </c>
      <c r="E24" s="75">
        <v>0.639011</v>
      </c>
      <c r="F24" s="75">
        <v>0.48153000000000001</v>
      </c>
      <c r="G24" s="75">
        <v>2.2708219999999999</v>
      </c>
    </row>
    <row r="25" spans="4:7">
      <c r="D25" s="75">
        <v>0.60226599999999997</v>
      </c>
      <c r="E25" s="75">
        <v>0.452876</v>
      </c>
      <c r="F25" s="75">
        <v>0.46562900000000002</v>
      </c>
      <c r="G25" s="75">
        <v>2.4194589999999998</v>
      </c>
    </row>
    <row r="26" spans="4:7">
      <c r="D26" s="75">
        <v>0.52765499999999999</v>
      </c>
      <c r="E26" s="75">
        <v>0.88224499999999995</v>
      </c>
      <c r="F26" s="75">
        <v>0.48293000000000003</v>
      </c>
      <c r="G26" s="75">
        <v>4.951079</v>
      </c>
    </row>
    <row r="27" spans="4:7">
      <c r="D27" s="75">
        <v>0.54480899999999999</v>
      </c>
      <c r="E27" s="75">
        <v>0.78145200000000004</v>
      </c>
      <c r="F27" s="75">
        <v>0.56291100000000005</v>
      </c>
      <c r="G27" s="75">
        <v>4.2233090000000004</v>
      </c>
    </row>
    <row r="28" spans="4:7">
      <c r="D28" s="75">
        <v>0.69791800000000004</v>
      </c>
      <c r="E28" s="75">
        <v>0.68647499999999995</v>
      </c>
      <c r="F28" s="75">
        <v>0.44689000000000001</v>
      </c>
      <c r="G28" s="75">
        <v>3.8140040000000002</v>
      </c>
    </row>
    <row r="29" spans="4:7">
      <c r="D29" s="75">
        <v>0.53550600000000004</v>
      </c>
      <c r="E29" s="75">
        <v>0.49801699999999999</v>
      </c>
      <c r="F29" s="75">
        <v>0.51271900000000004</v>
      </c>
      <c r="G29" s="75">
        <v>5.1211570000000002</v>
      </c>
    </row>
    <row r="30" spans="4:7">
      <c r="D30" s="75">
        <v>0.61960899999999997</v>
      </c>
      <c r="E30" s="75">
        <v>0.47038400000000002</v>
      </c>
      <c r="F30" s="75">
        <v>0.49819200000000002</v>
      </c>
      <c r="G30" s="75">
        <v>3.7146400000000002</v>
      </c>
    </row>
    <row r="31" spans="4:7">
      <c r="D31" s="75">
        <v>0.50459699999999996</v>
      </c>
      <c r="E31" s="75">
        <v>0.50149699999999997</v>
      </c>
      <c r="F31" s="75">
        <v>0.50469399999999998</v>
      </c>
      <c r="G31" s="75">
        <v>2.316986</v>
      </c>
    </row>
    <row r="32" spans="4:7">
      <c r="D32" s="75">
        <v>0.61572099999999996</v>
      </c>
      <c r="E32" s="75">
        <v>1.064765</v>
      </c>
      <c r="F32" s="75">
        <v>0.51012500000000005</v>
      </c>
      <c r="G32" s="75">
        <v>3.4942319999999998</v>
      </c>
    </row>
    <row r="33" spans="4:7">
      <c r="D33" s="75">
        <v>0.70423599999999997</v>
      </c>
      <c r="E33" s="75">
        <v>0.63958400000000004</v>
      </c>
      <c r="F33" s="75">
        <v>0.444463</v>
      </c>
      <c r="G33" s="75">
        <v>3.9686430000000001</v>
      </c>
    </row>
    <row r="34" spans="4:7">
      <c r="D34" s="75">
        <v>0.61787999999999998</v>
      </c>
      <c r="E34" s="75">
        <v>1.176855</v>
      </c>
      <c r="F34" s="75">
        <v>0.47893999999999998</v>
      </c>
      <c r="G34" s="75">
        <v>3.2513160000000001</v>
      </c>
    </row>
    <row r="35" spans="4:7">
      <c r="D35" s="75">
        <v>0.470889</v>
      </c>
      <c r="E35" s="75">
        <v>0.91092899999999999</v>
      </c>
      <c r="F35" s="75">
        <v>0.474078</v>
      </c>
      <c r="G35" s="75">
        <v>1.819461</v>
      </c>
    </row>
    <row r="36" spans="4:7">
      <c r="D36" s="75">
        <v>0.559701</v>
      </c>
      <c r="E36" s="75">
        <v>1.1401209999999999</v>
      </c>
      <c r="F36" s="75">
        <v>0.56905700000000004</v>
      </c>
      <c r="G36" s="75">
        <v>3.113604</v>
      </c>
    </row>
    <row r="37" spans="4:7">
      <c r="D37" s="75">
        <v>0.483821</v>
      </c>
      <c r="E37" s="75">
        <v>0.49399199999999999</v>
      </c>
      <c r="F37" s="75">
        <v>0.46833900000000001</v>
      </c>
      <c r="G37" s="75">
        <v>1.6008599999999999</v>
      </c>
    </row>
    <row r="38" spans="4:7">
      <c r="D38" s="75">
        <v>0.54092700000000005</v>
      </c>
      <c r="E38" s="75">
        <v>0.43923499999999999</v>
      </c>
      <c r="F38" s="75">
        <v>0.45929500000000001</v>
      </c>
      <c r="G38" s="75">
        <v>1.5846020000000001</v>
      </c>
    </row>
    <row r="39" spans="4:7">
      <c r="D39" s="75">
        <v>0.48329299999999997</v>
      </c>
      <c r="E39" s="75">
        <v>0.78966400000000003</v>
      </c>
      <c r="F39" s="75">
        <v>0.46714099999999997</v>
      </c>
      <c r="G39" s="75">
        <v>1.596997</v>
      </c>
    </row>
    <row r="40" spans="4:7">
      <c r="D40" s="75">
        <v>0.41684199999999999</v>
      </c>
      <c r="E40" s="75">
        <v>0.57753299999999996</v>
      </c>
      <c r="F40" s="75">
        <v>0.47462599999999999</v>
      </c>
      <c r="G40" s="75">
        <v>2.2779199999999999</v>
      </c>
    </row>
    <row r="41" spans="4:7">
      <c r="D41" s="75">
        <v>0.47312700000000002</v>
      </c>
      <c r="E41" s="75">
        <v>0.55319099999999999</v>
      </c>
      <c r="F41" s="75">
        <v>0.49404900000000002</v>
      </c>
      <c r="G41" s="75">
        <v>1.9419420000000001</v>
      </c>
    </row>
    <row r="42" spans="4:7">
      <c r="D42" s="75">
        <v>0.51269500000000001</v>
      </c>
      <c r="E42" s="75">
        <v>0.45906200000000003</v>
      </c>
      <c r="F42" s="75">
        <v>0.53686699999999998</v>
      </c>
      <c r="G42" s="75">
        <v>2.2777919999999998</v>
      </c>
    </row>
    <row r="43" spans="4:7">
      <c r="D43" s="75">
        <v>0.46659499999999998</v>
      </c>
      <c r="E43" s="75">
        <v>0.527505</v>
      </c>
      <c r="F43" s="75">
        <v>0.50556699999999999</v>
      </c>
      <c r="G43" s="75">
        <v>1.8979729999999999</v>
      </c>
    </row>
    <row r="44" spans="4:7">
      <c r="D44" s="75">
        <v>0.49630000000000002</v>
      </c>
      <c r="E44" s="75">
        <v>0.26481300000000002</v>
      </c>
      <c r="F44" s="75">
        <v>0.52158700000000002</v>
      </c>
      <c r="G44" s="75">
        <v>1.819183</v>
      </c>
    </row>
    <row r="45" spans="4:7">
      <c r="D45" s="75">
        <v>0.730846</v>
      </c>
      <c r="E45" s="75">
        <v>0.39927299999999999</v>
      </c>
      <c r="F45" s="75">
        <v>0.51891799999999999</v>
      </c>
      <c r="G45" s="75">
        <v>2.403794</v>
      </c>
    </row>
    <row r="46" spans="4:7">
      <c r="D46" s="75">
        <v>0.48339300000000002</v>
      </c>
      <c r="E46" s="75">
        <v>0.36392999999999998</v>
      </c>
      <c r="F46" s="75">
        <v>0.50007999999999997</v>
      </c>
      <c r="G46" s="75">
        <v>2.17265</v>
      </c>
    </row>
    <row r="47" spans="4:7">
      <c r="D47" s="75">
        <v>0.56111100000000003</v>
      </c>
      <c r="E47" s="75">
        <v>0.49644300000000002</v>
      </c>
      <c r="F47" s="75">
        <v>0.47291299999999997</v>
      </c>
      <c r="G47" s="75">
        <v>1.851653</v>
      </c>
    </row>
    <row r="48" spans="4:7">
      <c r="D48" s="75">
        <v>0.726217</v>
      </c>
      <c r="E48" s="75">
        <v>0.38170500000000002</v>
      </c>
      <c r="F48" s="75">
        <v>0.46273999999999998</v>
      </c>
      <c r="G48" s="75">
        <v>2.390145</v>
      </c>
    </row>
    <row r="49" spans="4:7">
      <c r="D49" s="75">
        <v>0.61450700000000003</v>
      </c>
      <c r="E49" s="75">
        <v>0.51349999999999996</v>
      </c>
      <c r="F49" s="75">
        <v>0.44814300000000001</v>
      </c>
      <c r="G49" s="75">
        <v>2.6285859999999999</v>
      </c>
    </row>
    <row r="50" spans="4:7">
      <c r="D50" s="75">
        <v>0.51895500000000006</v>
      </c>
      <c r="E50" s="75">
        <v>0.48946099999999998</v>
      </c>
      <c r="F50" s="75">
        <v>0.471775</v>
      </c>
      <c r="G50" s="75">
        <v>2.9232770000000001</v>
      </c>
    </row>
    <row r="51" spans="4:7">
      <c r="D51" s="75">
        <v>0.468505</v>
      </c>
      <c r="E51" s="75">
        <v>0.47422999999999998</v>
      </c>
      <c r="F51" s="75">
        <v>0.40933399999999998</v>
      </c>
      <c r="G51" s="75">
        <v>3.1226129999999999</v>
      </c>
    </row>
    <row r="52" spans="4:7">
      <c r="D52" s="75">
        <v>0.61139500000000002</v>
      </c>
      <c r="E52" s="75">
        <v>0.49624299999999999</v>
      </c>
      <c r="F52" s="75">
        <v>0.50498799999999999</v>
      </c>
      <c r="G52" s="75">
        <v>4.0673500000000002</v>
      </c>
    </row>
    <row r="53" spans="4:7">
      <c r="D53" s="75">
        <v>0.74616000000000005</v>
      </c>
      <c r="E53" s="75">
        <v>0.52850699999999995</v>
      </c>
      <c r="F53" s="75">
        <v>0.44957799999999998</v>
      </c>
      <c r="G53" s="75">
        <v>3.262718</v>
      </c>
    </row>
    <row r="54" spans="4:7">
      <c r="D54" s="75">
        <v>1.097091</v>
      </c>
      <c r="E54" s="75">
        <v>0.60185</v>
      </c>
      <c r="F54" s="75">
        <v>0.25575900000000001</v>
      </c>
      <c r="G54" s="75">
        <v>3.6177869999999999</v>
      </c>
    </row>
    <row r="55" spans="4:7">
      <c r="D55" s="75">
        <v>0.59320899999999999</v>
      </c>
      <c r="E55" s="75">
        <v>0.547539</v>
      </c>
      <c r="F55" s="75">
        <v>0.47780899999999998</v>
      </c>
      <c r="G55" s="75">
        <v>3.7949120000000001</v>
      </c>
    </row>
    <row r="56" spans="4:7">
      <c r="D56" s="75">
        <v>0.62304599999999999</v>
      </c>
      <c r="E56" s="75">
        <v>0.57667800000000002</v>
      </c>
      <c r="F56" s="75">
        <v>0.51423099999999999</v>
      </c>
      <c r="G56" s="75">
        <v>4.4331930000000002</v>
      </c>
    </row>
    <row r="57" spans="4:7">
      <c r="D57" s="75">
        <v>0.54383899999999996</v>
      </c>
      <c r="E57" s="75">
        <v>0.52162799999999998</v>
      </c>
      <c r="F57" s="75">
        <v>0.402951</v>
      </c>
      <c r="G57" s="75">
        <v>3.535666</v>
      </c>
    </row>
    <row r="58" spans="4:7">
      <c r="D58" s="75">
        <v>0.60243400000000003</v>
      </c>
      <c r="E58" s="75">
        <v>0.47021099999999999</v>
      </c>
      <c r="F58" s="75">
        <v>0.42030899999999999</v>
      </c>
      <c r="G58" s="75">
        <v>3.1098520000000001</v>
      </c>
    </row>
    <row r="59" spans="4:7">
      <c r="D59" s="75">
        <v>0.86046999999999996</v>
      </c>
      <c r="E59" s="75">
        <v>0.80710000000000004</v>
      </c>
      <c r="F59" s="75">
        <v>0.473167</v>
      </c>
      <c r="G59" s="75">
        <v>3.0085250000000001</v>
      </c>
    </row>
    <row r="60" spans="4:7">
      <c r="D60" s="75">
        <v>0.496313</v>
      </c>
      <c r="E60" s="75">
        <v>0.41075499999999998</v>
      </c>
      <c r="F60" s="75">
        <v>0.48601800000000001</v>
      </c>
      <c r="G60" s="75">
        <v>5.5319399999999996</v>
      </c>
    </row>
    <row r="61" spans="4:7">
      <c r="D61" s="75">
        <v>0.57161200000000001</v>
      </c>
      <c r="E61" s="75">
        <v>0.383272</v>
      </c>
      <c r="F61" s="75"/>
      <c r="G61" s="75">
        <v>3.6367349999999998</v>
      </c>
    </row>
    <row r="62" spans="4:7">
      <c r="D62" s="75">
        <v>0.86216499999999996</v>
      </c>
      <c r="E62" s="75">
        <v>0.42119499999999999</v>
      </c>
      <c r="F62" s="75"/>
      <c r="G62" s="75">
        <v>4.4017020000000002</v>
      </c>
    </row>
    <row r="63" spans="4:7">
      <c r="D63" s="75"/>
      <c r="E63" s="75">
        <v>0.43401600000000001</v>
      </c>
      <c r="F63" s="75"/>
      <c r="G63" s="75">
        <v>3.3527119999999999</v>
      </c>
    </row>
    <row r="64" spans="4:7">
      <c r="D64" s="75"/>
      <c r="E64" s="75">
        <v>0.47672300000000001</v>
      </c>
      <c r="F64" s="75"/>
      <c r="G64" s="75">
        <v>4.6402539999999997</v>
      </c>
    </row>
    <row r="65" spans="2:7">
      <c r="D65" s="75"/>
      <c r="E65" s="75">
        <v>0.68446300000000004</v>
      </c>
      <c r="F65" s="75"/>
      <c r="G65" s="75"/>
    </row>
    <row r="66" spans="2:7">
      <c r="D66" s="75"/>
      <c r="E66" s="75">
        <v>0.67779599999999995</v>
      </c>
      <c r="F66" s="75"/>
      <c r="G66" s="75"/>
    </row>
    <row r="67" spans="2:7">
      <c r="D67" s="75"/>
      <c r="E67" s="75">
        <v>0.428869</v>
      </c>
      <c r="F67" s="75"/>
      <c r="G67" s="75"/>
    </row>
    <row r="68" spans="2:7">
      <c r="D68" s="75"/>
      <c r="E68" s="75">
        <v>0.493118</v>
      </c>
      <c r="F68" s="75"/>
      <c r="G68" s="75"/>
    </row>
    <row r="69" spans="2:7">
      <c r="D69" s="75"/>
      <c r="E69" s="75">
        <v>0.63095500000000004</v>
      </c>
      <c r="F69" s="75"/>
      <c r="G69" s="75"/>
    </row>
    <row r="70" spans="2:7">
      <c r="D70" s="75"/>
      <c r="E70" s="75">
        <v>0.79509200000000002</v>
      </c>
      <c r="F70" s="75"/>
      <c r="G70" s="74"/>
    </row>
    <row r="71" spans="2:7">
      <c r="C71" s="79" t="s">
        <v>0</v>
      </c>
      <c r="D71" s="79">
        <f>AVERAGE(D6:D70)</f>
        <v>0.63769621052631587</v>
      </c>
      <c r="E71" s="79">
        <f>AVERAGE(E6:E70)</f>
        <v>0.66350467692307691</v>
      </c>
      <c r="F71" s="79">
        <f>AVERAGE(F6:F70)</f>
        <v>0.43161554545454561</v>
      </c>
      <c r="G71" s="79">
        <f>AVERAGE(G6:G70)</f>
        <v>3.2165861186440674</v>
      </c>
    </row>
    <row r="72" spans="2:7">
      <c r="C72" s="106" t="s">
        <v>18</v>
      </c>
      <c r="D72" s="106">
        <f>STDEV(D6:D70)/SQRT(COUNT(D6:D70))</f>
        <v>2.4015413609076015E-2</v>
      </c>
      <c r="E72" s="106">
        <f>STDEV(E6:E70)/SQRT(COUNT(E6:E70))</f>
        <v>3.2066717111353511E-2</v>
      </c>
      <c r="F72" s="106">
        <f>STDEV(F6:F70)/SQRT(COUNT(F6:F70))</f>
        <v>1.3868493288025528E-2</v>
      </c>
      <c r="G72" s="106">
        <f>STDEV(G6:G70)/SQRT(COUNT(G6:G70))</f>
        <v>0.1651443799976347</v>
      </c>
    </row>
    <row r="73" spans="2:7">
      <c r="B73" s="1"/>
      <c r="C73" s="1"/>
      <c r="D73" s="1"/>
    </row>
    <row r="74" spans="2:7">
      <c r="B74" s="1"/>
      <c r="C74" s="1"/>
      <c r="D74" s="1"/>
    </row>
    <row r="75" spans="2:7">
      <c r="B75" s="1"/>
      <c r="C75" s="1"/>
      <c r="D75" s="1"/>
    </row>
  </sheetData>
  <mergeCells count="4">
    <mergeCell ref="F4:G4"/>
    <mergeCell ref="D4:E4"/>
    <mergeCell ref="D3:G3"/>
    <mergeCell ref="D2:G2"/>
  </mergeCells>
  <pageMargins left="0.7" right="0.7" top="0.75" bottom="0.75" header="0.3" footer="0.3"/>
  <pageSetup paperSize="9" orientation="portrait" r:id="rId1"/>
</worksheet>
</file>

<file path=xl/worksheets/sheet9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E14"/>
  <sheetViews>
    <sheetView workbookViewId="0">
      <selection activeCell="I11" sqref="I11"/>
    </sheetView>
  </sheetViews>
  <sheetFormatPr defaultRowHeight="15"/>
  <cols>
    <col min="5" max="5" width="13.28515625" customWidth="1"/>
  </cols>
  <sheetData>
    <row r="1" spans="3:5">
      <c r="D1" s="208" t="s">
        <v>138</v>
      </c>
      <c r="E1" s="208"/>
    </row>
    <row r="2" spans="3:5">
      <c r="D2" s="186" t="s">
        <v>139</v>
      </c>
      <c r="E2" s="186"/>
    </row>
    <row r="3" spans="3:5">
      <c r="D3" s="75" t="s">
        <v>84</v>
      </c>
      <c r="E3" s="75" t="s">
        <v>216</v>
      </c>
    </row>
    <row r="4" spans="3:5">
      <c r="D4" s="129">
        <v>1.48</v>
      </c>
      <c r="E4" s="129">
        <v>0.04</v>
      </c>
    </row>
    <row r="5" spans="3:5">
      <c r="D5" s="129">
        <v>1.01</v>
      </c>
      <c r="E5" s="129">
        <v>0.05</v>
      </c>
    </row>
    <row r="6" spans="3:5">
      <c r="D6" s="129">
        <v>1.05</v>
      </c>
      <c r="E6" s="129">
        <v>0.04</v>
      </c>
    </row>
    <row r="7" spans="3:5">
      <c r="D7" s="129">
        <v>1.05</v>
      </c>
      <c r="E7" s="129">
        <v>0.08</v>
      </c>
    </row>
    <row r="8" spans="3:5">
      <c r="D8" s="129">
        <v>1.1399999999999999</v>
      </c>
      <c r="E8" s="129">
        <v>0.02</v>
      </c>
    </row>
    <row r="9" spans="3:5">
      <c r="D9" s="129">
        <v>1.33</v>
      </c>
      <c r="E9" s="129">
        <v>0.02</v>
      </c>
    </row>
    <row r="10" spans="3:5">
      <c r="D10" s="129">
        <v>0.82</v>
      </c>
      <c r="E10" s="129">
        <v>0.06</v>
      </c>
    </row>
    <row r="11" spans="3:5">
      <c r="D11" s="129">
        <v>0.49</v>
      </c>
      <c r="E11" s="129">
        <v>0.01</v>
      </c>
    </row>
    <row r="12" spans="3:5">
      <c r="C12" s="79" t="s">
        <v>0</v>
      </c>
      <c r="D12" s="79">
        <v>1.046</v>
      </c>
      <c r="E12" s="79">
        <v>4.0000000000000001E-3</v>
      </c>
    </row>
    <row r="13" spans="3:5">
      <c r="C13" s="106" t="s">
        <v>18</v>
      </c>
      <c r="D13" s="106">
        <v>0.1</v>
      </c>
      <c r="E13" s="106">
        <v>8.0000000000000002E-3</v>
      </c>
    </row>
    <row r="14" spans="3:5">
      <c r="C14" s="1"/>
      <c r="D14" s="23"/>
    </row>
  </sheetData>
  <mergeCells count="2">
    <mergeCell ref="D2:E2"/>
    <mergeCell ref="D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3</vt:i4>
      </vt:variant>
    </vt:vector>
  </HeadingPairs>
  <TitlesOfParts>
    <vt:vector size="103" baseType="lpstr">
      <vt:lpstr>Figure 1A</vt:lpstr>
      <vt:lpstr>Figure 1B</vt:lpstr>
      <vt:lpstr>Figure 1D</vt:lpstr>
      <vt:lpstr>Figure 1E</vt:lpstr>
      <vt:lpstr>Figure 1G</vt:lpstr>
      <vt:lpstr>Figure 2A</vt:lpstr>
      <vt:lpstr>Figure 2B</vt:lpstr>
      <vt:lpstr>Figure 2 C</vt:lpstr>
      <vt:lpstr>Figure 2D</vt:lpstr>
      <vt:lpstr>Figure 2E</vt:lpstr>
      <vt:lpstr>Figure 2F</vt:lpstr>
      <vt:lpstr>Figure 2G</vt:lpstr>
      <vt:lpstr>Figure 3A</vt:lpstr>
      <vt:lpstr>Figure 3B</vt:lpstr>
      <vt:lpstr>Figure 3C</vt:lpstr>
      <vt:lpstr>Figure 3D</vt:lpstr>
      <vt:lpstr>Figure 3E</vt:lpstr>
      <vt:lpstr>Figure 3 F</vt:lpstr>
      <vt:lpstr>Figure 3G</vt:lpstr>
      <vt:lpstr>Figure 4A</vt:lpstr>
      <vt:lpstr>Figure 4B</vt:lpstr>
      <vt:lpstr>Figure 4C</vt:lpstr>
      <vt:lpstr>Figure 4D</vt:lpstr>
      <vt:lpstr>Figure 4E</vt:lpstr>
      <vt:lpstr>figure 4F</vt:lpstr>
      <vt:lpstr>Figure 5A</vt:lpstr>
      <vt:lpstr>figure 5B</vt:lpstr>
      <vt:lpstr>Figure 5C</vt:lpstr>
      <vt:lpstr>Figure 5E</vt:lpstr>
      <vt:lpstr>Figure 5 F</vt:lpstr>
      <vt:lpstr>Figure 6B</vt:lpstr>
      <vt:lpstr>Figure 6C</vt:lpstr>
      <vt:lpstr>Figure 6D</vt:lpstr>
      <vt:lpstr>Figure 6E</vt:lpstr>
      <vt:lpstr>Figure 6F</vt:lpstr>
      <vt:lpstr>Figure 6G</vt:lpstr>
      <vt:lpstr>Figure 6H</vt:lpstr>
      <vt:lpstr>Figure 7B</vt:lpstr>
      <vt:lpstr>Figure 7C</vt:lpstr>
      <vt:lpstr>Figure 7D</vt:lpstr>
      <vt:lpstr>Figure 7E</vt:lpstr>
      <vt:lpstr>Figure 7F</vt:lpstr>
      <vt:lpstr>Figure 7G</vt:lpstr>
      <vt:lpstr>Figure 7H</vt:lpstr>
      <vt:lpstr>figure 8B</vt:lpstr>
      <vt:lpstr>Figure 8C</vt:lpstr>
      <vt:lpstr>Figure 8D</vt:lpstr>
      <vt:lpstr>Figure 8E</vt:lpstr>
      <vt:lpstr>Figure 8F</vt:lpstr>
      <vt:lpstr>Figure 8G</vt:lpstr>
      <vt:lpstr>Figure 9A</vt:lpstr>
      <vt:lpstr>Figure 9B</vt:lpstr>
      <vt:lpstr>Figure 9C</vt:lpstr>
      <vt:lpstr>Figure 9D</vt:lpstr>
      <vt:lpstr>Supplementary Fig. 1A</vt:lpstr>
      <vt:lpstr>Supplementary Fig. 1B</vt:lpstr>
      <vt:lpstr>Supplementary Fig. 1C</vt:lpstr>
      <vt:lpstr>Supplementary Fig. 1F</vt:lpstr>
      <vt:lpstr>Supplementary Fig. 1G</vt:lpstr>
      <vt:lpstr>Supplementary Fig. 1H</vt:lpstr>
      <vt:lpstr>Supplementary Fig. 1I</vt:lpstr>
      <vt:lpstr>Supplementary Fig.2A</vt:lpstr>
      <vt:lpstr>Supplementary Fig. 2B</vt:lpstr>
      <vt:lpstr>Supplementary Fig. 2C</vt:lpstr>
      <vt:lpstr>Supplementary Fig. 2D</vt:lpstr>
      <vt:lpstr>Supplementary Fig. 2E</vt:lpstr>
      <vt:lpstr>Supplementary Fig. 3A</vt:lpstr>
      <vt:lpstr>Supplementary Fig. 3C</vt:lpstr>
      <vt:lpstr>Supplementary Fig. 3D</vt:lpstr>
      <vt:lpstr>Supplementary Figs. 3E-F-G-H-I</vt:lpstr>
      <vt:lpstr>Supplementary Fig. 3J</vt:lpstr>
      <vt:lpstr>Supplementary Fig. 3L</vt:lpstr>
      <vt:lpstr>Supplementary Fig. 3M</vt:lpstr>
      <vt:lpstr>Supplementary Fig. 4C</vt:lpstr>
      <vt:lpstr>Supplementary Fig. 4E</vt:lpstr>
      <vt:lpstr>Supplementary Fig. 4G</vt:lpstr>
      <vt:lpstr>Supplementary Fig. 5B</vt:lpstr>
      <vt:lpstr>Supplementary Fig. 5C</vt:lpstr>
      <vt:lpstr>Supplementary Fig. 5D</vt:lpstr>
      <vt:lpstr>Supplementary Fig. 5E</vt:lpstr>
      <vt:lpstr>Supplementary Fig. 5F</vt:lpstr>
      <vt:lpstr>Supplementary Fig. 6A</vt:lpstr>
      <vt:lpstr>Supplementary Fig. 6B</vt:lpstr>
      <vt:lpstr>Supplementary Fig. 7B</vt:lpstr>
      <vt:lpstr>Supplementary Fig. 7D</vt:lpstr>
      <vt:lpstr>Supplementary Fig. 7E</vt:lpstr>
      <vt:lpstr>Supplementary Fig. 7G</vt:lpstr>
      <vt:lpstr>Supplementary Fig. 7H</vt:lpstr>
      <vt:lpstr>Supplementary Fig. 8C</vt:lpstr>
      <vt:lpstr>Supplementary Fig. 8D</vt:lpstr>
      <vt:lpstr>Supplementary Fig. 8E</vt:lpstr>
      <vt:lpstr>Supplementary Fig. 8F</vt:lpstr>
      <vt:lpstr>Supplementary Fig. 8G</vt:lpstr>
      <vt:lpstr>Supplementary Fig. 8H</vt:lpstr>
      <vt:lpstr>Supplementary Fig. 8I</vt:lpstr>
      <vt:lpstr>Supplementary Fig. 8J</vt:lpstr>
      <vt:lpstr>Supplementary Fig. 9D</vt:lpstr>
      <vt:lpstr>Supplementary Fig. 9E</vt:lpstr>
      <vt:lpstr>Supplementary Fig. 10B</vt:lpstr>
      <vt:lpstr>Supplementary Fig.11A</vt:lpstr>
      <vt:lpstr>Supplementary Fig. 11B</vt:lpstr>
      <vt:lpstr>Supplementary Fig. 11C</vt:lpstr>
      <vt:lpstr>Supplementary Fig. 11D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e Berquez</dc:creator>
  <cp:lastModifiedBy>luciani</cp:lastModifiedBy>
  <dcterms:created xsi:type="dcterms:W3CDTF">2019-09-20T12:54:15Z</dcterms:created>
  <dcterms:modified xsi:type="dcterms:W3CDTF">2020-01-21T16:11:06Z</dcterms:modified>
</cp:coreProperties>
</file>